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sktop/Saini_lab/Saini_lab_manuscripts/Methylglyoxal_yeast/Tables/"/>
    </mc:Choice>
  </mc:AlternateContent>
  <xr:revisionPtr revIDLastSave="0" documentId="13_ncr:1_{F9F57A2B-0FDB-5541-8F82-F00CC940FA15}" xr6:coauthVersionLast="47" xr6:coauthVersionMax="47" xr10:uidLastSave="{00000000-0000-0000-0000-000000000000}"/>
  <bookViews>
    <workbookView xWindow="760" yWindow="500" windowWidth="28040" windowHeight="15640" xr2:uid="{00000000-000D-0000-FFFF-FFFF00000000}"/>
  </bookViews>
  <sheets>
    <sheet name="READ ME" sheetId="2" r:id="rId1"/>
    <sheet name="S10a" sheetId="3" r:id="rId2"/>
    <sheet name="S10b" sheetId="4" r:id="rId3"/>
    <sheet name="S10c" sheetId="1" r:id="rId4"/>
    <sheet name="S10d" sheetId="6" r:id="rId5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49" i="4" l="1"/>
  <c r="R48" i="4"/>
  <c r="R47" i="4"/>
  <c r="R46" i="4"/>
  <c r="R45" i="4"/>
  <c r="R44" i="4"/>
  <c r="R43" i="4"/>
  <c r="R42" i="4"/>
  <c r="R41" i="4"/>
  <c r="R40" i="4"/>
  <c r="R39" i="4"/>
  <c r="R38" i="4"/>
  <c r="R37" i="4"/>
  <c r="R36" i="4"/>
  <c r="R35" i="4"/>
  <c r="R34" i="4"/>
  <c r="R33" i="4"/>
  <c r="R32" i="4"/>
  <c r="R31" i="4"/>
  <c r="R30" i="4"/>
  <c r="R29" i="4"/>
  <c r="R28" i="4"/>
  <c r="R27" i="4"/>
  <c r="R26" i="4"/>
  <c r="R25" i="4"/>
  <c r="R24" i="4"/>
  <c r="R23" i="4"/>
  <c r="R22" i="4"/>
  <c r="R21" i="4"/>
  <c r="R20" i="4"/>
  <c r="R19" i="4"/>
  <c r="R18" i="4"/>
  <c r="R17" i="4"/>
  <c r="R16" i="4"/>
  <c r="R15" i="4"/>
  <c r="R14" i="4"/>
  <c r="R13" i="4"/>
  <c r="R12" i="4"/>
  <c r="R11" i="4"/>
  <c r="R10" i="4"/>
  <c r="R9" i="4"/>
  <c r="R8" i="4"/>
  <c r="R7" i="4"/>
  <c r="R6" i="4"/>
  <c r="R5" i="4"/>
  <c r="R4" i="4"/>
  <c r="R3" i="4"/>
  <c r="R2" i="4"/>
  <c r="R39" i="3"/>
  <c r="R38" i="3"/>
  <c r="R37" i="3"/>
  <c r="R36" i="3"/>
  <c r="R35" i="3"/>
  <c r="R34" i="3"/>
  <c r="R33" i="3"/>
  <c r="R32" i="3"/>
  <c r="R31" i="3"/>
  <c r="R30" i="3"/>
  <c r="R29" i="3"/>
  <c r="R28" i="3"/>
  <c r="R27" i="3"/>
  <c r="R26" i="3"/>
  <c r="R25" i="3"/>
  <c r="R24" i="3"/>
  <c r="R23" i="3"/>
  <c r="R22" i="3"/>
  <c r="R21" i="3"/>
  <c r="R20" i="3"/>
  <c r="R19" i="3"/>
  <c r="R18" i="3"/>
  <c r="R17" i="3"/>
  <c r="R16" i="3"/>
  <c r="R15" i="3"/>
  <c r="R14" i="3"/>
  <c r="R13" i="3"/>
  <c r="R12" i="3"/>
  <c r="R11" i="3"/>
  <c r="R10" i="3"/>
  <c r="R9" i="3"/>
  <c r="R8" i="3"/>
  <c r="R7" i="3"/>
  <c r="R6" i="3"/>
  <c r="R5" i="3"/>
  <c r="R4" i="3"/>
  <c r="R3" i="3"/>
  <c r="R2" i="3"/>
  <c r="R58" i="1"/>
  <c r="R57" i="1"/>
  <c r="R56" i="1"/>
  <c r="R55" i="1"/>
  <c r="R54" i="1"/>
  <c r="R53" i="1"/>
  <c r="R52" i="1"/>
  <c r="R51" i="1"/>
  <c r="R50" i="1"/>
  <c r="R49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R3" i="1"/>
  <c r="R2" i="1"/>
</calcChain>
</file>

<file path=xl/sharedStrings.xml><?xml version="1.0" encoding="utf-8"?>
<sst xmlns="http://schemas.openxmlformats.org/spreadsheetml/2006/main" count="1913" uniqueCount="662">
  <si>
    <t>Tumor_Sample_Barcode</t>
  </si>
  <si>
    <t>gCn_to_A_revcomp</t>
  </si>
  <si>
    <t>c_revcomp</t>
  </si>
  <si>
    <t>BH_Corr_Pval</t>
  </si>
  <si>
    <t>NA</t>
  </si>
  <si>
    <t>None</t>
  </si>
  <si>
    <t>g</t>
  </si>
  <si>
    <t>c</t>
  </si>
  <si>
    <t>The description of the fields in the table are provided below</t>
  </si>
  <si>
    <t>The unique IDs for the samples analyze within the cohort.</t>
  </si>
  <si>
    <t>The total number of guanines present within all the 41 nucleotide contexts analyzed in a sample.</t>
  </si>
  <si>
    <t>The total number of cytosines present within all the 41 nucleotide contexts analyzed in a sample.</t>
  </si>
  <si>
    <t>The number of times the sequences cytosines are substituted to adenines in a sample in the gCn context.  This is calculated by adding the values in “gCn_to_A” and “nGc_to_T”</t>
  </si>
  <si>
    <t>The number of times the cytosines and guanines occur in all the 41 nucleotide sequence contexts in a sample.  This is calculated by adding the values in “c” and “g”</t>
  </si>
  <si>
    <t>Note on clinical data</t>
  </si>
  <si>
    <t>G_to_C</t>
  </si>
  <si>
    <t>The total number of guanine to cytosine substitutions in a sample.</t>
  </si>
  <si>
    <t>C_to_G</t>
  </si>
  <si>
    <t xml:space="preserve">The total number of cytosine to guanine substitutions in a sample. </t>
  </si>
  <si>
    <t>cCg_to_G</t>
  </si>
  <si>
    <t>The total number of cytosine to guanine substitutions in a sample in the cCg motif when change is cGg</t>
  </si>
  <si>
    <t>gGc_to_C</t>
  </si>
  <si>
    <t>The total number of guanine to cytosine substitutions in a sample in a cGg context when chnaged to cCg</t>
  </si>
  <si>
    <t>ccg</t>
  </si>
  <si>
    <t>The total number of times the sequence ccg occurs in all 41 nucleotide contexts analyzed</t>
  </si>
  <si>
    <t>cgg</t>
  </si>
  <si>
    <t>The total number of times the sequence cgg occurs in all 41 nucleotide contexts analyzed</t>
  </si>
  <si>
    <t>C_to_G_revcomp</t>
  </si>
  <si>
    <t>The number of times the sequences cytosines are substituted to guanines in a sample.  This is calculated by adding the values in “C_to_G” and “G_to_C”</t>
  </si>
  <si>
    <t>cgg_revcomp</t>
  </si>
  <si>
    <t>The number of times the sequences ccg and cgg occur in all the 41 nucleotide sequence contexts in a sample.  This is calculated by adding the values in “ccg” and “cgg”</t>
  </si>
  <si>
    <t>cCg_to_G_Enrich</t>
  </si>
  <si>
    <t>The enrichment over random of cCg pattern mutations.  This is calculated as: [(cCg_to_G+cGg_to_C)/ (C_to_G)+(G_to_C)]/[ ccg+cgg/g+c].</t>
  </si>
  <si>
    <t>cCg_to_G_Enrich_Fisher_Pval</t>
  </si>
  <si>
    <t>p-value for statistical over-representation of mutations in the cCg motifs in a sample.  The p-value produced by comparing for each sample the ratio of “cCg_to_G+cGg_to_C” to “[(C_to_G)]-[(cCg_to_G)]” to the ratio of “ccg+cgg” to “c-ccg” by a one sided Fisher’s exact text, predicting that the ratio of “cCg_to_G+cCg_to_C” to “[(C_to_G)]-[(cCg_to_G)]” is greater than the ratio of “ccg+ngcggn” to “c-ccg”.  All samples for which this prediction is not true receive a p-value = 1</t>
  </si>
  <si>
    <t>Benjamini-Hochberg-corrected p-values for statistical over-representation of cCg signature mutations in a sample.  The resulting p-value generated by correcting the “Fisher_p-value_cCg” for multiple testing error by Benjamini-Hochberg (produced using p.adjust() in R).</t>
  </si>
  <si>
    <t>cCg_to_G_MutLoad</t>
  </si>
  <si>
    <t>A minimum estimate of the number of cCg mutations in a sample.  This estimate is calculated using the formula: ["cCg_to_G+cGg_to_C"]*[("cCg_enrich"-1)/"cCg_enrich"] to determine the number of methylglyoxal signature mutations in excess of what would be expected by random mutagenesis.  Calculated values are rounded to the nearest whole number. ccg_MutLoad_MinEstimate is calculated only for samples with a BH_Fisher_p-value_cCg value less than or equal to 0.05, signifying a statistical over-representaion of cCg_to_G mutagenesis.  Samples with BH_Fisher_p-value_cCg value greater than 0.05 receive a value of 0.</t>
  </si>
  <si>
    <t xml:space="preserve">This Table contains tobacco annotation in the column “tobacco_smoking_history_indicator” with the following values: “Current reformed smoker*”, “Current smoker*”,“Lifelong non-smoker”. </t>
  </si>
  <si>
    <t>PCAWG_LUAD</t>
  </si>
  <si>
    <t>PCAWG_LUSC</t>
  </si>
  <si>
    <t>PCAWG_HNSCC</t>
  </si>
  <si>
    <t>non-cancer bronchial epithelium</t>
  </si>
  <si>
    <t>cGg_to_C</t>
  </si>
  <si>
    <t>cCg_to_G_revcomp</t>
  </si>
  <si>
    <t>ccg_revcomp</t>
  </si>
  <si>
    <t>SMOKING</t>
  </si>
  <si>
    <t>Sample_ID</t>
  </si>
  <si>
    <t>Smoking.Type</t>
  </si>
  <si>
    <t>02c6a893-49c5-49d1-8eb1-195021e70d52</t>
  </si>
  <si>
    <t>Non-smoker</t>
  </si>
  <si>
    <t>08227616-02a5-46e8-9db1-f2d1d691ab23</t>
  </si>
  <si>
    <t>Smoker</t>
  </si>
  <si>
    <t>0e6ca8dc-0f31-4675-95b1-5920576daeff</t>
  </si>
  <si>
    <t>0f9e70b3-24cf-4d76-af7b-84ace66ec5a7</t>
  </si>
  <si>
    <t>1727e88b-df0a-4af2-9191-8c6061d98ad0</t>
  </si>
  <si>
    <t>190eb791-383d-4e27-870d-e470630843e7</t>
  </si>
  <si>
    <t>1aff91a6-1b0f-4575-8f4b-4e064a50b886</t>
  </si>
  <si>
    <t>1db83e80-bdf7-4d8d-8008-bd8406d641fc</t>
  </si>
  <si>
    <t>1fdab6a6-7346-4229-aa8d-5dbd258f0c60</t>
  </si>
  <si>
    <t>1ff155dd-deb4-44e0-b3a2-e4875b618435</t>
  </si>
  <si>
    <t>1fff8b62-534b-4d71-a65f-e5f93b8b50ed</t>
  </si>
  <si>
    <t>21205681-a0c7-48d0-81d4-0b7ef31158cf</t>
  </si>
  <si>
    <t>29fc38aa-f367-46a3-a14d-a5f657ad0caa</t>
  </si>
  <si>
    <t>34d7b6cc-cfcf-4178-b075-f4d129ab18f7</t>
  </si>
  <si>
    <t>3e604a1c-b95f-44ff-9723-e2fac845da3b</t>
  </si>
  <si>
    <t>469eddf2-6e02-46bf-820f-6296a2b776e2</t>
  </si>
  <si>
    <t>46d35b82-e1b7-4d35-be5e-3a70fd47e421</t>
  </si>
  <si>
    <t>5046f1b4-9d95-4841-ba30-691fa44719a2</t>
  </si>
  <si>
    <t>5193a482-6ed9-4504-bd7c-c8b9e4103577</t>
  </si>
  <si>
    <t>54e78de0-d357-4125-a904-ab35e461572b</t>
  </si>
  <si>
    <t>6bbd66dd-efee-4d6e-b02f-f88e98526b82</t>
  </si>
  <si>
    <t>7158c9fd-a633-4fef-aa23-bd285f2a87a8</t>
  </si>
  <si>
    <t>7625877a-7a2b-466f-944b-9e56689ad47b</t>
  </si>
  <si>
    <t>7e584ff6-0b81-4f85-81da-b8117afee326</t>
  </si>
  <si>
    <t>81598359-24d5-4a8b-a6e6-7a6f94289119</t>
  </si>
  <si>
    <t>8294a969-59a1-4d3b-895b-f07e96bf9f7a</t>
  </si>
  <si>
    <t>83eca7b5-45bb-44c0-8afe-36f8988d0078</t>
  </si>
  <si>
    <t>878a7fe7-20ff-4651-9587-b4d6fd42e929</t>
  </si>
  <si>
    <t>9650640f-154d-4696-aa96-3611c6fcee7b</t>
  </si>
  <si>
    <t>9988eb07-01f6-4f83-8699-bb63e0525f08</t>
  </si>
  <si>
    <t>9fb6b7be-0084-48f7-a256-6d170e72e97f</t>
  </si>
  <si>
    <t>a0fe80e0-e3ac-485b-8a1a-4c80c101b874</t>
  </si>
  <si>
    <t>a315b798-f037-48d5-91ed-e733e3bbd6ee</t>
  </si>
  <si>
    <t>a8041e86-071e-46cd-8fb5-7ecdc1ab0553</t>
  </si>
  <si>
    <t>ab923db7-54e8-4a50-b7fd-c2b4b300041e</t>
  </si>
  <si>
    <t>b537bc07-9998-49f4-bbbe-5b617152bfd9</t>
  </si>
  <si>
    <t>b86e88e7-0d5f-4b32-a35f-dc97251ab990</t>
  </si>
  <si>
    <t>bcc819eb-f4d8-4ddc-9fdc-a6307fb6741b</t>
  </si>
  <si>
    <t>c0812962-a345-48b7-aec0-01336c2d1eed</t>
  </si>
  <si>
    <t>c121de15-78f7-4698-91bf-fd0485c466c2</t>
  </si>
  <si>
    <t>c2124bb2-30e1-4093-9a8a-3a188a6dc0a9</t>
  </si>
  <si>
    <t>c76f7fcc-2748-4b6d-805e-d21652dd5e3a</t>
  </si>
  <si>
    <t>ca137611-533a-4d20-a85d-8e4c3a1eab2d</t>
  </si>
  <si>
    <t>d3709eea-ca2a-49ac-b79c-871a5473d450</t>
  </si>
  <si>
    <t>d4b80307-abbd-48bb-b52c-6dcd409699a2</t>
  </si>
  <si>
    <t>dd67dec6-35dd-4efe-b913-ed4884855365</t>
  </si>
  <si>
    <t>de8ef60b-4dbe-4aa8-adef-6f58cdfada29</t>
  </si>
  <si>
    <t>dfa20d2d-1ba3-476a-b4b9-21d21470bee2</t>
  </si>
  <si>
    <t>e2b5c926-491d-430d-8d9c-5c73d7752d1b</t>
  </si>
  <si>
    <t>e2e6a409-b64d-463c-ac3b-e7987a3124f0</t>
  </si>
  <si>
    <t>e52ffa79-557a-4024-81f3-f3826c227ec5</t>
  </si>
  <si>
    <t>ee963667-56b1-49bd-8896-e07b536d3014</t>
  </si>
  <si>
    <t>ef673d3d-2031-4036-ba25-4bc7ef04075b</t>
  </si>
  <si>
    <t>f35f7712-d5c6-47f6-98ed-704edbbc1e19</t>
  </si>
  <si>
    <t>fb8b5ff5-4164-4276-b75b-b0ee6bda7329</t>
  </si>
  <si>
    <t>feccc27e-5c2e-4339-8746-0945fee93c1e</t>
  </si>
  <si>
    <t>Total</t>
  </si>
  <si>
    <t>Totals</t>
  </si>
  <si>
    <t>Smoking</t>
  </si>
  <si>
    <t>0176cf1d-0760-4769-a493-277f4bb7585e</t>
  </si>
  <si>
    <t>020fab36-c7de-4933-b2bf-dc7b019a1326</t>
  </si>
  <si>
    <t>09bc8542-4ea1-4599-91b3-d606425b37e2</t>
  </si>
  <si>
    <t>0b19bee7-5281-4915-9d98-c20eb3e84ecf</t>
  </si>
  <si>
    <t>0ce6f3ed-bdbc-4b70-9db4-2e48f4bf644d</t>
  </si>
  <si>
    <t>14bf9bfb-14d6-4cac-a556-828f680e8a15</t>
  </si>
  <si>
    <t>15e097e3-e468-466c-8e57-b59fba90bbf2</t>
  </si>
  <si>
    <t>199bbb0f-996c-40c1-b06d-2066f04be778</t>
  </si>
  <si>
    <t>23d77176-dfed-4bee-ac96-9934377d8d81</t>
  </si>
  <si>
    <t>23d86395-9e20-4cf9-bf7e-f76544a1f772</t>
  </si>
  <si>
    <t>2bde43e2-fd4e-413e-adc7-c50bca75d358</t>
  </si>
  <si>
    <t>309f5324-5608-4f62-b744-5ab268b70927</t>
  </si>
  <si>
    <t>37d0cf1b-1743-4852-8073-372b16b5c17d</t>
  </si>
  <si>
    <t>3b20d548-2a7d-4031-85a1-425ca7201d7a</t>
  </si>
  <si>
    <t>46693a2b-5105-4770-a9e1-031dfedeb694</t>
  </si>
  <si>
    <t>49dec0c2-8e75-4f44-a253-82b2ea605890</t>
  </si>
  <si>
    <t>52910a60-bb15-4ba5-9d09-50d8ee6a445b</t>
  </si>
  <si>
    <t>53bb7112-3e38-45fe-a9c4-1b0871babf4a</t>
  </si>
  <si>
    <t>53d32d8b-5649-42b0-8c52-2c39af2a961b</t>
  </si>
  <si>
    <t>5a7f3c88-ef02-4e97-8009-5622245b6a09</t>
  </si>
  <si>
    <t>6726c157-f688-491d-8b56-35628645df89</t>
  </si>
  <si>
    <t>68c2a355-862c-4657-b296-5776ed8447b0</t>
  </si>
  <si>
    <t>9c7b3ac8-1352-49cd-8a8c-df6b19f6fd64</t>
  </si>
  <si>
    <t>9ffcb7fa-424c-4f93-87a7-ce5e9053c613</t>
  </si>
  <si>
    <t>b7f11036-7ac4-41bc-a9a4-64162725fdfc</t>
  </si>
  <si>
    <t>bce88385-4a1b-4a8c-920c-060f6a2675d4</t>
  </si>
  <si>
    <t>bd3e88b3-b37c-4641-85fa-d8125ba324ca</t>
  </si>
  <si>
    <t>bf7462a2-394f-4838-bcb6-4d0126fa48b1</t>
  </si>
  <si>
    <t>c437535b-2acc-4236-beae-94e2c1336830</t>
  </si>
  <si>
    <t>cd0aeed5-93a1-4287-8a88-fe6b7b5e3983</t>
  </si>
  <si>
    <t>d5443922-fea5-4ff0-bd6e-8ce04e1951d8</t>
  </si>
  <si>
    <t>d9cd7f95-07d3-4b87-be83-87340b08d249</t>
  </si>
  <si>
    <t>dd09c7aa-744a-413d-839f-e75e1825f9f9</t>
  </si>
  <si>
    <t>de614a3e-1c0d-49c7-a2f1-28bc58e6e5c7</t>
  </si>
  <si>
    <t>fa2c3620-7e82-4b12-b135-87986f0f2890</t>
  </si>
  <si>
    <t>fa6a60f5-8949-4e01-9435-d3117601627f</t>
  </si>
  <si>
    <t>fa8844f8-c4b6-487a-8187-e30c12a7a453</t>
  </si>
  <si>
    <t>0bbc7ede-5022-4084-925c-d65baaf7abc2</t>
  </si>
  <si>
    <t>0e6654c9-cd5e-4f94-a6d4-54f2bb16de1f</t>
  </si>
  <si>
    <t>1c3df485-8e75-4378-87f6-c6463a520624</t>
  </si>
  <si>
    <t>2045c788-9ea8-4ea5-a5e3-65fc16a62adb</t>
  </si>
  <si>
    <t>24badf07-8615-48a3-8d6e-45c3d783f18d</t>
  </si>
  <si>
    <t>25224aa0-cfdd-48ec-92e5-8f3992a3e574</t>
  </si>
  <si>
    <t>2fe2433b-9a55-431f-a869-2b5a63e8e8fc</t>
  </si>
  <si>
    <t>34881c6b-f59f-42c0-9f29-9c5c47262ae6</t>
  </si>
  <si>
    <t>369c06f2-8904-49cb-99d1-dd297ed0cd0c</t>
  </si>
  <si>
    <t>387c6519-6529-4074-a5ab-00f8052a5732</t>
  </si>
  <si>
    <t>43aa4123-0fe2-4071-8a81-cbdd0410b917</t>
  </si>
  <si>
    <t>448af8b4-e071-48b0-a65b-b4ad17afdc0c</t>
  </si>
  <si>
    <t>45e16b70-c3ec-493e-86d1-505ffdf5056c</t>
  </si>
  <si>
    <t>48f68f73-3ac0-44ac-ba12-b8889fcb7f38</t>
  </si>
  <si>
    <t>4c2ad4a0-5d57-4e27-9f35-058b2f205f50</t>
  </si>
  <si>
    <t>4c3840df-9824-40db-879e-6d24adc8c155</t>
  </si>
  <si>
    <t>504d4cb0-d2dd-420d-82e6-9ec14434a0fc</t>
  </si>
  <si>
    <t>649f2c20-5b50-40a8-a6fd-9a51f3d5b9df</t>
  </si>
  <si>
    <t>6962bc97-fbb8-4220-a600-e3c251e245cb</t>
  </si>
  <si>
    <t>706868b5-4920-433a-bea3-92e9bf83059b</t>
  </si>
  <si>
    <t>71a2b4a2-88dd-4911-a67e-70b3309c4a12</t>
  </si>
  <si>
    <t>7731ef7f-25bd-42f5-9a20-be249306a711</t>
  </si>
  <si>
    <t>79eb7bba-f0d8-462c-add7-20a2fb7843e1</t>
  </si>
  <si>
    <t>7ac0b303-d685-4fa5-bfec-34d2ba1dbc8e</t>
  </si>
  <si>
    <t>7dc5f8ba-0080-43d3-8426-bd527a970761</t>
  </si>
  <si>
    <t>84e601b7-dfa5-4cd5-9fef-07f03967a0d4</t>
  </si>
  <si>
    <t>89c48e53-c8a9-4518-b3b8-509cdcaff52b</t>
  </si>
  <si>
    <t>8cf9b32d-3d6f-4898-8c7a-89511b754021</t>
  </si>
  <si>
    <t>935b113e-f5ed-4a07-8e1d-1603daba7f40</t>
  </si>
  <si>
    <t>9623d295-c23d-4f2f-827c-69f767a26f1f</t>
  </si>
  <si>
    <t>96dc785c-8417-4813-8d15-c32b22d78b74</t>
  </si>
  <si>
    <t>a762dd44-a8ac-4269-8163-bbf6d0f8d4b3</t>
  </si>
  <si>
    <t>a96eddfc-3afb-4bf8-a440-c91778113fbd</t>
  </si>
  <si>
    <t>abc94013-71f5-4ac6-88a4-01b4ef9f9d2f</t>
  </si>
  <si>
    <t>ad41f1f3-e38e-4418-9c16-52bca5719f39</t>
  </si>
  <si>
    <t>b7a7d93b-38a7-4fc3-a433-3bb0a8cb7c42</t>
  </si>
  <si>
    <t>b88f014e-bc0f-4775-8228-39e0b471c3b0</t>
  </si>
  <si>
    <t>c48d7f4a-e98a-4077-a749-eb9f56f05b84</t>
  </si>
  <si>
    <t>d18c6e64-9598-488a-8ab3-3652072f9277</t>
  </si>
  <si>
    <t>d2ab2555-7288-47a4-a80c-bf62d65b67b8</t>
  </si>
  <si>
    <t>d54ca81c-1bcc-41ea-b17a-9f7249ebe9c1</t>
  </si>
  <si>
    <t>e7ebc6fb-0926-4c8a-a67b-0c6b9c1ffaba</t>
  </si>
  <si>
    <t>e9cb8877-8e83-46c0-93f0-ea20530c9400</t>
  </si>
  <si>
    <t>ee6cc68e-8d2a-41ee-82c6-0fecdf7e6259</t>
  </si>
  <si>
    <t>efe4d5dd-fffb-41df-ab86-be06cc16646f</t>
  </si>
  <si>
    <t>fab3d6f4-de1c-4d6c-bdea-ac39a7884657</t>
  </si>
  <si>
    <t>fb0c6353-a90c-45e2-9355-7cd16cf756ff</t>
  </si>
  <si>
    <t xml:space="preserve">PCAWG clinical data (columns R-T) obtained for samples described in the  the PCAWG study (PMID 32025007). This Table contains tobacco annotation in the column “tobacco_smoking_history_indicator” with the following values: “Current reformed smoker*”, “Current smoker*”,“Lifelong non-smoker”. </t>
  </si>
  <si>
    <t>Disease</t>
  </si>
  <si>
    <t>Ex-smoker</t>
  </si>
  <si>
    <t>COPD</t>
  </si>
  <si>
    <t>Current smoker</t>
  </si>
  <si>
    <t>Osseous hamartoma of lingula</t>
  </si>
  <si>
    <t>Never-smoker</t>
  </si>
  <si>
    <t>Asthma , dysplasia</t>
  </si>
  <si>
    <t>Congenital absence of the left pulmonary artery</t>
  </si>
  <si>
    <t>Pulmonary hypertension secondary to severe sleep apnea</t>
  </si>
  <si>
    <t>PD34204ab</t>
  </si>
  <si>
    <t>PD34204ac</t>
  </si>
  <si>
    <t>PD34204ad</t>
  </si>
  <si>
    <t>PD34204ae</t>
  </si>
  <si>
    <t>PD34204af</t>
  </si>
  <si>
    <t>PD34204ag</t>
  </si>
  <si>
    <t>PD34204ah</t>
  </si>
  <si>
    <t>PD34204ai</t>
  </si>
  <si>
    <t>PD34204aj</t>
  </si>
  <si>
    <t>PD34204ak</t>
  </si>
  <si>
    <t>PD34204al</t>
  </si>
  <si>
    <t>PD34204am</t>
  </si>
  <si>
    <t>PD34204an</t>
  </si>
  <si>
    <t>PD34204ao</t>
  </si>
  <si>
    <t>PD34204ap</t>
  </si>
  <si>
    <t>PD34204aq</t>
  </si>
  <si>
    <t>PD34204ar</t>
  </si>
  <si>
    <t>PD34204as</t>
  </si>
  <si>
    <t>PD34204at</t>
  </si>
  <si>
    <t>PD34204au</t>
  </si>
  <si>
    <t>PD34204av</t>
  </si>
  <si>
    <t>PD34204aw</t>
  </si>
  <si>
    <t>PD34204ax</t>
  </si>
  <si>
    <t>PD34204ay</t>
  </si>
  <si>
    <t>PD34204az</t>
  </si>
  <si>
    <t>PD34204b</t>
  </si>
  <si>
    <t>PD34204bb</t>
  </si>
  <si>
    <t>PD34204bc</t>
  </si>
  <si>
    <t>PD34204bd</t>
  </si>
  <si>
    <t>PD34204be</t>
  </si>
  <si>
    <t>PD34204bf</t>
  </si>
  <si>
    <t>PD34204bg</t>
  </si>
  <si>
    <t>PD34204bh</t>
  </si>
  <si>
    <t>PD34204bi</t>
  </si>
  <si>
    <t>PD34204bj</t>
  </si>
  <si>
    <t>PD34204bk</t>
  </si>
  <si>
    <t>PD34204c</t>
  </si>
  <si>
    <t>PD34204d</t>
  </si>
  <si>
    <t>PD34204e</t>
  </si>
  <si>
    <t>PD34204f</t>
  </si>
  <si>
    <t>PD34204g</t>
  </si>
  <si>
    <t>PD34204h</t>
  </si>
  <si>
    <t>PD34204i</t>
  </si>
  <si>
    <t>PD34204j</t>
  </si>
  <si>
    <t>PD34204k</t>
  </si>
  <si>
    <t>PD34204l</t>
  </si>
  <si>
    <t>PD34204m</t>
  </si>
  <si>
    <t>PD34204n</t>
  </si>
  <si>
    <t>PD34204o</t>
  </si>
  <si>
    <t>PD34204p</t>
  </si>
  <si>
    <t>PD34204q</t>
  </si>
  <si>
    <t>PD34204r</t>
  </si>
  <si>
    <t>PD34204s</t>
  </si>
  <si>
    <t>PD34204t</t>
  </si>
  <si>
    <t>PD34204u</t>
  </si>
  <si>
    <t>PD34204v</t>
  </si>
  <si>
    <t>PD34204w</t>
  </si>
  <si>
    <t>PD34204x</t>
  </si>
  <si>
    <t>PD34204y</t>
  </si>
  <si>
    <t>PD34204z</t>
  </si>
  <si>
    <t>PD34205ab</t>
  </si>
  <si>
    <t>PD34205ac</t>
  </si>
  <si>
    <t>PD34205ad</t>
  </si>
  <si>
    <t>PD34205ae</t>
  </si>
  <si>
    <t>PD34205af</t>
  </si>
  <si>
    <t>PD34205aj</t>
  </si>
  <si>
    <t>PD34205ak</t>
  </si>
  <si>
    <t>PD34205al</t>
  </si>
  <si>
    <t>PD34205an</t>
  </si>
  <si>
    <t>PD34205ao</t>
  </si>
  <si>
    <t>PD34205ap</t>
  </si>
  <si>
    <t>PD34205aq</t>
  </si>
  <si>
    <t>PD34205ar</t>
  </si>
  <si>
    <t>PD34205as</t>
  </si>
  <si>
    <t>PD34205at</t>
  </si>
  <si>
    <t>PD34205av</t>
  </si>
  <si>
    <t>PD34205ay</t>
  </si>
  <si>
    <t>PD34205az</t>
  </si>
  <si>
    <t>PD34205bb</t>
  </si>
  <si>
    <t>PD34205bc</t>
  </si>
  <si>
    <t>PD34205bd</t>
  </si>
  <si>
    <t>PD34205bf</t>
  </si>
  <si>
    <t>PD34205bg</t>
  </si>
  <si>
    <t>PD34205bh</t>
  </si>
  <si>
    <t>PD34205bi</t>
  </si>
  <si>
    <t>PD34205bj</t>
  </si>
  <si>
    <t>PD34205bl</t>
  </si>
  <si>
    <t>PD34205bm</t>
  </si>
  <si>
    <t>PD34205bn</t>
  </si>
  <si>
    <t>PD34205c</t>
  </si>
  <si>
    <t>PD34205d</t>
  </si>
  <si>
    <t>PD34205e</t>
  </si>
  <si>
    <t>PD34205f</t>
  </si>
  <si>
    <t>PD34205g</t>
  </si>
  <si>
    <t>PD34205i</t>
  </si>
  <si>
    <t>PD34205j</t>
  </si>
  <si>
    <t>PD34205k</t>
  </si>
  <si>
    <t>PD34205l</t>
  </si>
  <si>
    <t>PD34205m</t>
  </si>
  <si>
    <t>PD34205n</t>
  </si>
  <si>
    <t>PD34205o</t>
  </si>
  <si>
    <t>PD34205p</t>
  </si>
  <si>
    <t>PD34205q</t>
  </si>
  <si>
    <t>PD34205r</t>
  </si>
  <si>
    <t>PD34205s</t>
  </si>
  <si>
    <t>PD34205t</t>
  </si>
  <si>
    <t>PD34205w</t>
  </si>
  <si>
    <t>PD34205x</t>
  </si>
  <si>
    <t>PD34205z</t>
  </si>
  <si>
    <t>PD34207ab</t>
  </si>
  <si>
    <t>PD34207ac</t>
  </si>
  <si>
    <t>PD34207ad</t>
  </si>
  <si>
    <t>PD34207ae</t>
  </si>
  <si>
    <t>PD34207af</t>
  </si>
  <si>
    <t>PD34207ag</t>
  </si>
  <si>
    <t>PD34207ah</t>
  </si>
  <si>
    <t>PD34207ai</t>
  </si>
  <si>
    <t>PD34207aj</t>
  </si>
  <si>
    <t>PD34207ak</t>
  </si>
  <si>
    <t>PD34207am</t>
  </si>
  <si>
    <t>PD34207an</t>
  </si>
  <si>
    <t>PD34207ap</t>
  </si>
  <si>
    <t>PD34207aq</t>
  </si>
  <si>
    <t>PD34207ar</t>
  </si>
  <si>
    <t>PD34207as</t>
  </si>
  <si>
    <t>PD34207at</t>
  </si>
  <si>
    <t>PD34207au</t>
  </si>
  <si>
    <t>PD34207av</t>
  </si>
  <si>
    <t>PD34207aw</t>
  </si>
  <si>
    <t>PD34207ax</t>
  </si>
  <si>
    <t>PD34207ay</t>
  </si>
  <si>
    <t>PD34207az</t>
  </si>
  <si>
    <t>PD34207bb</t>
  </si>
  <si>
    <t>PD34207be</t>
  </si>
  <si>
    <t>PD34207bf</t>
  </si>
  <si>
    <t>PD34207bg</t>
  </si>
  <si>
    <t>PD34207bh</t>
  </si>
  <si>
    <t>PD34207bi</t>
  </si>
  <si>
    <t>PD34207bk</t>
  </si>
  <si>
    <t>PD34207d</t>
  </si>
  <si>
    <t>PD34207e</t>
  </si>
  <si>
    <t>PD34207f</t>
  </si>
  <si>
    <t>PD34207g</t>
  </si>
  <si>
    <t>PD34207h</t>
  </si>
  <si>
    <t>PD34207i</t>
  </si>
  <si>
    <t>PD34207j</t>
  </si>
  <si>
    <t>PD34207k</t>
  </si>
  <si>
    <t>PD34207m</t>
  </si>
  <si>
    <t>PD34207n</t>
  </si>
  <si>
    <t>PD34207o</t>
  </si>
  <si>
    <t>PD34207r</t>
  </si>
  <si>
    <t>PD34207t</t>
  </si>
  <si>
    <t>PD34207u</t>
  </si>
  <si>
    <t>PD34207v</t>
  </si>
  <si>
    <t>PD34207w</t>
  </si>
  <si>
    <t>PD34207x</t>
  </si>
  <si>
    <t>PD34207y</t>
  </si>
  <si>
    <t>PD34210ab</t>
  </si>
  <si>
    <t>PD34210ac</t>
  </si>
  <si>
    <t>PD34210ad</t>
  </si>
  <si>
    <t>PD34210ae</t>
  </si>
  <si>
    <t>PD34210af</t>
  </si>
  <si>
    <t>PD34210ag</t>
  </si>
  <si>
    <t>PD34210ah</t>
  </si>
  <si>
    <t>PD34210ai</t>
  </si>
  <si>
    <t>PD34210aj</t>
  </si>
  <si>
    <t>PD34210ak</t>
  </si>
  <si>
    <t>PD34210al</t>
  </si>
  <si>
    <t>PD34210am</t>
  </si>
  <si>
    <t>PD34210an</t>
  </si>
  <si>
    <t>PD34210ao</t>
  </si>
  <si>
    <t>PD34210ap</t>
  </si>
  <si>
    <t>PD34210aq</t>
  </si>
  <si>
    <t>PD34210ar</t>
  </si>
  <si>
    <t>PD34210as</t>
  </si>
  <si>
    <t>PD34210at</t>
  </si>
  <si>
    <t>PD34210au</t>
  </si>
  <si>
    <t>PD34210av</t>
  </si>
  <si>
    <t>PD34210aw</t>
  </si>
  <si>
    <t>PD34210c</t>
  </si>
  <si>
    <t>PD34210d</t>
  </si>
  <si>
    <t>PD34210e</t>
  </si>
  <si>
    <t>PD34210f</t>
  </si>
  <si>
    <t>PD34210g</t>
  </si>
  <si>
    <t>PD34210h</t>
  </si>
  <si>
    <t>PD34210j</t>
  </si>
  <si>
    <t>PD34210k</t>
  </si>
  <si>
    <t>PD34210l</t>
  </si>
  <si>
    <t>PD34210m</t>
  </si>
  <si>
    <t>PD34210n</t>
  </si>
  <si>
    <t>PD34210o</t>
  </si>
  <si>
    <t>PD34210p</t>
  </si>
  <si>
    <t>PD34210q</t>
  </si>
  <si>
    <t>PD34210r</t>
  </si>
  <si>
    <t>PD34210s</t>
  </si>
  <si>
    <t>PD34210t</t>
  </si>
  <si>
    <t>PD34210u</t>
  </si>
  <si>
    <t>PD34210v</t>
  </si>
  <si>
    <t>PD34210w</t>
  </si>
  <si>
    <t>PD34210x</t>
  </si>
  <si>
    <t>PD34210y</t>
  </si>
  <si>
    <t>PD34210z</t>
  </si>
  <si>
    <t>PD34211ab</t>
  </si>
  <si>
    <t>PD34211ac</t>
  </si>
  <si>
    <t>PD34211ad</t>
  </si>
  <si>
    <t>PD34211ae</t>
  </si>
  <si>
    <t>PD34211af</t>
  </si>
  <si>
    <t>PD34211ag</t>
  </si>
  <si>
    <t>PD34211ah</t>
  </si>
  <si>
    <t>PD34211ai</t>
  </si>
  <si>
    <t>PD34211aj</t>
  </si>
  <si>
    <t>PD34211ak</t>
  </si>
  <si>
    <t>PD34211al</t>
  </si>
  <si>
    <t>PD34211am</t>
  </si>
  <si>
    <t>PD34211an</t>
  </si>
  <si>
    <t>PD34211ao</t>
  </si>
  <si>
    <t>PD34211ap</t>
  </si>
  <si>
    <t>PD34211aq</t>
  </si>
  <si>
    <t>PD34211ar</t>
  </si>
  <si>
    <t>PD34211as</t>
  </si>
  <si>
    <t>PD34211at</t>
  </si>
  <si>
    <t>PD34211au</t>
  </si>
  <si>
    <t>PD34211av</t>
  </si>
  <si>
    <t>PD34211aw</t>
  </si>
  <si>
    <t>PD34211ax</t>
  </si>
  <si>
    <t>PD34211ay</t>
  </si>
  <si>
    <t>PD34211az</t>
  </si>
  <si>
    <t>PD34211c</t>
  </si>
  <si>
    <t>PD34211d</t>
  </si>
  <si>
    <t>PD34211e</t>
  </si>
  <si>
    <t>PD34211f</t>
  </si>
  <si>
    <t>PD34211g</t>
  </si>
  <si>
    <t>PD34211h</t>
  </si>
  <si>
    <t>PD34211i</t>
  </si>
  <si>
    <t>PD34211j</t>
  </si>
  <si>
    <t>PD34211k</t>
  </si>
  <si>
    <t>PD34211l</t>
  </si>
  <si>
    <t>PD34211m</t>
  </si>
  <si>
    <t>PD34211n</t>
  </si>
  <si>
    <t>PD34211o</t>
  </si>
  <si>
    <t>PD34211p</t>
  </si>
  <si>
    <t>PD34211q</t>
  </si>
  <si>
    <t>PD34211r</t>
  </si>
  <si>
    <t>PD34211s</t>
  </si>
  <si>
    <t>PD34211t</t>
  </si>
  <si>
    <t>PD34211u</t>
  </si>
  <si>
    <t>PD34211v</t>
  </si>
  <si>
    <t>PD34211w</t>
  </si>
  <si>
    <t>PD34211x</t>
  </si>
  <si>
    <t>PD34211y</t>
  </si>
  <si>
    <t>PD34211z</t>
  </si>
  <si>
    <t>PD34215ab</t>
  </si>
  <si>
    <t>PD34215ac</t>
  </si>
  <si>
    <t>PD34215ad</t>
  </si>
  <si>
    <t>PD34215ae</t>
  </si>
  <si>
    <t>PD34215ag</t>
  </si>
  <si>
    <t>PD34215ah</t>
  </si>
  <si>
    <t>PD34215ai</t>
  </si>
  <si>
    <t>PD34215aj</t>
  </si>
  <si>
    <t>PD34215ak</t>
  </si>
  <si>
    <t>PD34215al</t>
  </si>
  <si>
    <t>PD34215am</t>
  </si>
  <si>
    <t>PD34215an</t>
  </si>
  <si>
    <t>PD34215ao</t>
  </si>
  <si>
    <t>PD34215ap</t>
  </si>
  <si>
    <t>PD34215aq</t>
  </si>
  <si>
    <t>PD34215ar</t>
  </si>
  <si>
    <t>PD34215as</t>
  </si>
  <si>
    <t>PD34215at</t>
  </si>
  <si>
    <t>PD34215au</t>
  </si>
  <si>
    <t>PD34215av</t>
  </si>
  <si>
    <t>PD34215aw</t>
  </si>
  <si>
    <t>PD34215ay</t>
  </si>
  <si>
    <t>PD34215az</t>
  </si>
  <si>
    <t>PD34215bb</t>
  </si>
  <si>
    <t>PD34215bc</t>
  </si>
  <si>
    <t>PD34215bd</t>
  </si>
  <si>
    <t>PD34215be</t>
  </si>
  <si>
    <t>PD34215bf</t>
  </si>
  <si>
    <t>PD34215bh</t>
  </si>
  <si>
    <t>PD34215bi</t>
  </si>
  <si>
    <t>PD34215bj</t>
  </si>
  <si>
    <t>PD34215bk</t>
  </si>
  <si>
    <t>PD34215bl</t>
  </si>
  <si>
    <t>PD34215d</t>
  </si>
  <si>
    <t>PD34215e</t>
  </si>
  <si>
    <t>PD34215f</t>
  </si>
  <si>
    <t>PD34215g</t>
  </si>
  <si>
    <t>PD34215h</t>
  </si>
  <si>
    <t>PD34215i</t>
  </si>
  <si>
    <t>PD34215j</t>
  </si>
  <si>
    <t>PD34215k</t>
  </si>
  <si>
    <t>PD34215l</t>
  </si>
  <si>
    <t>PD34215m</t>
  </si>
  <si>
    <t>PD34215n</t>
  </si>
  <si>
    <t>PD34215o</t>
  </si>
  <si>
    <t>PD34215p</t>
  </si>
  <si>
    <t>PD34215q</t>
  </si>
  <si>
    <t>PD34215r</t>
  </si>
  <si>
    <t>PD34215s</t>
  </si>
  <si>
    <t>PD34215t</t>
  </si>
  <si>
    <t>PD34215u</t>
  </si>
  <si>
    <t>PD34215v</t>
  </si>
  <si>
    <t>PD34215w</t>
  </si>
  <si>
    <t>PD34215x</t>
  </si>
  <si>
    <t>PD34215y</t>
  </si>
  <si>
    <t>PD34215z</t>
  </si>
  <si>
    <t>PD37451ad</t>
  </si>
  <si>
    <t>PD37451ae</t>
  </si>
  <si>
    <t>PD37451ah</t>
  </si>
  <si>
    <t>PD37451ai</t>
  </si>
  <si>
    <t>PD37451aj</t>
  </si>
  <si>
    <t>PD37451al</t>
  </si>
  <si>
    <t>PD37451am</t>
  </si>
  <si>
    <t>PD37451ap</t>
  </si>
  <si>
    <t>PD37451as</t>
  </si>
  <si>
    <t>PD37451av</t>
  </si>
  <si>
    <t>PD37451ay</t>
  </si>
  <si>
    <t>PD37451az</t>
  </si>
  <si>
    <t>PD37451bb</t>
  </si>
  <si>
    <t>PD37451bd</t>
  </si>
  <si>
    <t>PD37451bg</t>
  </si>
  <si>
    <t>PD37451bk</t>
  </si>
  <si>
    <t>PD37451bm</t>
  </si>
  <si>
    <t>PD37451bo</t>
  </si>
  <si>
    <t>PD37451bp</t>
  </si>
  <si>
    <t>PD37451br</t>
  </si>
  <si>
    <t>PD37451d</t>
  </si>
  <si>
    <t>PD37451e</t>
  </si>
  <si>
    <t>PD37451g</t>
  </si>
  <si>
    <t>PD37451m</t>
  </si>
  <si>
    <t>PD37451n</t>
  </si>
  <si>
    <t>PD37451r</t>
  </si>
  <si>
    <t>PD37451t</t>
  </si>
  <si>
    <t>PD37451u</t>
  </si>
  <si>
    <t>PD37451w</t>
  </si>
  <si>
    <t>PD37451z</t>
  </si>
  <si>
    <t>PD37453ad</t>
  </si>
  <si>
    <t>PD37453ae</t>
  </si>
  <si>
    <t>PD37453af</t>
  </si>
  <si>
    <t>PD37453ah</t>
  </si>
  <si>
    <t>PD37453ai</t>
  </si>
  <si>
    <t>PD37453am</t>
  </si>
  <si>
    <t>PD37453ar</t>
  </si>
  <si>
    <t>PD37453as</t>
  </si>
  <si>
    <t>PD37453au</t>
  </si>
  <si>
    <t>PD37453av</t>
  </si>
  <si>
    <t>PD37453aw</t>
  </si>
  <si>
    <t>PD37453ay</t>
  </si>
  <si>
    <t>PD37453b</t>
  </si>
  <si>
    <t>PD37453bb</t>
  </si>
  <si>
    <t>PD37453bc</t>
  </si>
  <si>
    <t>PD37453be</t>
  </si>
  <si>
    <t>PD37453bf</t>
  </si>
  <si>
    <t>PD37453bg</t>
  </si>
  <si>
    <t>PD37453bh</t>
  </si>
  <si>
    <t>PD37453bj</t>
  </si>
  <si>
    <t>PD37453bo</t>
  </si>
  <si>
    <t>PD37453bq</t>
  </si>
  <si>
    <t>PD37453e</t>
  </si>
  <si>
    <t>PD37453f</t>
  </si>
  <si>
    <t>PD37453h</t>
  </si>
  <si>
    <t>PD37453r</t>
  </si>
  <si>
    <t>PD37453u</t>
  </si>
  <si>
    <t>PD37453x</t>
  </si>
  <si>
    <t>PD37453y</t>
  </si>
  <si>
    <t>PD37453z</t>
  </si>
  <si>
    <t>PD37454ae</t>
  </si>
  <si>
    <t>PD37454ah</t>
  </si>
  <si>
    <t>PD37454ai</t>
  </si>
  <si>
    <t>PD37454aj</t>
  </si>
  <si>
    <t>PD37454ar</t>
  </si>
  <si>
    <t>PD37454as</t>
  </si>
  <si>
    <t>PD37454at</t>
  </si>
  <si>
    <t>PD37454au</t>
  </si>
  <si>
    <t>PD37454av</t>
  </si>
  <si>
    <t>PD37454ax</t>
  </si>
  <si>
    <t>PD37454az</t>
  </si>
  <si>
    <t>PD37454bd</t>
  </si>
  <si>
    <t>PD37454be</t>
  </si>
  <si>
    <t>PD37454bh</t>
  </si>
  <si>
    <t>PD37454bi</t>
  </si>
  <si>
    <t>PD37454bl</t>
  </si>
  <si>
    <t>PD37454bn</t>
  </si>
  <si>
    <t>PD37454bo</t>
  </si>
  <si>
    <t>PD37454g</t>
  </si>
  <si>
    <t>PD37454h</t>
  </si>
  <si>
    <t>PD37454k</t>
  </si>
  <si>
    <t>PD37454m</t>
  </si>
  <si>
    <t>PD37454n</t>
  </si>
  <si>
    <t>PD37454s</t>
  </si>
  <si>
    <t>PD37454t</t>
  </si>
  <si>
    <t>PD37454u</t>
  </si>
  <si>
    <t>PD37454v</t>
  </si>
  <si>
    <t>PD37454w</t>
  </si>
  <si>
    <t>PD37454y</t>
  </si>
  <si>
    <t>PD37454z</t>
  </si>
  <si>
    <t>PD37455ac</t>
  </si>
  <si>
    <t>PD37455ad</t>
  </si>
  <si>
    <t>PD37455af</t>
  </si>
  <si>
    <t>PD37455ag</t>
  </si>
  <si>
    <t>PD37455aj</t>
  </si>
  <si>
    <t>PD37455am</t>
  </si>
  <si>
    <t>PD37455an</t>
  </si>
  <si>
    <t>PD37455ao</t>
  </si>
  <si>
    <t>PD37455ap</t>
  </si>
  <si>
    <t>PD37455as</t>
  </si>
  <si>
    <t>PD37455au</t>
  </si>
  <si>
    <t>PD37455av</t>
  </si>
  <si>
    <t>PD37455aw</t>
  </si>
  <si>
    <t>PD37455ax</t>
  </si>
  <si>
    <t>PD37455bb</t>
  </si>
  <si>
    <t>PD37455bd</t>
  </si>
  <si>
    <t>PD37455bi</t>
  </si>
  <si>
    <t>PD37455bk</t>
  </si>
  <si>
    <t>PD37455bl</t>
  </si>
  <si>
    <t>PD37455bn</t>
  </si>
  <si>
    <t>PD37455f</t>
  </si>
  <si>
    <t>PD37455l</t>
  </si>
  <si>
    <t>PD37455p</t>
  </si>
  <si>
    <t>PD37455q</t>
  </si>
  <si>
    <t>PD37455s</t>
  </si>
  <si>
    <t>PD37455v</t>
  </si>
  <si>
    <t>PD37455y</t>
  </si>
  <si>
    <t>PD37456ad</t>
  </si>
  <si>
    <t>PD37456ae</t>
  </si>
  <si>
    <t>PD37456ai</t>
  </si>
  <si>
    <t>PD37456aj</t>
  </si>
  <si>
    <t>PD37456am</t>
  </si>
  <si>
    <t>PD37456ar</t>
  </si>
  <si>
    <t>PD37456aw</t>
  </si>
  <si>
    <t>PD37456ay</t>
  </si>
  <si>
    <t>PD37456az</t>
  </si>
  <si>
    <t>PD37456bc</t>
  </si>
  <si>
    <t>PD37456bd</t>
  </si>
  <si>
    <t>PD37456bf</t>
  </si>
  <si>
    <t>PD37456bg</t>
  </si>
  <si>
    <t>PD37456bh</t>
  </si>
  <si>
    <t>PD37456bi</t>
  </si>
  <si>
    <t>PD37456bj</t>
  </si>
  <si>
    <t>PD37456bl</t>
  </si>
  <si>
    <t>PD37456bn</t>
  </si>
  <si>
    <t>PD37456bp</t>
  </si>
  <si>
    <t>PD37456d</t>
  </si>
  <si>
    <t>PD37456f</t>
  </si>
  <si>
    <t>PD37456h</t>
  </si>
  <si>
    <t>PD37456n</t>
  </si>
  <si>
    <t>PD37456o</t>
  </si>
  <si>
    <t>PD37456u</t>
  </si>
  <si>
    <t>PD37456v</t>
  </si>
  <si>
    <t>PD37456w</t>
  </si>
  <si>
    <t>PD37456y</t>
  </si>
  <si>
    <t>Table S10: Correlation between smoking status and/or disease and ccg&gt;g mutload in PCAWG  cancers and non-cancer bronchial samples</t>
  </si>
  <si>
    <t>S10a</t>
  </si>
  <si>
    <t>S10b</t>
  </si>
  <si>
    <t>S10c</t>
  </si>
  <si>
    <t>S10d</t>
  </si>
  <si>
    <r>
      <t xml:space="preserve">Clinical data (columns R-S) obtained for samples described in the  the  study </t>
    </r>
    <r>
      <rPr>
        <sz val="12"/>
        <color rgb="FFFF0000"/>
        <rFont val="Arial"/>
        <family val="2"/>
      </rPr>
      <t>(Yoshida et.al 2020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Calibri"/>
      <family val="2"/>
    </font>
    <font>
      <sz val="12"/>
      <color rgb="FF454545"/>
      <name val="Calibri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11" fontId="0" fillId="0" borderId="0" xfId="0" applyNumberFormat="1"/>
    <xf numFmtId="0" fontId="16" fillId="0" borderId="0" xfId="0" applyFont="1"/>
    <xf numFmtId="0" fontId="18" fillId="0" borderId="0" xfId="0" applyFont="1"/>
    <xf numFmtId="0" fontId="19" fillId="0" borderId="0" xfId="0" applyFont="1"/>
    <xf numFmtId="0" fontId="18" fillId="0" borderId="0" xfId="0" applyFont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11" fontId="18" fillId="0" borderId="0" xfId="0" applyNumberFormat="1" applyFont="1"/>
    <xf numFmtId="0" fontId="20" fillId="0" borderId="0" xfId="0" applyFont="1"/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1"/>
  <sheetViews>
    <sheetView tabSelected="1" workbookViewId="0"/>
  </sheetViews>
  <sheetFormatPr baseColWidth="10" defaultRowHeight="16" x14ac:dyDescent="0.2"/>
  <cols>
    <col min="1" max="16384" width="10.83203125" style="9"/>
  </cols>
  <sheetData>
    <row r="1" spans="1:2" x14ac:dyDescent="0.2">
      <c r="A1" s="8" t="s">
        <v>656</v>
      </c>
    </row>
    <row r="2" spans="1:2" x14ac:dyDescent="0.2">
      <c r="A2" s="8"/>
    </row>
    <row r="3" spans="1:2" x14ac:dyDescent="0.2">
      <c r="A3" s="9" t="s">
        <v>8</v>
      </c>
    </row>
    <row r="4" spans="1:2" x14ac:dyDescent="0.2">
      <c r="A4" s="9" t="s">
        <v>0</v>
      </c>
      <c r="B4" s="9" t="s">
        <v>9</v>
      </c>
    </row>
    <row r="5" spans="1:2" x14ac:dyDescent="0.2">
      <c r="A5" s="9" t="s">
        <v>15</v>
      </c>
      <c r="B5" s="9" t="s">
        <v>16</v>
      </c>
    </row>
    <row r="6" spans="1:2" x14ac:dyDescent="0.2">
      <c r="A6" s="9" t="s">
        <v>17</v>
      </c>
      <c r="B6" s="9" t="s">
        <v>18</v>
      </c>
    </row>
    <row r="7" spans="1:2" x14ac:dyDescent="0.2">
      <c r="A7" s="9" t="s">
        <v>19</v>
      </c>
      <c r="B7" s="9" t="s">
        <v>20</v>
      </c>
    </row>
    <row r="8" spans="1:2" x14ac:dyDescent="0.2">
      <c r="A8" s="9" t="s">
        <v>21</v>
      </c>
      <c r="B8" s="9" t="s">
        <v>22</v>
      </c>
    </row>
    <row r="9" spans="1:2" x14ac:dyDescent="0.2">
      <c r="A9" s="9" t="s">
        <v>6</v>
      </c>
      <c r="B9" s="9" t="s">
        <v>10</v>
      </c>
    </row>
    <row r="10" spans="1:2" x14ac:dyDescent="0.2">
      <c r="A10" s="9" t="s">
        <v>7</v>
      </c>
      <c r="B10" s="9" t="s">
        <v>11</v>
      </c>
    </row>
    <row r="11" spans="1:2" x14ac:dyDescent="0.2">
      <c r="A11" s="9" t="s">
        <v>23</v>
      </c>
      <c r="B11" s="9" t="s">
        <v>24</v>
      </c>
    </row>
    <row r="12" spans="1:2" x14ac:dyDescent="0.2">
      <c r="A12" s="9" t="s">
        <v>25</v>
      </c>
      <c r="B12" s="9" t="s">
        <v>26</v>
      </c>
    </row>
    <row r="13" spans="1:2" x14ac:dyDescent="0.2">
      <c r="A13" s="9" t="s">
        <v>27</v>
      </c>
      <c r="B13" s="9" t="s">
        <v>28</v>
      </c>
    </row>
    <row r="14" spans="1:2" x14ac:dyDescent="0.2">
      <c r="A14" s="9" t="s">
        <v>1</v>
      </c>
      <c r="B14" s="9" t="s">
        <v>12</v>
      </c>
    </row>
    <row r="15" spans="1:2" x14ac:dyDescent="0.2">
      <c r="A15" s="9" t="s">
        <v>2</v>
      </c>
      <c r="B15" s="9" t="s">
        <v>13</v>
      </c>
    </row>
    <row r="16" spans="1:2" x14ac:dyDescent="0.2">
      <c r="A16" s="9" t="s">
        <v>29</v>
      </c>
      <c r="B16" s="9" t="s">
        <v>30</v>
      </c>
    </row>
    <row r="17" spans="1:2" x14ac:dyDescent="0.2">
      <c r="A17" s="9" t="s">
        <v>31</v>
      </c>
      <c r="B17" s="9" t="s">
        <v>32</v>
      </c>
    </row>
    <row r="18" spans="1:2" x14ac:dyDescent="0.2">
      <c r="A18" s="9" t="s">
        <v>33</v>
      </c>
      <c r="B18" s="9" t="s">
        <v>34</v>
      </c>
    </row>
    <row r="19" spans="1:2" x14ac:dyDescent="0.2">
      <c r="A19" s="9" t="s">
        <v>3</v>
      </c>
      <c r="B19" s="9" t="s">
        <v>35</v>
      </c>
    </row>
    <row r="20" spans="1:2" x14ac:dyDescent="0.2">
      <c r="A20" s="9" t="s">
        <v>36</v>
      </c>
      <c r="B20" s="9" t="s">
        <v>37</v>
      </c>
    </row>
    <row r="22" spans="1:2" x14ac:dyDescent="0.2">
      <c r="A22" s="8" t="s">
        <v>14</v>
      </c>
    </row>
    <row r="23" spans="1:2" x14ac:dyDescent="0.2">
      <c r="A23" s="9" t="s">
        <v>194</v>
      </c>
    </row>
    <row r="24" spans="1:2" x14ac:dyDescent="0.2">
      <c r="A24" s="9" t="s">
        <v>38</v>
      </c>
    </row>
    <row r="25" spans="1:2" x14ac:dyDescent="0.2">
      <c r="A25" s="9" t="s">
        <v>661</v>
      </c>
    </row>
    <row r="28" spans="1:2" x14ac:dyDescent="0.2">
      <c r="A28" s="9" t="s">
        <v>657</v>
      </c>
      <c r="B28" s="9" t="s">
        <v>39</v>
      </c>
    </row>
    <row r="29" spans="1:2" x14ac:dyDescent="0.2">
      <c r="A29" s="9" t="s">
        <v>658</v>
      </c>
      <c r="B29" s="9" t="s">
        <v>40</v>
      </c>
    </row>
    <row r="30" spans="1:2" x14ac:dyDescent="0.2">
      <c r="A30" s="9" t="s">
        <v>659</v>
      </c>
      <c r="B30" s="9" t="s">
        <v>41</v>
      </c>
    </row>
    <row r="31" spans="1:2" x14ac:dyDescent="0.2">
      <c r="A31" s="9" t="s">
        <v>660</v>
      </c>
      <c r="B31" s="9" t="s">
        <v>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29DF3-2413-2947-B699-3181765B8EE9}">
  <dimension ref="A1:T39"/>
  <sheetViews>
    <sheetView workbookViewId="0"/>
  </sheetViews>
  <sheetFormatPr baseColWidth="10" defaultRowHeight="16" x14ac:dyDescent="0.2"/>
  <sheetData>
    <row r="1" spans="1:20" x14ac:dyDescent="0.2">
      <c r="A1" t="s">
        <v>0</v>
      </c>
      <c r="B1" t="s">
        <v>15</v>
      </c>
      <c r="C1" t="s">
        <v>17</v>
      </c>
      <c r="D1" t="s">
        <v>19</v>
      </c>
      <c r="E1" t="s">
        <v>43</v>
      </c>
      <c r="F1" t="s">
        <v>6</v>
      </c>
      <c r="G1" t="s">
        <v>7</v>
      </c>
      <c r="H1" t="s">
        <v>23</v>
      </c>
      <c r="I1" t="s">
        <v>25</v>
      </c>
      <c r="J1" t="s">
        <v>27</v>
      </c>
      <c r="K1" t="s">
        <v>44</v>
      </c>
      <c r="L1" t="s">
        <v>2</v>
      </c>
      <c r="M1" t="s">
        <v>45</v>
      </c>
      <c r="N1" t="s">
        <v>31</v>
      </c>
      <c r="O1" t="s">
        <v>33</v>
      </c>
      <c r="P1" t="s">
        <v>3</v>
      </c>
      <c r="Q1" t="s">
        <v>36</v>
      </c>
      <c r="R1" t="s">
        <v>109</v>
      </c>
      <c r="S1" t="s">
        <v>47</v>
      </c>
      <c r="T1" t="s">
        <v>48</v>
      </c>
    </row>
    <row r="2" spans="1:20" x14ac:dyDescent="0.2">
      <c r="A2" t="s">
        <v>110</v>
      </c>
      <c r="B2">
        <v>1976</v>
      </c>
      <c r="C2">
        <v>2133</v>
      </c>
      <c r="D2">
        <v>44</v>
      </c>
      <c r="E2">
        <v>54</v>
      </c>
      <c r="F2">
        <v>329525</v>
      </c>
      <c r="G2">
        <v>327885</v>
      </c>
      <c r="H2">
        <v>4521</v>
      </c>
      <c r="I2">
        <v>4525</v>
      </c>
      <c r="J2">
        <v>4109</v>
      </c>
      <c r="K2">
        <v>98</v>
      </c>
      <c r="L2">
        <v>657410</v>
      </c>
      <c r="M2">
        <v>9046</v>
      </c>
      <c r="N2">
        <v>1.73328371627732</v>
      </c>
      <c r="O2" s="1">
        <v>3.2581918700460898E-7</v>
      </c>
      <c r="P2" s="1">
        <v>1.23811291061751E-6</v>
      </c>
      <c r="Q2">
        <v>41.459919989047897</v>
      </c>
      <c r="R2" t="str">
        <f>VLOOKUP(A2,$S$2:$T$38,2, FALSE)</f>
        <v>Smoker</v>
      </c>
      <c r="S2" t="s">
        <v>110</v>
      </c>
      <c r="T2" t="s">
        <v>52</v>
      </c>
    </row>
    <row r="3" spans="1:20" x14ac:dyDescent="0.2">
      <c r="A3" t="s">
        <v>111</v>
      </c>
      <c r="B3">
        <v>742</v>
      </c>
      <c r="C3">
        <v>713</v>
      </c>
      <c r="D3">
        <v>14</v>
      </c>
      <c r="E3">
        <v>12</v>
      </c>
      <c r="F3">
        <v>85622</v>
      </c>
      <c r="G3">
        <v>85744</v>
      </c>
      <c r="H3">
        <v>1313</v>
      </c>
      <c r="I3">
        <v>1334</v>
      </c>
      <c r="J3">
        <v>1455</v>
      </c>
      <c r="K3">
        <v>26</v>
      </c>
      <c r="L3">
        <v>171366</v>
      </c>
      <c r="M3">
        <v>2647</v>
      </c>
      <c r="N3">
        <v>1.1568607137432401</v>
      </c>
      <c r="O3">
        <v>0.25485384560324098</v>
      </c>
      <c r="P3">
        <v>0.48422230664615801</v>
      </c>
      <c r="Q3">
        <v>0</v>
      </c>
      <c r="R3" t="str">
        <f t="shared" ref="R3:R39" si="0">VLOOKUP(A3,$S$2:$T$38,2, FALSE)</f>
        <v>Smoker</v>
      </c>
      <c r="S3" t="s">
        <v>111</v>
      </c>
      <c r="T3" t="s">
        <v>52</v>
      </c>
    </row>
    <row r="4" spans="1:20" x14ac:dyDescent="0.2">
      <c r="A4" t="s">
        <v>112</v>
      </c>
      <c r="B4">
        <v>2107</v>
      </c>
      <c r="C4">
        <v>2160</v>
      </c>
      <c r="D4">
        <v>5</v>
      </c>
      <c r="E4">
        <v>8</v>
      </c>
      <c r="F4">
        <v>127239</v>
      </c>
      <c r="G4">
        <v>127194</v>
      </c>
      <c r="H4">
        <v>1593</v>
      </c>
      <c r="I4">
        <v>1553</v>
      </c>
      <c r="J4">
        <v>4267</v>
      </c>
      <c r="K4">
        <v>13</v>
      </c>
      <c r="L4">
        <v>254433</v>
      </c>
      <c r="M4">
        <v>3146</v>
      </c>
      <c r="N4">
        <v>0.24639700798168501</v>
      </c>
      <c r="O4">
        <v>0.99999999998389899</v>
      </c>
      <c r="P4">
        <v>1</v>
      </c>
      <c r="Q4">
        <v>0</v>
      </c>
      <c r="R4" t="str">
        <f t="shared" si="0"/>
        <v>Smoker</v>
      </c>
      <c r="S4" t="s">
        <v>112</v>
      </c>
      <c r="T4" t="s">
        <v>52</v>
      </c>
    </row>
    <row r="5" spans="1:20" x14ac:dyDescent="0.2">
      <c r="A5" t="s">
        <v>113</v>
      </c>
      <c r="B5">
        <v>7685</v>
      </c>
      <c r="C5">
        <v>7618</v>
      </c>
      <c r="D5">
        <v>178</v>
      </c>
      <c r="E5">
        <v>141</v>
      </c>
      <c r="F5">
        <v>919951</v>
      </c>
      <c r="G5">
        <v>919506</v>
      </c>
      <c r="H5">
        <v>12462</v>
      </c>
      <c r="I5">
        <v>12602</v>
      </c>
      <c r="J5">
        <v>15303</v>
      </c>
      <c r="K5">
        <v>319</v>
      </c>
      <c r="L5">
        <v>1839457</v>
      </c>
      <c r="M5">
        <v>25064</v>
      </c>
      <c r="N5">
        <v>1.5298658944831001</v>
      </c>
      <c r="O5" s="1">
        <v>6.4938399495754404E-13</v>
      </c>
      <c r="P5" s="1">
        <v>4.1127653013977803E-12</v>
      </c>
      <c r="Q5">
        <v>110.484991494773</v>
      </c>
      <c r="R5" t="str">
        <f t="shared" si="0"/>
        <v>Smoker</v>
      </c>
      <c r="S5" t="s">
        <v>113</v>
      </c>
      <c r="T5" t="s">
        <v>52</v>
      </c>
    </row>
    <row r="6" spans="1:20" x14ac:dyDescent="0.2">
      <c r="A6" t="s">
        <v>114</v>
      </c>
      <c r="B6">
        <v>21</v>
      </c>
      <c r="C6">
        <v>20</v>
      </c>
      <c r="D6">
        <v>1</v>
      </c>
      <c r="E6">
        <v>0</v>
      </c>
      <c r="F6">
        <v>5191</v>
      </c>
      <c r="G6">
        <v>4958</v>
      </c>
      <c r="H6">
        <v>94</v>
      </c>
      <c r="I6">
        <v>94</v>
      </c>
      <c r="J6">
        <v>41</v>
      </c>
      <c r="K6">
        <v>1</v>
      </c>
      <c r="L6">
        <v>10149</v>
      </c>
      <c r="M6">
        <v>188</v>
      </c>
      <c r="N6">
        <v>1.3166839647119899</v>
      </c>
      <c r="O6">
        <v>0.536577891796999</v>
      </c>
      <c r="P6">
        <v>0.84958166201191498</v>
      </c>
      <c r="Q6">
        <v>0</v>
      </c>
      <c r="R6" t="str">
        <f t="shared" si="0"/>
        <v>Non-smoker</v>
      </c>
      <c r="S6" t="s">
        <v>114</v>
      </c>
      <c r="T6" t="s">
        <v>50</v>
      </c>
    </row>
    <row r="7" spans="1:20" x14ac:dyDescent="0.2">
      <c r="A7" t="s">
        <v>115</v>
      </c>
      <c r="B7">
        <v>1768</v>
      </c>
      <c r="C7">
        <v>1685</v>
      </c>
      <c r="D7">
        <v>31</v>
      </c>
      <c r="E7">
        <v>32</v>
      </c>
      <c r="F7">
        <v>202465</v>
      </c>
      <c r="G7">
        <v>202670</v>
      </c>
      <c r="H7">
        <v>2911</v>
      </c>
      <c r="I7">
        <v>2873</v>
      </c>
      <c r="J7">
        <v>3453</v>
      </c>
      <c r="K7">
        <v>63</v>
      </c>
      <c r="L7">
        <v>405135</v>
      </c>
      <c r="M7">
        <v>5784</v>
      </c>
      <c r="N7">
        <v>1.2779546740882</v>
      </c>
      <c r="O7">
        <v>3.3492200953418497E-2</v>
      </c>
      <c r="P7">
        <v>7.0705757568328004E-2</v>
      </c>
      <c r="Q7">
        <v>0</v>
      </c>
      <c r="R7" t="str">
        <f t="shared" si="0"/>
        <v>Smoker</v>
      </c>
      <c r="S7" t="s">
        <v>115</v>
      </c>
      <c r="T7" t="s">
        <v>52</v>
      </c>
    </row>
    <row r="8" spans="1:20" x14ac:dyDescent="0.2">
      <c r="A8" t="s">
        <v>116</v>
      </c>
      <c r="B8">
        <v>963</v>
      </c>
      <c r="C8">
        <v>998</v>
      </c>
      <c r="D8">
        <v>20</v>
      </c>
      <c r="E8">
        <v>22</v>
      </c>
      <c r="F8">
        <v>165291</v>
      </c>
      <c r="G8">
        <v>164532</v>
      </c>
      <c r="H8">
        <v>2050</v>
      </c>
      <c r="I8">
        <v>2059</v>
      </c>
      <c r="J8">
        <v>1961</v>
      </c>
      <c r="K8">
        <v>42</v>
      </c>
      <c r="L8">
        <v>329823</v>
      </c>
      <c r="M8">
        <v>4109</v>
      </c>
      <c r="N8">
        <v>1.71916077306454</v>
      </c>
      <c r="O8">
        <v>7.4011824740629196E-4</v>
      </c>
      <c r="P8">
        <v>2.0088923858170801E-3</v>
      </c>
      <c r="Q8">
        <v>17.569475142728098</v>
      </c>
      <c r="R8" t="str">
        <f t="shared" si="0"/>
        <v>Smoker</v>
      </c>
      <c r="S8" t="s">
        <v>116</v>
      </c>
      <c r="T8" t="s">
        <v>52</v>
      </c>
    </row>
    <row r="9" spans="1:20" x14ac:dyDescent="0.2">
      <c r="A9" t="s">
        <v>117</v>
      </c>
      <c r="B9">
        <v>2068</v>
      </c>
      <c r="C9">
        <v>2143</v>
      </c>
      <c r="D9">
        <v>45</v>
      </c>
      <c r="E9">
        <v>48</v>
      </c>
      <c r="F9">
        <v>315548</v>
      </c>
      <c r="G9">
        <v>315486</v>
      </c>
      <c r="H9">
        <v>4393</v>
      </c>
      <c r="I9">
        <v>4391</v>
      </c>
      <c r="J9">
        <v>4211</v>
      </c>
      <c r="K9">
        <v>93</v>
      </c>
      <c r="L9">
        <v>631034</v>
      </c>
      <c r="M9">
        <v>8784</v>
      </c>
      <c r="N9">
        <v>1.5865659870778199</v>
      </c>
      <c r="O9" s="1">
        <v>1.9403960694889499E-5</v>
      </c>
      <c r="P9" s="1">
        <v>6.7031864218709293E-5</v>
      </c>
      <c r="Q9">
        <v>34.382835156267298</v>
      </c>
      <c r="R9" t="str">
        <f t="shared" si="0"/>
        <v>Smoker</v>
      </c>
      <c r="S9" t="s">
        <v>117</v>
      </c>
      <c r="T9" t="s">
        <v>52</v>
      </c>
    </row>
    <row r="10" spans="1:20" x14ac:dyDescent="0.2">
      <c r="A10" t="s">
        <v>118</v>
      </c>
      <c r="B10">
        <v>6790</v>
      </c>
      <c r="C10">
        <v>6753</v>
      </c>
      <c r="D10">
        <v>147</v>
      </c>
      <c r="E10">
        <v>168</v>
      </c>
      <c r="F10">
        <v>967177</v>
      </c>
      <c r="G10">
        <v>961896</v>
      </c>
      <c r="H10">
        <v>12950</v>
      </c>
      <c r="I10">
        <v>12955</v>
      </c>
      <c r="J10">
        <v>13543</v>
      </c>
      <c r="K10">
        <v>315</v>
      </c>
      <c r="L10">
        <v>1929073</v>
      </c>
      <c r="M10">
        <v>25905</v>
      </c>
      <c r="N10">
        <v>1.7320512617149799</v>
      </c>
      <c r="O10" s="1">
        <v>1.80538316366421E-19</v>
      </c>
      <c r="P10" s="1">
        <v>1.7151140054809999E-18</v>
      </c>
      <c r="Q10">
        <v>133.13471289059601</v>
      </c>
      <c r="R10" t="str">
        <f t="shared" si="0"/>
        <v>Smoker</v>
      </c>
      <c r="S10" t="s">
        <v>118</v>
      </c>
      <c r="T10" t="s">
        <v>52</v>
      </c>
    </row>
    <row r="11" spans="1:20" x14ac:dyDescent="0.2">
      <c r="A11" t="s">
        <v>119</v>
      </c>
      <c r="B11">
        <v>1371</v>
      </c>
      <c r="C11">
        <v>1583</v>
      </c>
      <c r="D11">
        <v>16</v>
      </c>
      <c r="E11">
        <v>13</v>
      </c>
      <c r="F11">
        <v>119636</v>
      </c>
      <c r="G11">
        <v>120306</v>
      </c>
      <c r="H11">
        <v>1818</v>
      </c>
      <c r="I11">
        <v>1729</v>
      </c>
      <c r="J11">
        <v>2954</v>
      </c>
      <c r="K11">
        <v>29</v>
      </c>
      <c r="L11">
        <v>239942</v>
      </c>
      <c r="M11">
        <v>3547</v>
      </c>
      <c r="N11">
        <v>0.66409864325064005</v>
      </c>
      <c r="O11">
        <v>0.99244699404651404</v>
      </c>
      <c r="P11">
        <v>1</v>
      </c>
      <c r="Q11">
        <v>0</v>
      </c>
      <c r="R11" t="str">
        <f t="shared" si="0"/>
        <v>Smoker</v>
      </c>
      <c r="S11" t="s">
        <v>119</v>
      </c>
      <c r="T11" t="s">
        <v>52</v>
      </c>
    </row>
    <row r="12" spans="1:20" x14ac:dyDescent="0.2">
      <c r="A12" t="s">
        <v>120</v>
      </c>
      <c r="B12">
        <v>3285</v>
      </c>
      <c r="C12">
        <v>3151</v>
      </c>
      <c r="D12">
        <v>70</v>
      </c>
      <c r="E12">
        <v>89</v>
      </c>
      <c r="F12">
        <v>458538</v>
      </c>
      <c r="G12">
        <v>457532</v>
      </c>
      <c r="H12">
        <v>6595</v>
      </c>
      <c r="I12">
        <v>6493</v>
      </c>
      <c r="J12">
        <v>6436</v>
      </c>
      <c r="K12">
        <v>159</v>
      </c>
      <c r="L12">
        <v>916070</v>
      </c>
      <c r="M12">
        <v>13088</v>
      </c>
      <c r="N12">
        <v>1.72916510752476</v>
      </c>
      <c r="O12" s="1">
        <v>1.2353579649948301E-10</v>
      </c>
      <c r="P12" s="1">
        <v>5.8679503337254498E-10</v>
      </c>
      <c r="Q12">
        <v>67.048109860600206</v>
      </c>
      <c r="R12" t="str">
        <f t="shared" si="0"/>
        <v>Smoker</v>
      </c>
      <c r="S12" t="s">
        <v>120</v>
      </c>
      <c r="T12" t="s">
        <v>52</v>
      </c>
    </row>
    <row r="13" spans="1:20" x14ac:dyDescent="0.2">
      <c r="A13" t="s">
        <v>121</v>
      </c>
      <c r="B13">
        <v>83</v>
      </c>
      <c r="C13">
        <v>72</v>
      </c>
      <c r="D13">
        <v>4</v>
      </c>
      <c r="E13">
        <v>3</v>
      </c>
      <c r="F13">
        <v>19291</v>
      </c>
      <c r="G13">
        <v>19729</v>
      </c>
      <c r="H13">
        <v>323</v>
      </c>
      <c r="I13">
        <v>345</v>
      </c>
      <c r="J13">
        <v>155</v>
      </c>
      <c r="K13">
        <v>7</v>
      </c>
      <c r="L13">
        <v>39020</v>
      </c>
      <c r="M13">
        <v>668</v>
      </c>
      <c r="N13">
        <v>2.6380142939926601</v>
      </c>
      <c r="O13">
        <v>1.8308110673853701E-2</v>
      </c>
      <c r="P13">
        <v>4.0924012094496497E-2</v>
      </c>
      <c r="Q13">
        <v>4.3464889800102497</v>
      </c>
      <c r="R13" t="str">
        <f t="shared" si="0"/>
        <v>NA</v>
      </c>
      <c r="S13" t="s">
        <v>121</v>
      </c>
      <c r="T13" t="s">
        <v>4</v>
      </c>
    </row>
    <row r="14" spans="1:20" x14ac:dyDescent="0.2">
      <c r="A14" t="s">
        <v>122</v>
      </c>
      <c r="B14">
        <v>189</v>
      </c>
      <c r="C14">
        <v>183</v>
      </c>
      <c r="D14">
        <v>1</v>
      </c>
      <c r="E14">
        <v>3</v>
      </c>
      <c r="F14">
        <v>35337</v>
      </c>
      <c r="G14">
        <v>35178</v>
      </c>
      <c r="H14">
        <v>687</v>
      </c>
      <c r="I14">
        <v>711</v>
      </c>
      <c r="J14">
        <v>372</v>
      </c>
      <c r="K14">
        <v>4</v>
      </c>
      <c r="L14">
        <v>70515</v>
      </c>
      <c r="M14">
        <v>1398</v>
      </c>
      <c r="N14">
        <v>0.54236466842032405</v>
      </c>
      <c r="O14">
        <v>0.93736885424067395</v>
      </c>
      <c r="P14">
        <v>1</v>
      </c>
      <c r="Q14">
        <v>0</v>
      </c>
      <c r="R14" t="str">
        <f t="shared" si="0"/>
        <v>Non-smoker</v>
      </c>
      <c r="S14" t="s">
        <v>122</v>
      </c>
      <c r="T14" t="s">
        <v>50</v>
      </c>
    </row>
    <row r="15" spans="1:20" x14ac:dyDescent="0.2">
      <c r="A15" t="s">
        <v>123</v>
      </c>
      <c r="B15">
        <v>12998</v>
      </c>
      <c r="C15">
        <v>12993</v>
      </c>
      <c r="D15">
        <v>180</v>
      </c>
      <c r="E15">
        <v>177</v>
      </c>
      <c r="F15">
        <v>1262658</v>
      </c>
      <c r="G15">
        <v>1261979</v>
      </c>
      <c r="H15">
        <v>14758</v>
      </c>
      <c r="I15">
        <v>14602</v>
      </c>
      <c r="J15">
        <v>25991</v>
      </c>
      <c r="K15">
        <v>357</v>
      </c>
      <c r="L15">
        <v>2524637</v>
      </c>
      <c r="M15">
        <v>29360</v>
      </c>
      <c r="N15">
        <v>1.1811039403495001</v>
      </c>
      <c r="O15">
        <v>1.1674850009280901E-3</v>
      </c>
      <c r="P15">
        <v>2.9576286690178202E-3</v>
      </c>
      <c r="Q15">
        <v>54.740403867962002</v>
      </c>
      <c r="R15" t="str">
        <f t="shared" si="0"/>
        <v>Smoker</v>
      </c>
      <c r="S15" t="s">
        <v>123</v>
      </c>
      <c r="T15" t="s">
        <v>52</v>
      </c>
    </row>
    <row r="16" spans="1:20" x14ac:dyDescent="0.2">
      <c r="A16" t="s">
        <v>124</v>
      </c>
      <c r="B16">
        <v>2864</v>
      </c>
      <c r="C16">
        <v>2687</v>
      </c>
      <c r="D16">
        <v>32</v>
      </c>
      <c r="E16">
        <v>39</v>
      </c>
      <c r="F16">
        <v>344192</v>
      </c>
      <c r="G16">
        <v>343893</v>
      </c>
      <c r="H16">
        <v>4656</v>
      </c>
      <c r="I16">
        <v>4705</v>
      </c>
      <c r="J16">
        <v>5551</v>
      </c>
      <c r="K16">
        <v>71</v>
      </c>
      <c r="L16">
        <v>688085</v>
      </c>
      <c r="M16">
        <v>9361</v>
      </c>
      <c r="N16">
        <v>0.94017125022114301</v>
      </c>
      <c r="O16">
        <v>0.71474376031635201</v>
      </c>
      <c r="P16">
        <v>1</v>
      </c>
      <c r="Q16">
        <v>0</v>
      </c>
      <c r="R16" t="str">
        <f t="shared" si="0"/>
        <v>Smoker</v>
      </c>
      <c r="S16" t="s">
        <v>124</v>
      </c>
      <c r="T16" t="s">
        <v>52</v>
      </c>
    </row>
    <row r="17" spans="1:20" x14ac:dyDescent="0.2">
      <c r="A17" t="s">
        <v>125</v>
      </c>
      <c r="B17">
        <v>3563</v>
      </c>
      <c r="C17">
        <v>3488</v>
      </c>
      <c r="D17">
        <v>19</v>
      </c>
      <c r="E17">
        <v>27</v>
      </c>
      <c r="F17">
        <v>376554</v>
      </c>
      <c r="G17">
        <v>376689</v>
      </c>
      <c r="H17">
        <v>4208</v>
      </c>
      <c r="I17">
        <v>4196</v>
      </c>
      <c r="J17">
        <v>7051</v>
      </c>
      <c r="K17">
        <v>46</v>
      </c>
      <c r="L17">
        <v>753243</v>
      </c>
      <c r="M17">
        <v>8404</v>
      </c>
      <c r="N17">
        <v>0.58473107908782596</v>
      </c>
      <c r="O17">
        <v>0.99997408583628999</v>
      </c>
      <c r="P17">
        <v>1</v>
      </c>
      <c r="Q17">
        <v>0</v>
      </c>
      <c r="R17" t="str">
        <f t="shared" si="0"/>
        <v>Smoker</v>
      </c>
      <c r="S17" t="s">
        <v>125</v>
      </c>
      <c r="T17" t="s">
        <v>52</v>
      </c>
    </row>
    <row r="18" spans="1:20" x14ac:dyDescent="0.2">
      <c r="A18" t="s">
        <v>126</v>
      </c>
      <c r="B18">
        <v>274</v>
      </c>
      <c r="C18">
        <v>277</v>
      </c>
      <c r="D18">
        <v>4</v>
      </c>
      <c r="E18">
        <v>2</v>
      </c>
      <c r="F18">
        <v>42005</v>
      </c>
      <c r="G18">
        <v>42393</v>
      </c>
      <c r="H18">
        <v>625</v>
      </c>
      <c r="I18">
        <v>596</v>
      </c>
      <c r="J18">
        <v>551</v>
      </c>
      <c r="K18">
        <v>6</v>
      </c>
      <c r="L18">
        <v>84398</v>
      </c>
      <c r="M18">
        <v>1221</v>
      </c>
      <c r="N18">
        <v>0.75268999406930404</v>
      </c>
      <c r="O18">
        <v>0.80783607168683602</v>
      </c>
      <c r="P18">
        <v>1</v>
      </c>
      <c r="Q18">
        <v>0</v>
      </c>
      <c r="R18" t="str">
        <f t="shared" si="0"/>
        <v>Non-smoker</v>
      </c>
      <c r="S18" t="s">
        <v>126</v>
      </c>
      <c r="T18" t="s">
        <v>50</v>
      </c>
    </row>
    <row r="19" spans="1:20" x14ac:dyDescent="0.2">
      <c r="A19" t="s">
        <v>127</v>
      </c>
      <c r="B19">
        <v>3038</v>
      </c>
      <c r="C19">
        <v>2970</v>
      </c>
      <c r="D19">
        <v>91</v>
      </c>
      <c r="E19">
        <v>91</v>
      </c>
      <c r="F19">
        <v>512572</v>
      </c>
      <c r="G19">
        <v>515360</v>
      </c>
      <c r="H19">
        <v>7277</v>
      </c>
      <c r="I19">
        <v>7434</v>
      </c>
      <c r="J19">
        <v>6008</v>
      </c>
      <c r="K19">
        <v>182</v>
      </c>
      <c r="L19">
        <v>1027932</v>
      </c>
      <c r="M19">
        <v>14711</v>
      </c>
      <c r="N19">
        <v>2.1167211759708402</v>
      </c>
      <c r="O19" s="1">
        <v>9.41876245431366E-20</v>
      </c>
      <c r="P19" s="1">
        <v>1.1930432442130601E-18</v>
      </c>
      <c r="Q19">
        <v>96.017962277660402</v>
      </c>
      <c r="R19" t="str">
        <f t="shared" si="0"/>
        <v>Smoker</v>
      </c>
      <c r="S19" t="s">
        <v>127</v>
      </c>
      <c r="T19" t="s">
        <v>52</v>
      </c>
    </row>
    <row r="20" spans="1:20" x14ac:dyDescent="0.2">
      <c r="A20" t="s">
        <v>128</v>
      </c>
      <c r="B20">
        <v>1451</v>
      </c>
      <c r="C20">
        <v>1516</v>
      </c>
      <c r="D20">
        <v>39</v>
      </c>
      <c r="E20">
        <v>35</v>
      </c>
      <c r="F20">
        <v>225685</v>
      </c>
      <c r="G20">
        <v>225117</v>
      </c>
      <c r="H20">
        <v>3435</v>
      </c>
      <c r="I20">
        <v>3566</v>
      </c>
      <c r="J20">
        <v>2967</v>
      </c>
      <c r="K20">
        <v>74</v>
      </c>
      <c r="L20">
        <v>450802</v>
      </c>
      <c r="M20">
        <v>7001</v>
      </c>
      <c r="N20">
        <v>1.60597925078545</v>
      </c>
      <c r="O20" s="1">
        <v>8.6353399015693497E-5</v>
      </c>
      <c r="P20">
        <v>2.5241762789202701E-4</v>
      </c>
      <c r="Q20">
        <v>27.922194222740799</v>
      </c>
      <c r="R20" t="str">
        <f t="shared" si="0"/>
        <v>Smoker</v>
      </c>
      <c r="S20" t="s">
        <v>128</v>
      </c>
      <c r="T20" t="s">
        <v>52</v>
      </c>
    </row>
    <row r="21" spans="1:20" x14ac:dyDescent="0.2">
      <c r="A21" t="s">
        <v>129</v>
      </c>
      <c r="B21">
        <v>83</v>
      </c>
      <c r="C21">
        <v>66</v>
      </c>
      <c r="D21">
        <v>0</v>
      </c>
      <c r="E21">
        <v>1</v>
      </c>
      <c r="F21">
        <v>16757</v>
      </c>
      <c r="G21">
        <v>16975</v>
      </c>
      <c r="H21">
        <v>257</v>
      </c>
      <c r="I21">
        <v>255</v>
      </c>
      <c r="J21">
        <v>149</v>
      </c>
      <c r="K21">
        <v>1</v>
      </c>
      <c r="L21">
        <v>33732</v>
      </c>
      <c r="M21">
        <v>512</v>
      </c>
      <c r="N21">
        <v>0.44216652684563801</v>
      </c>
      <c r="O21">
        <v>0.89754332203268095</v>
      </c>
      <c r="P21">
        <v>1</v>
      </c>
      <c r="Q21">
        <v>0</v>
      </c>
      <c r="R21" t="str">
        <f t="shared" si="0"/>
        <v>Non-smoker</v>
      </c>
      <c r="S21" t="s">
        <v>129</v>
      </c>
      <c r="T21" t="s">
        <v>50</v>
      </c>
    </row>
    <row r="22" spans="1:20" x14ac:dyDescent="0.2">
      <c r="A22" t="s">
        <v>130</v>
      </c>
      <c r="B22">
        <v>583</v>
      </c>
      <c r="C22">
        <v>556</v>
      </c>
      <c r="D22">
        <v>12</v>
      </c>
      <c r="E22">
        <v>18</v>
      </c>
      <c r="F22">
        <v>104888</v>
      </c>
      <c r="G22">
        <v>104740</v>
      </c>
      <c r="H22">
        <v>1524</v>
      </c>
      <c r="I22">
        <v>1553</v>
      </c>
      <c r="J22">
        <v>1139</v>
      </c>
      <c r="K22">
        <v>30</v>
      </c>
      <c r="L22">
        <v>209628</v>
      </c>
      <c r="M22">
        <v>3077</v>
      </c>
      <c r="N22">
        <v>1.79440026729797</v>
      </c>
      <c r="O22">
        <v>2.0570249626979402E-3</v>
      </c>
      <c r="P22">
        <v>4.88543428640762E-3</v>
      </c>
      <c r="Q22">
        <v>13.281322151621</v>
      </c>
      <c r="R22" t="str">
        <f t="shared" si="0"/>
        <v>NA</v>
      </c>
      <c r="S22" t="s">
        <v>130</v>
      </c>
      <c r="T22" t="s">
        <v>4</v>
      </c>
    </row>
    <row r="23" spans="1:20" x14ac:dyDescent="0.2">
      <c r="A23" t="s">
        <v>131</v>
      </c>
      <c r="B23">
        <v>124</v>
      </c>
      <c r="C23">
        <v>127</v>
      </c>
      <c r="D23">
        <v>1</v>
      </c>
      <c r="E23">
        <v>1</v>
      </c>
      <c r="F23">
        <v>80221</v>
      </c>
      <c r="G23">
        <v>80521</v>
      </c>
      <c r="H23">
        <v>983</v>
      </c>
      <c r="I23">
        <v>952</v>
      </c>
      <c r="J23">
        <v>251</v>
      </c>
      <c r="K23">
        <v>2</v>
      </c>
      <c r="L23">
        <v>160742</v>
      </c>
      <c r="M23">
        <v>1935</v>
      </c>
      <c r="N23">
        <v>0.66191873333539197</v>
      </c>
      <c r="O23">
        <v>0.80583758680068596</v>
      </c>
      <c r="P23">
        <v>1</v>
      </c>
      <c r="Q23">
        <v>0</v>
      </c>
      <c r="R23" t="str">
        <f t="shared" si="0"/>
        <v>Non-smoker</v>
      </c>
      <c r="S23" t="s">
        <v>131</v>
      </c>
      <c r="T23" t="s">
        <v>50</v>
      </c>
    </row>
    <row r="24" spans="1:20" x14ac:dyDescent="0.2">
      <c r="A24" t="s">
        <v>132</v>
      </c>
      <c r="B24">
        <v>14</v>
      </c>
      <c r="C24">
        <v>26</v>
      </c>
      <c r="D24">
        <v>1</v>
      </c>
      <c r="E24">
        <v>0</v>
      </c>
      <c r="F24">
        <v>4632</v>
      </c>
      <c r="G24">
        <v>4711</v>
      </c>
      <c r="H24">
        <v>80</v>
      </c>
      <c r="I24">
        <v>68</v>
      </c>
      <c r="J24">
        <v>40</v>
      </c>
      <c r="K24">
        <v>1</v>
      </c>
      <c r="L24">
        <v>9343</v>
      </c>
      <c r="M24">
        <v>148</v>
      </c>
      <c r="N24">
        <v>1.57820945945946</v>
      </c>
      <c r="O24">
        <v>0.47356839880943302</v>
      </c>
      <c r="P24">
        <v>0.78241735455471595</v>
      </c>
      <c r="Q24">
        <v>0</v>
      </c>
      <c r="R24" t="str">
        <f t="shared" si="0"/>
        <v>Smoker</v>
      </c>
      <c r="S24" t="s">
        <v>132</v>
      </c>
      <c r="T24" t="s">
        <v>52</v>
      </c>
    </row>
    <row r="25" spans="1:20" x14ac:dyDescent="0.2">
      <c r="A25" t="s">
        <v>133</v>
      </c>
      <c r="B25">
        <v>2792</v>
      </c>
      <c r="C25">
        <v>2803</v>
      </c>
      <c r="D25">
        <v>86</v>
      </c>
      <c r="E25">
        <v>77</v>
      </c>
      <c r="F25">
        <v>421659</v>
      </c>
      <c r="G25">
        <v>421045</v>
      </c>
      <c r="H25">
        <v>6328</v>
      </c>
      <c r="I25">
        <v>6319</v>
      </c>
      <c r="J25">
        <v>5595</v>
      </c>
      <c r="K25">
        <v>163</v>
      </c>
      <c r="L25">
        <v>842704</v>
      </c>
      <c r="M25">
        <v>12647</v>
      </c>
      <c r="N25">
        <v>1.9412213106662799</v>
      </c>
      <c r="O25" s="1">
        <v>1.0809504428118101E-14</v>
      </c>
      <c r="P25" s="1">
        <v>8.2152233653697797E-14</v>
      </c>
      <c r="Q25">
        <v>79.032242637984396</v>
      </c>
      <c r="R25" t="str">
        <f t="shared" si="0"/>
        <v>Smoker</v>
      </c>
      <c r="S25" t="s">
        <v>133</v>
      </c>
      <c r="T25" t="s">
        <v>52</v>
      </c>
    </row>
    <row r="26" spans="1:20" x14ac:dyDescent="0.2">
      <c r="A26" t="s">
        <v>134</v>
      </c>
      <c r="B26">
        <v>4344</v>
      </c>
      <c r="C26">
        <v>4371</v>
      </c>
      <c r="D26">
        <v>11</v>
      </c>
      <c r="E26">
        <v>8</v>
      </c>
      <c r="F26">
        <v>263441</v>
      </c>
      <c r="G26">
        <v>264319</v>
      </c>
      <c r="H26">
        <v>3400</v>
      </c>
      <c r="I26">
        <v>3347</v>
      </c>
      <c r="J26">
        <v>8715</v>
      </c>
      <c r="K26">
        <v>19</v>
      </c>
      <c r="L26">
        <v>527760</v>
      </c>
      <c r="M26">
        <v>6747</v>
      </c>
      <c r="N26">
        <v>0.170534389351856</v>
      </c>
      <c r="O26">
        <v>1</v>
      </c>
      <c r="P26">
        <v>1</v>
      </c>
      <c r="Q26">
        <v>0</v>
      </c>
      <c r="R26" t="str">
        <f t="shared" si="0"/>
        <v>Non-smoker</v>
      </c>
      <c r="S26" t="s">
        <v>134</v>
      </c>
      <c r="T26" t="s">
        <v>50</v>
      </c>
    </row>
    <row r="27" spans="1:20" x14ac:dyDescent="0.2">
      <c r="A27" t="s">
        <v>135</v>
      </c>
      <c r="B27">
        <v>3169</v>
      </c>
      <c r="C27">
        <v>2934</v>
      </c>
      <c r="D27">
        <v>38</v>
      </c>
      <c r="E27">
        <v>37</v>
      </c>
      <c r="F27">
        <v>349371</v>
      </c>
      <c r="G27">
        <v>347794</v>
      </c>
      <c r="H27">
        <v>4455</v>
      </c>
      <c r="I27">
        <v>4607</v>
      </c>
      <c r="J27">
        <v>6103</v>
      </c>
      <c r="K27">
        <v>75</v>
      </c>
      <c r="L27">
        <v>697165</v>
      </c>
      <c r="M27">
        <v>9062</v>
      </c>
      <c r="N27">
        <v>0.94543007077104602</v>
      </c>
      <c r="O27">
        <v>0.70234017673021298</v>
      </c>
      <c r="P27">
        <v>1</v>
      </c>
      <c r="Q27">
        <v>0</v>
      </c>
      <c r="R27" t="str">
        <f t="shared" si="0"/>
        <v>Smoker</v>
      </c>
      <c r="S27" t="s">
        <v>135</v>
      </c>
      <c r="T27" t="s">
        <v>52</v>
      </c>
    </row>
    <row r="28" spans="1:20" x14ac:dyDescent="0.2">
      <c r="A28" t="s">
        <v>136</v>
      </c>
      <c r="B28">
        <v>7527</v>
      </c>
      <c r="C28">
        <v>7796</v>
      </c>
      <c r="D28">
        <v>283</v>
      </c>
      <c r="E28">
        <v>257</v>
      </c>
      <c r="F28">
        <v>2160550</v>
      </c>
      <c r="G28">
        <v>2160850</v>
      </c>
      <c r="H28">
        <v>29764</v>
      </c>
      <c r="I28">
        <v>29926</v>
      </c>
      <c r="J28">
        <v>15323</v>
      </c>
      <c r="K28">
        <v>540</v>
      </c>
      <c r="L28">
        <v>4321400</v>
      </c>
      <c r="M28">
        <v>59690</v>
      </c>
      <c r="N28">
        <v>2.55136648882897</v>
      </c>
      <c r="O28" s="1">
        <v>1.70320359128745E-80</v>
      </c>
      <c r="P28" s="1">
        <v>6.4721736468923197E-79</v>
      </c>
      <c r="Q28">
        <v>328.34871337992303</v>
      </c>
      <c r="R28" t="str">
        <f t="shared" si="0"/>
        <v>NA</v>
      </c>
      <c r="S28" t="s">
        <v>136</v>
      </c>
      <c r="T28" t="s">
        <v>4</v>
      </c>
    </row>
    <row r="29" spans="1:20" x14ac:dyDescent="0.2">
      <c r="A29" t="s">
        <v>137</v>
      </c>
      <c r="B29">
        <v>360</v>
      </c>
      <c r="C29">
        <v>384</v>
      </c>
      <c r="D29">
        <v>7</v>
      </c>
      <c r="E29">
        <v>10</v>
      </c>
      <c r="F29">
        <v>51697</v>
      </c>
      <c r="G29">
        <v>52486</v>
      </c>
      <c r="H29">
        <v>822</v>
      </c>
      <c r="I29">
        <v>828</v>
      </c>
      <c r="J29">
        <v>744</v>
      </c>
      <c r="K29">
        <v>17</v>
      </c>
      <c r="L29">
        <v>104183</v>
      </c>
      <c r="M29">
        <v>1650</v>
      </c>
      <c r="N29">
        <v>1.44274275008146</v>
      </c>
      <c r="O29">
        <v>8.93527477217613E-2</v>
      </c>
      <c r="P29">
        <v>0.17870549544352299</v>
      </c>
      <c r="Q29">
        <v>0</v>
      </c>
      <c r="R29" t="str">
        <f t="shared" si="0"/>
        <v>Non-smoker</v>
      </c>
      <c r="S29" t="s">
        <v>137</v>
      </c>
      <c r="T29" t="s">
        <v>50</v>
      </c>
    </row>
    <row r="30" spans="1:20" x14ac:dyDescent="0.2">
      <c r="A30" t="s">
        <v>138</v>
      </c>
      <c r="B30">
        <v>915</v>
      </c>
      <c r="C30">
        <v>957</v>
      </c>
      <c r="D30">
        <v>13</v>
      </c>
      <c r="E30">
        <v>17</v>
      </c>
      <c r="F30">
        <v>130623</v>
      </c>
      <c r="G30">
        <v>130395</v>
      </c>
      <c r="H30">
        <v>1897</v>
      </c>
      <c r="I30">
        <v>1868</v>
      </c>
      <c r="J30">
        <v>1872</v>
      </c>
      <c r="K30">
        <v>30</v>
      </c>
      <c r="L30">
        <v>261018</v>
      </c>
      <c r="M30">
        <v>3765</v>
      </c>
      <c r="N30">
        <v>1.1110174685871901</v>
      </c>
      <c r="O30">
        <v>0.30667206907147898</v>
      </c>
      <c r="P30">
        <v>0.55493041070077098</v>
      </c>
      <c r="Q30">
        <v>0</v>
      </c>
      <c r="R30" t="str">
        <f t="shared" si="0"/>
        <v>Non-smoker</v>
      </c>
      <c r="S30" t="s">
        <v>138</v>
      </c>
      <c r="T30" t="s">
        <v>50</v>
      </c>
    </row>
    <row r="31" spans="1:20" x14ac:dyDescent="0.2">
      <c r="A31" t="s">
        <v>139</v>
      </c>
      <c r="B31">
        <v>524</v>
      </c>
      <c r="C31">
        <v>533</v>
      </c>
      <c r="D31">
        <v>1</v>
      </c>
      <c r="E31">
        <v>7</v>
      </c>
      <c r="F31">
        <v>62508</v>
      </c>
      <c r="G31">
        <v>62098</v>
      </c>
      <c r="H31">
        <v>848</v>
      </c>
      <c r="I31">
        <v>888</v>
      </c>
      <c r="J31">
        <v>1057</v>
      </c>
      <c r="K31">
        <v>8</v>
      </c>
      <c r="L31">
        <v>124606</v>
      </c>
      <c r="M31">
        <v>1736</v>
      </c>
      <c r="N31">
        <v>0.54325562739515798</v>
      </c>
      <c r="O31">
        <v>0.97929548675709099</v>
      </c>
      <c r="P31">
        <v>1</v>
      </c>
      <c r="Q31">
        <v>0</v>
      </c>
      <c r="R31" t="str">
        <f t="shared" si="0"/>
        <v>Non-smoker</v>
      </c>
      <c r="S31" t="s">
        <v>139</v>
      </c>
      <c r="T31" t="s">
        <v>50</v>
      </c>
    </row>
    <row r="32" spans="1:20" x14ac:dyDescent="0.2">
      <c r="A32" t="s">
        <v>140</v>
      </c>
      <c r="B32">
        <v>3622</v>
      </c>
      <c r="C32">
        <v>3639</v>
      </c>
      <c r="D32">
        <v>85</v>
      </c>
      <c r="E32">
        <v>79</v>
      </c>
      <c r="F32">
        <v>540330</v>
      </c>
      <c r="G32">
        <v>541906</v>
      </c>
      <c r="H32">
        <v>7357</v>
      </c>
      <c r="I32">
        <v>7232</v>
      </c>
      <c r="J32">
        <v>7261</v>
      </c>
      <c r="K32">
        <v>164</v>
      </c>
      <c r="L32">
        <v>1082236</v>
      </c>
      <c r="M32">
        <v>14589</v>
      </c>
      <c r="N32">
        <v>1.67549780574058</v>
      </c>
      <c r="O32" s="1">
        <v>5.8634714666520995E-10</v>
      </c>
      <c r="P32" s="1">
        <v>2.4756879525864398E-9</v>
      </c>
      <c r="Q32">
        <v>66.118642329399506</v>
      </c>
      <c r="R32" t="str">
        <f t="shared" si="0"/>
        <v>Smoker</v>
      </c>
      <c r="S32" t="s">
        <v>140</v>
      </c>
      <c r="T32" t="s">
        <v>52</v>
      </c>
    </row>
    <row r="33" spans="1:20" x14ac:dyDescent="0.2">
      <c r="A33" t="s">
        <v>141</v>
      </c>
      <c r="B33">
        <v>62</v>
      </c>
      <c r="C33">
        <v>71</v>
      </c>
      <c r="D33">
        <v>1</v>
      </c>
      <c r="E33">
        <v>2</v>
      </c>
      <c r="F33">
        <v>15355</v>
      </c>
      <c r="G33">
        <v>15597</v>
      </c>
      <c r="H33">
        <v>303</v>
      </c>
      <c r="I33">
        <v>276</v>
      </c>
      <c r="J33">
        <v>133</v>
      </c>
      <c r="K33">
        <v>3</v>
      </c>
      <c r="L33">
        <v>30952</v>
      </c>
      <c r="M33">
        <v>579</v>
      </c>
      <c r="N33">
        <v>1.20581245860766</v>
      </c>
      <c r="O33">
        <v>0.45510661714574702</v>
      </c>
      <c r="P33">
        <v>0.78241735455471595</v>
      </c>
      <c r="Q33">
        <v>0</v>
      </c>
      <c r="R33" t="str">
        <f t="shared" si="0"/>
        <v>Non-smoker</v>
      </c>
      <c r="S33" t="s">
        <v>141</v>
      </c>
      <c r="T33" t="s">
        <v>50</v>
      </c>
    </row>
    <row r="34" spans="1:20" x14ac:dyDescent="0.2">
      <c r="A34" t="s">
        <v>142</v>
      </c>
      <c r="B34">
        <v>199</v>
      </c>
      <c r="C34">
        <v>231</v>
      </c>
      <c r="D34">
        <v>1</v>
      </c>
      <c r="E34">
        <v>0</v>
      </c>
      <c r="F34">
        <v>35631</v>
      </c>
      <c r="G34">
        <v>35699</v>
      </c>
      <c r="H34">
        <v>682</v>
      </c>
      <c r="I34">
        <v>651</v>
      </c>
      <c r="J34">
        <v>430</v>
      </c>
      <c r="K34">
        <v>1</v>
      </c>
      <c r="L34">
        <v>71330</v>
      </c>
      <c r="M34">
        <v>1333</v>
      </c>
      <c r="N34">
        <v>0.12444390167309299</v>
      </c>
      <c r="O34">
        <v>0.99969441053115804</v>
      </c>
      <c r="P34">
        <v>1</v>
      </c>
      <c r="Q34">
        <v>0</v>
      </c>
      <c r="R34" t="str">
        <f t="shared" si="0"/>
        <v>Smoker</v>
      </c>
      <c r="S34" t="s">
        <v>142</v>
      </c>
      <c r="T34" t="s">
        <v>52</v>
      </c>
    </row>
    <row r="35" spans="1:20" x14ac:dyDescent="0.2">
      <c r="A35" t="s">
        <v>143</v>
      </c>
      <c r="B35">
        <v>1752</v>
      </c>
      <c r="C35">
        <v>1754</v>
      </c>
      <c r="D35">
        <v>46</v>
      </c>
      <c r="E35">
        <v>67</v>
      </c>
      <c r="F35">
        <v>293672</v>
      </c>
      <c r="G35">
        <v>294225</v>
      </c>
      <c r="H35">
        <v>4526</v>
      </c>
      <c r="I35">
        <v>4625</v>
      </c>
      <c r="J35">
        <v>3506</v>
      </c>
      <c r="K35">
        <v>113</v>
      </c>
      <c r="L35">
        <v>587897</v>
      </c>
      <c r="M35">
        <v>9151</v>
      </c>
      <c r="N35">
        <v>2.0706143543487898</v>
      </c>
      <c r="O35" s="1">
        <v>2.38735463219487E-12</v>
      </c>
      <c r="P35" s="1">
        <v>1.29599251462007E-11</v>
      </c>
      <c r="Q35">
        <v>58.426824766923502</v>
      </c>
      <c r="R35" t="str">
        <f t="shared" si="0"/>
        <v>Smoker</v>
      </c>
      <c r="S35" t="s">
        <v>143</v>
      </c>
      <c r="T35" t="s">
        <v>52</v>
      </c>
    </row>
    <row r="36" spans="1:20" x14ac:dyDescent="0.2">
      <c r="A36" t="s">
        <v>144</v>
      </c>
      <c r="B36">
        <v>192</v>
      </c>
      <c r="C36">
        <v>214</v>
      </c>
      <c r="D36">
        <v>2</v>
      </c>
      <c r="E36">
        <v>3</v>
      </c>
      <c r="F36">
        <v>45777</v>
      </c>
      <c r="G36">
        <v>45100</v>
      </c>
      <c r="H36">
        <v>719</v>
      </c>
      <c r="I36">
        <v>741</v>
      </c>
      <c r="J36">
        <v>406</v>
      </c>
      <c r="K36">
        <v>5</v>
      </c>
      <c r="L36">
        <v>90877</v>
      </c>
      <c r="M36">
        <v>1460</v>
      </c>
      <c r="N36">
        <v>0.76655813482691104</v>
      </c>
      <c r="O36">
        <v>0.78098027504496503</v>
      </c>
      <c r="P36">
        <v>1</v>
      </c>
      <c r="Q36">
        <v>0</v>
      </c>
      <c r="R36" t="str">
        <f t="shared" si="0"/>
        <v>Smoker</v>
      </c>
      <c r="S36" t="s">
        <v>144</v>
      </c>
      <c r="T36" t="s">
        <v>52</v>
      </c>
    </row>
    <row r="37" spans="1:20" x14ac:dyDescent="0.2">
      <c r="A37" t="s">
        <v>145</v>
      </c>
      <c r="B37">
        <v>180</v>
      </c>
      <c r="C37">
        <v>183</v>
      </c>
      <c r="D37">
        <v>0</v>
      </c>
      <c r="E37">
        <v>4</v>
      </c>
      <c r="F37">
        <v>40767</v>
      </c>
      <c r="G37">
        <v>40818</v>
      </c>
      <c r="H37">
        <v>612</v>
      </c>
      <c r="I37">
        <v>601</v>
      </c>
      <c r="J37">
        <v>363</v>
      </c>
      <c r="K37">
        <v>4</v>
      </c>
      <c r="L37">
        <v>81585</v>
      </c>
      <c r="M37">
        <v>1213</v>
      </c>
      <c r="N37">
        <v>0.74114448842770797</v>
      </c>
      <c r="O37">
        <v>0.78837961063398998</v>
      </c>
      <c r="P37">
        <v>1</v>
      </c>
      <c r="Q37">
        <v>0</v>
      </c>
      <c r="R37" t="str">
        <f t="shared" si="0"/>
        <v>Non-smoker</v>
      </c>
      <c r="S37" t="s">
        <v>145</v>
      </c>
      <c r="T37" t="s">
        <v>50</v>
      </c>
    </row>
    <row r="38" spans="1:20" x14ac:dyDescent="0.2">
      <c r="A38" t="s">
        <v>146</v>
      </c>
      <c r="B38">
        <v>871</v>
      </c>
      <c r="C38">
        <v>917</v>
      </c>
      <c r="D38">
        <v>23</v>
      </c>
      <c r="E38">
        <v>22</v>
      </c>
      <c r="F38">
        <v>191607</v>
      </c>
      <c r="G38">
        <v>191669</v>
      </c>
      <c r="H38">
        <v>2452</v>
      </c>
      <c r="I38">
        <v>2444</v>
      </c>
      <c r="J38">
        <v>1788</v>
      </c>
      <c r="K38">
        <v>45</v>
      </c>
      <c r="L38">
        <v>383276</v>
      </c>
      <c r="M38">
        <v>4896</v>
      </c>
      <c r="N38">
        <v>1.9702222331885799</v>
      </c>
      <c r="O38" s="1">
        <v>2.4992020891579801E-5</v>
      </c>
      <c r="P38" s="1">
        <v>7.9141399490002798E-5</v>
      </c>
      <c r="Q38">
        <v>22.159936964485102</v>
      </c>
      <c r="R38" t="str">
        <f t="shared" si="0"/>
        <v>Smoker</v>
      </c>
      <c r="S38" t="s">
        <v>146</v>
      </c>
      <c r="T38" t="s">
        <v>52</v>
      </c>
    </row>
    <row r="39" spans="1:20" x14ac:dyDescent="0.2">
      <c r="A39" t="s">
        <v>107</v>
      </c>
      <c r="B39">
        <v>80549</v>
      </c>
      <c r="C39">
        <v>80705</v>
      </c>
      <c r="D39">
        <v>1552</v>
      </c>
      <c r="E39">
        <v>1574</v>
      </c>
      <c r="F39">
        <v>11323963</v>
      </c>
      <c r="G39">
        <v>11318995</v>
      </c>
      <c r="H39">
        <v>153678</v>
      </c>
      <c r="I39">
        <v>153944</v>
      </c>
      <c r="J39">
        <v>161254</v>
      </c>
      <c r="K39">
        <v>3126</v>
      </c>
      <c r="L39">
        <v>22642958</v>
      </c>
      <c r="M39">
        <v>307622</v>
      </c>
      <c r="N39">
        <v>1.4269023293271901</v>
      </c>
      <c r="O39" s="1">
        <v>2.16115981307086E-79</v>
      </c>
      <c r="P39" s="1">
        <v>4.1062036448346298E-78</v>
      </c>
      <c r="Q39">
        <v>935.24038334567399</v>
      </c>
      <c r="R39" t="e">
        <f t="shared" si="0"/>
        <v>#N/A</v>
      </c>
      <c r="S39" t="s">
        <v>108</v>
      </c>
      <c r="T39" t="s"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B7003-588E-6D4A-8A83-0AE6CF13208D}">
  <dimension ref="A1:T49"/>
  <sheetViews>
    <sheetView workbookViewId="0"/>
  </sheetViews>
  <sheetFormatPr baseColWidth="10" defaultRowHeight="16" x14ac:dyDescent="0.2"/>
  <sheetData>
    <row r="1" spans="1:20" x14ac:dyDescent="0.2">
      <c r="A1" t="s">
        <v>0</v>
      </c>
      <c r="B1" t="s">
        <v>15</v>
      </c>
      <c r="C1" t="s">
        <v>17</v>
      </c>
      <c r="D1" t="s">
        <v>19</v>
      </c>
      <c r="E1" t="s">
        <v>43</v>
      </c>
      <c r="F1" t="s">
        <v>6</v>
      </c>
      <c r="G1" t="s">
        <v>7</v>
      </c>
      <c r="H1" t="s">
        <v>23</v>
      </c>
      <c r="I1" t="s">
        <v>25</v>
      </c>
      <c r="J1" t="s">
        <v>27</v>
      </c>
      <c r="K1" t="s">
        <v>44</v>
      </c>
      <c r="L1" t="s">
        <v>2</v>
      </c>
      <c r="M1" t="s">
        <v>45</v>
      </c>
      <c r="N1" t="s">
        <v>31</v>
      </c>
      <c r="O1" t="s">
        <v>33</v>
      </c>
      <c r="P1" t="s">
        <v>3</v>
      </c>
      <c r="Q1" t="s">
        <v>36</v>
      </c>
      <c r="R1" t="s">
        <v>109</v>
      </c>
      <c r="S1" t="s">
        <v>47</v>
      </c>
      <c r="T1" t="s">
        <v>48</v>
      </c>
    </row>
    <row r="2" spans="1:20" x14ac:dyDescent="0.2">
      <c r="A2" t="s">
        <v>147</v>
      </c>
      <c r="B2">
        <v>2400</v>
      </c>
      <c r="C2">
        <v>2356</v>
      </c>
      <c r="D2">
        <v>62</v>
      </c>
      <c r="E2">
        <v>67</v>
      </c>
      <c r="F2">
        <v>319122</v>
      </c>
      <c r="G2">
        <v>317837</v>
      </c>
      <c r="H2">
        <v>3849</v>
      </c>
      <c r="I2">
        <v>3863</v>
      </c>
      <c r="J2">
        <v>4756</v>
      </c>
      <c r="K2">
        <v>129</v>
      </c>
      <c r="L2">
        <v>636959</v>
      </c>
      <c r="M2">
        <v>7712</v>
      </c>
      <c r="N2">
        <v>2.2402285200349699</v>
      </c>
      <c r="O2" s="1">
        <v>3.4420663717393001E-16</v>
      </c>
      <c r="P2" s="1">
        <v>2.06523982304358E-15</v>
      </c>
      <c r="Q2">
        <v>71.416588822828501</v>
      </c>
      <c r="R2" t="str">
        <f>VLOOKUP(A2,$S$2:$T$49,2,FALSE)</f>
        <v>Smoker</v>
      </c>
      <c r="S2" t="s">
        <v>147</v>
      </c>
      <c r="T2" t="s">
        <v>52</v>
      </c>
    </row>
    <row r="3" spans="1:20" x14ac:dyDescent="0.2">
      <c r="A3" s="1" t="s">
        <v>148</v>
      </c>
      <c r="B3">
        <v>2006</v>
      </c>
      <c r="C3">
        <v>2013</v>
      </c>
      <c r="D3">
        <v>71</v>
      </c>
      <c r="E3">
        <v>62</v>
      </c>
      <c r="F3">
        <v>291138</v>
      </c>
      <c r="G3">
        <v>290690</v>
      </c>
      <c r="H3">
        <v>3668</v>
      </c>
      <c r="I3">
        <v>3722</v>
      </c>
      <c r="J3">
        <v>4019</v>
      </c>
      <c r="K3">
        <v>133</v>
      </c>
      <c r="L3">
        <v>581828</v>
      </c>
      <c r="M3">
        <v>7390</v>
      </c>
      <c r="N3">
        <v>2.6054564229921402</v>
      </c>
      <c r="O3" s="1">
        <v>7.2190796402826203E-22</v>
      </c>
      <c r="P3" s="1">
        <v>9.0277355776093093E-21</v>
      </c>
      <c r="Q3">
        <v>81.953281725870895</v>
      </c>
      <c r="R3" t="str">
        <f t="shared" ref="R3:R49" si="0">VLOOKUP(A3,$S$2:$T$49,2,FALSE)</f>
        <v>NA</v>
      </c>
      <c r="S3" s="1" t="s">
        <v>148</v>
      </c>
      <c r="T3" t="s">
        <v>4</v>
      </c>
    </row>
    <row r="4" spans="1:20" x14ac:dyDescent="0.2">
      <c r="A4" t="s">
        <v>149</v>
      </c>
      <c r="B4">
        <v>4298</v>
      </c>
      <c r="C4">
        <v>4090</v>
      </c>
      <c r="D4">
        <v>68</v>
      </c>
      <c r="E4">
        <v>64</v>
      </c>
      <c r="F4">
        <v>358271</v>
      </c>
      <c r="G4">
        <v>358632</v>
      </c>
      <c r="H4">
        <v>5101</v>
      </c>
      <c r="I4">
        <v>4981</v>
      </c>
      <c r="J4">
        <v>8388</v>
      </c>
      <c r="K4">
        <v>132</v>
      </c>
      <c r="L4">
        <v>716903</v>
      </c>
      <c r="M4">
        <v>10082</v>
      </c>
      <c r="N4">
        <v>1.11899775205262</v>
      </c>
      <c r="O4">
        <v>0.107638144661961</v>
      </c>
      <c r="P4">
        <v>0.12916577359435399</v>
      </c>
      <c r="Q4">
        <v>0</v>
      </c>
      <c r="R4" t="str">
        <f t="shared" si="0"/>
        <v>NA</v>
      </c>
      <c r="S4" t="s">
        <v>149</v>
      </c>
      <c r="T4" t="s">
        <v>4</v>
      </c>
    </row>
    <row r="5" spans="1:20" x14ac:dyDescent="0.2">
      <c r="A5" t="s">
        <v>150</v>
      </c>
      <c r="B5">
        <v>20490</v>
      </c>
      <c r="C5">
        <v>20644</v>
      </c>
      <c r="D5">
        <v>146</v>
      </c>
      <c r="E5">
        <v>139</v>
      </c>
      <c r="F5">
        <v>1089519</v>
      </c>
      <c r="G5">
        <v>1086117</v>
      </c>
      <c r="H5">
        <v>14205</v>
      </c>
      <c r="I5">
        <v>14466</v>
      </c>
      <c r="J5">
        <v>41134</v>
      </c>
      <c r="K5">
        <v>285</v>
      </c>
      <c r="L5">
        <v>2175636</v>
      </c>
      <c r="M5">
        <v>28671</v>
      </c>
      <c r="N5">
        <v>0.52575972182657404</v>
      </c>
      <c r="O5">
        <v>1</v>
      </c>
      <c r="P5">
        <v>1</v>
      </c>
      <c r="Q5">
        <v>0</v>
      </c>
      <c r="R5" t="str">
        <f t="shared" si="0"/>
        <v>Smoker</v>
      </c>
      <c r="S5" t="s">
        <v>150</v>
      </c>
      <c r="T5" t="s">
        <v>52</v>
      </c>
    </row>
    <row r="6" spans="1:20" x14ac:dyDescent="0.2">
      <c r="A6" t="s">
        <v>151</v>
      </c>
      <c r="B6">
        <v>655</v>
      </c>
      <c r="C6">
        <v>641</v>
      </c>
      <c r="D6">
        <v>17</v>
      </c>
      <c r="E6">
        <v>17</v>
      </c>
      <c r="F6">
        <v>99012</v>
      </c>
      <c r="G6">
        <v>98398</v>
      </c>
      <c r="H6">
        <v>1377</v>
      </c>
      <c r="I6">
        <v>1349</v>
      </c>
      <c r="J6">
        <v>1296</v>
      </c>
      <c r="K6">
        <v>34</v>
      </c>
      <c r="L6">
        <v>197410</v>
      </c>
      <c r="M6">
        <v>2726</v>
      </c>
      <c r="N6">
        <v>1.89984081048522</v>
      </c>
      <c r="O6">
        <v>4.2713571785254101E-4</v>
      </c>
      <c r="P6">
        <v>7.3223265917578501E-4</v>
      </c>
      <c r="Q6">
        <v>16.103763740438701</v>
      </c>
      <c r="R6" t="str">
        <f t="shared" si="0"/>
        <v>Smoker</v>
      </c>
      <c r="S6" t="s">
        <v>151</v>
      </c>
      <c r="T6" t="s">
        <v>52</v>
      </c>
    </row>
    <row r="7" spans="1:20" x14ac:dyDescent="0.2">
      <c r="A7" t="s">
        <v>152</v>
      </c>
      <c r="B7">
        <v>4079</v>
      </c>
      <c r="C7">
        <v>4073</v>
      </c>
      <c r="D7">
        <v>100</v>
      </c>
      <c r="E7">
        <v>105</v>
      </c>
      <c r="F7">
        <v>614185</v>
      </c>
      <c r="G7">
        <v>614166</v>
      </c>
      <c r="H7">
        <v>7598</v>
      </c>
      <c r="I7">
        <v>7727</v>
      </c>
      <c r="J7">
        <v>8152</v>
      </c>
      <c r="K7">
        <v>205</v>
      </c>
      <c r="L7">
        <v>1228351</v>
      </c>
      <c r="M7">
        <v>15325</v>
      </c>
      <c r="N7">
        <v>2.0156340701228102</v>
      </c>
      <c r="O7" s="1">
        <v>1.1489844465258E-19</v>
      </c>
      <c r="P7" s="1">
        <v>1.10302506866477E-18</v>
      </c>
      <c r="Q7">
        <v>103.295031306198</v>
      </c>
      <c r="R7" t="str">
        <f t="shared" si="0"/>
        <v>Smoker</v>
      </c>
      <c r="S7" t="s">
        <v>152</v>
      </c>
      <c r="T7" t="s">
        <v>52</v>
      </c>
    </row>
    <row r="8" spans="1:20" x14ac:dyDescent="0.2">
      <c r="A8" t="s">
        <v>153</v>
      </c>
      <c r="B8">
        <v>3206</v>
      </c>
      <c r="C8">
        <v>3129</v>
      </c>
      <c r="D8">
        <v>57</v>
      </c>
      <c r="E8">
        <v>68</v>
      </c>
      <c r="F8">
        <v>412531</v>
      </c>
      <c r="G8">
        <v>411305</v>
      </c>
      <c r="H8">
        <v>5715</v>
      </c>
      <c r="I8">
        <v>5694</v>
      </c>
      <c r="J8">
        <v>6335</v>
      </c>
      <c r="K8">
        <v>125</v>
      </c>
      <c r="L8">
        <v>823836</v>
      </c>
      <c r="M8">
        <v>11409</v>
      </c>
      <c r="N8">
        <v>1.4248087695482401</v>
      </c>
      <c r="O8" s="1">
        <v>9.9852579946771398E-5</v>
      </c>
      <c r="P8">
        <v>1.7751569768314899E-4</v>
      </c>
      <c r="Q8">
        <v>37.268928524609301</v>
      </c>
      <c r="R8" t="str">
        <f t="shared" si="0"/>
        <v>NA</v>
      </c>
      <c r="S8" t="s">
        <v>153</v>
      </c>
      <c r="T8" t="s">
        <v>4</v>
      </c>
    </row>
    <row r="9" spans="1:20" x14ac:dyDescent="0.2">
      <c r="A9" t="s">
        <v>154</v>
      </c>
      <c r="B9">
        <v>2302</v>
      </c>
      <c r="C9">
        <v>2370</v>
      </c>
      <c r="D9">
        <v>39</v>
      </c>
      <c r="E9">
        <v>36</v>
      </c>
      <c r="F9">
        <v>241665</v>
      </c>
      <c r="G9">
        <v>240898</v>
      </c>
      <c r="H9">
        <v>3054</v>
      </c>
      <c r="I9">
        <v>3184</v>
      </c>
      <c r="J9">
        <v>4672</v>
      </c>
      <c r="K9">
        <v>75</v>
      </c>
      <c r="L9">
        <v>482563</v>
      </c>
      <c r="M9">
        <v>6238</v>
      </c>
      <c r="N9">
        <v>1.2418441009477901</v>
      </c>
      <c r="O9">
        <v>3.8107096881271299E-2</v>
      </c>
      <c r="P9">
        <v>4.8135280271079502E-2</v>
      </c>
      <c r="Q9">
        <v>14.605945752160901</v>
      </c>
      <c r="R9" t="str">
        <f t="shared" si="0"/>
        <v>Smoker</v>
      </c>
      <c r="S9" t="s">
        <v>154</v>
      </c>
      <c r="T9" t="s">
        <v>52</v>
      </c>
    </row>
    <row r="10" spans="1:20" x14ac:dyDescent="0.2">
      <c r="A10" t="s">
        <v>155</v>
      </c>
      <c r="B10">
        <v>2145</v>
      </c>
      <c r="C10">
        <v>2103</v>
      </c>
      <c r="D10">
        <v>21</v>
      </c>
      <c r="E10">
        <v>17</v>
      </c>
      <c r="F10">
        <v>147391</v>
      </c>
      <c r="G10">
        <v>145976</v>
      </c>
      <c r="H10">
        <v>1941</v>
      </c>
      <c r="I10">
        <v>1962</v>
      </c>
      <c r="J10">
        <v>4248</v>
      </c>
      <c r="K10">
        <v>38</v>
      </c>
      <c r="L10">
        <v>293367</v>
      </c>
      <c r="M10">
        <v>3903</v>
      </c>
      <c r="N10">
        <v>0.67237537111102397</v>
      </c>
      <c r="O10">
        <v>0.99623903454546103</v>
      </c>
      <c r="P10">
        <v>1</v>
      </c>
      <c r="Q10">
        <v>0</v>
      </c>
      <c r="R10" t="str">
        <f t="shared" si="0"/>
        <v>NA</v>
      </c>
      <c r="S10" t="s">
        <v>155</v>
      </c>
      <c r="T10" t="s">
        <v>4</v>
      </c>
    </row>
    <row r="11" spans="1:20" x14ac:dyDescent="0.2">
      <c r="A11" t="s">
        <v>156</v>
      </c>
      <c r="B11">
        <v>3228</v>
      </c>
      <c r="C11">
        <v>3123</v>
      </c>
      <c r="D11">
        <v>101</v>
      </c>
      <c r="E11">
        <v>97</v>
      </c>
      <c r="F11">
        <v>7403467</v>
      </c>
      <c r="G11">
        <v>7410345</v>
      </c>
      <c r="H11">
        <v>115894</v>
      </c>
      <c r="I11">
        <v>115308</v>
      </c>
      <c r="J11">
        <v>6351</v>
      </c>
      <c r="K11">
        <v>198</v>
      </c>
      <c r="L11">
        <v>14813812</v>
      </c>
      <c r="M11">
        <v>231202</v>
      </c>
      <c r="N11">
        <v>1.9975530398186001</v>
      </c>
      <c r="O11" s="1">
        <v>7.2746253602888203E-19</v>
      </c>
      <c r="P11" s="1">
        <v>5.81970028823105E-18</v>
      </c>
      <c r="Q11">
        <v>98.878727096037096</v>
      </c>
      <c r="R11" t="str">
        <f t="shared" si="0"/>
        <v>Smoker</v>
      </c>
      <c r="S11" t="s">
        <v>156</v>
      </c>
      <c r="T11" t="s">
        <v>52</v>
      </c>
    </row>
    <row r="12" spans="1:20" x14ac:dyDescent="0.2">
      <c r="A12" t="s">
        <v>157</v>
      </c>
      <c r="B12">
        <v>1209</v>
      </c>
      <c r="C12">
        <v>1161</v>
      </c>
      <c r="D12">
        <v>18</v>
      </c>
      <c r="E12">
        <v>26</v>
      </c>
      <c r="F12">
        <v>23499400</v>
      </c>
      <c r="G12">
        <v>23513072</v>
      </c>
      <c r="H12">
        <v>255332</v>
      </c>
      <c r="I12">
        <v>256081</v>
      </c>
      <c r="J12">
        <v>2370</v>
      </c>
      <c r="K12">
        <v>44</v>
      </c>
      <c r="L12">
        <v>47012472</v>
      </c>
      <c r="M12">
        <v>511413</v>
      </c>
      <c r="N12">
        <v>1.7066546750703899</v>
      </c>
      <c r="O12">
        <v>6.3163071286014699E-4</v>
      </c>
      <c r="P12">
        <v>1.0106091405762401E-3</v>
      </c>
      <c r="Q12">
        <v>18.218568851261399</v>
      </c>
      <c r="R12" t="str">
        <f t="shared" si="0"/>
        <v>NA</v>
      </c>
      <c r="S12" t="s">
        <v>157</v>
      </c>
      <c r="T12" t="s">
        <v>4</v>
      </c>
    </row>
    <row r="13" spans="1:20" x14ac:dyDescent="0.2">
      <c r="A13" t="s">
        <v>158</v>
      </c>
      <c r="B13">
        <v>2073</v>
      </c>
      <c r="C13">
        <v>1964</v>
      </c>
      <c r="D13">
        <v>40</v>
      </c>
      <c r="E13">
        <v>64</v>
      </c>
      <c r="F13">
        <v>286256</v>
      </c>
      <c r="G13">
        <v>285084</v>
      </c>
      <c r="H13">
        <v>3561</v>
      </c>
      <c r="I13">
        <v>3665</v>
      </c>
      <c r="J13">
        <v>4037</v>
      </c>
      <c r="K13">
        <v>104</v>
      </c>
      <c r="L13">
        <v>571340</v>
      </c>
      <c r="M13">
        <v>7226</v>
      </c>
      <c r="N13">
        <v>2.0369072928442602</v>
      </c>
      <c r="O13" s="1">
        <v>4.6968879727620798E-11</v>
      </c>
      <c r="P13" s="1">
        <v>1.3261801334857599E-10</v>
      </c>
      <c r="Q13">
        <v>52.942202541393897</v>
      </c>
      <c r="R13" t="str">
        <f t="shared" si="0"/>
        <v>Smoker</v>
      </c>
      <c r="S13" t="s">
        <v>158</v>
      </c>
      <c r="T13" t="s">
        <v>52</v>
      </c>
    </row>
    <row r="14" spans="1:20" x14ac:dyDescent="0.2">
      <c r="A14" t="s">
        <v>159</v>
      </c>
      <c r="B14">
        <v>5156</v>
      </c>
      <c r="C14">
        <v>5005</v>
      </c>
      <c r="D14">
        <v>87</v>
      </c>
      <c r="E14">
        <v>94</v>
      </c>
      <c r="F14">
        <v>440346</v>
      </c>
      <c r="G14">
        <v>439282</v>
      </c>
      <c r="H14">
        <v>5288</v>
      </c>
      <c r="I14">
        <v>5232</v>
      </c>
      <c r="J14">
        <v>10161</v>
      </c>
      <c r="K14">
        <v>181</v>
      </c>
      <c r="L14">
        <v>879628</v>
      </c>
      <c r="M14">
        <v>10520</v>
      </c>
      <c r="N14">
        <v>1.48944828564297</v>
      </c>
      <c r="O14" s="1">
        <v>2.8435486870461098E-7</v>
      </c>
      <c r="P14" s="1">
        <v>6.2041062262824202E-7</v>
      </c>
      <c r="Q14">
        <v>59.4784931812084</v>
      </c>
      <c r="R14" t="str">
        <f t="shared" si="0"/>
        <v>Smoker</v>
      </c>
      <c r="S14" t="s">
        <v>159</v>
      </c>
      <c r="T14" t="s">
        <v>52</v>
      </c>
    </row>
    <row r="15" spans="1:20" x14ac:dyDescent="0.2">
      <c r="A15" t="s">
        <v>160</v>
      </c>
      <c r="B15">
        <v>1314</v>
      </c>
      <c r="C15">
        <v>1407</v>
      </c>
      <c r="D15">
        <v>23</v>
      </c>
      <c r="E15">
        <v>28</v>
      </c>
      <c r="F15">
        <v>184837</v>
      </c>
      <c r="G15">
        <v>184894</v>
      </c>
      <c r="H15">
        <v>2400</v>
      </c>
      <c r="I15">
        <v>2309</v>
      </c>
      <c r="J15">
        <v>2721</v>
      </c>
      <c r="K15">
        <v>51</v>
      </c>
      <c r="L15">
        <v>369731</v>
      </c>
      <c r="M15">
        <v>4709</v>
      </c>
      <c r="N15">
        <v>1.47163059875258</v>
      </c>
      <c r="O15">
        <v>5.37489240984927E-3</v>
      </c>
      <c r="P15">
        <v>7.8180253234171292E-3</v>
      </c>
      <c r="Q15">
        <v>16.3445640208692</v>
      </c>
      <c r="R15" t="str">
        <f t="shared" si="0"/>
        <v>NA</v>
      </c>
      <c r="S15" t="s">
        <v>160</v>
      </c>
      <c r="T15" t="s">
        <v>4</v>
      </c>
    </row>
    <row r="16" spans="1:20" x14ac:dyDescent="0.2">
      <c r="A16" t="s">
        <v>161</v>
      </c>
      <c r="B16">
        <v>5197</v>
      </c>
      <c r="C16">
        <v>5142</v>
      </c>
      <c r="D16">
        <v>87</v>
      </c>
      <c r="E16">
        <v>98</v>
      </c>
      <c r="F16">
        <v>467105</v>
      </c>
      <c r="G16">
        <v>465951</v>
      </c>
      <c r="H16">
        <v>6242</v>
      </c>
      <c r="I16">
        <v>6216</v>
      </c>
      <c r="J16">
        <v>10339</v>
      </c>
      <c r="K16">
        <v>185</v>
      </c>
      <c r="L16">
        <v>933056</v>
      </c>
      <c r="M16">
        <v>12458</v>
      </c>
      <c r="N16">
        <v>1.3401474257693899</v>
      </c>
      <c r="O16" s="1">
        <v>7.9671780788255004E-5</v>
      </c>
      <c r="P16">
        <v>1.4708636453216299E-4</v>
      </c>
      <c r="Q16">
        <v>46.955486058714598</v>
      </c>
      <c r="R16" t="str">
        <f t="shared" si="0"/>
        <v>Smoker</v>
      </c>
      <c r="S16" t="s">
        <v>161</v>
      </c>
      <c r="T16" t="s">
        <v>52</v>
      </c>
    </row>
    <row r="17" spans="1:20" x14ac:dyDescent="0.2">
      <c r="A17" t="s">
        <v>162</v>
      </c>
      <c r="B17">
        <v>2340</v>
      </c>
      <c r="C17">
        <v>2397</v>
      </c>
      <c r="D17">
        <v>30</v>
      </c>
      <c r="E17">
        <v>29</v>
      </c>
      <c r="F17">
        <v>240571</v>
      </c>
      <c r="G17">
        <v>240755</v>
      </c>
      <c r="H17">
        <v>3090</v>
      </c>
      <c r="I17">
        <v>3122</v>
      </c>
      <c r="J17">
        <v>4737</v>
      </c>
      <c r="K17">
        <v>59</v>
      </c>
      <c r="L17">
        <v>481326</v>
      </c>
      <c r="M17">
        <v>6212</v>
      </c>
      <c r="N17">
        <v>0.96506485843045398</v>
      </c>
      <c r="O17">
        <v>0.62549051072361594</v>
      </c>
      <c r="P17">
        <v>0.714846297969847</v>
      </c>
      <c r="Q17">
        <v>0</v>
      </c>
      <c r="R17" t="str">
        <f t="shared" si="0"/>
        <v>Smoker</v>
      </c>
      <c r="S17" t="s">
        <v>162</v>
      </c>
      <c r="T17" t="s">
        <v>52</v>
      </c>
    </row>
    <row r="18" spans="1:20" x14ac:dyDescent="0.2">
      <c r="A18" t="s">
        <v>163</v>
      </c>
      <c r="B18">
        <v>3236</v>
      </c>
      <c r="C18">
        <v>3274</v>
      </c>
      <c r="D18">
        <v>64</v>
      </c>
      <c r="E18">
        <v>80</v>
      </c>
      <c r="F18">
        <v>368638</v>
      </c>
      <c r="G18">
        <v>368524</v>
      </c>
      <c r="H18">
        <v>4658</v>
      </c>
      <c r="I18">
        <v>4647</v>
      </c>
      <c r="J18">
        <v>6510</v>
      </c>
      <c r="K18">
        <v>144</v>
      </c>
      <c r="L18">
        <v>737162</v>
      </c>
      <c r="M18">
        <v>9305</v>
      </c>
      <c r="N18">
        <v>1.7523791034501499</v>
      </c>
      <c r="O18" s="1">
        <v>4.0808178803200902E-10</v>
      </c>
      <c r="P18" s="1">
        <v>1.03094346450192E-9</v>
      </c>
      <c r="Q18">
        <v>61.826000255032099</v>
      </c>
      <c r="R18" t="str">
        <f t="shared" si="0"/>
        <v>Smoker</v>
      </c>
      <c r="S18" t="s">
        <v>163</v>
      </c>
      <c r="T18" t="s">
        <v>52</v>
      </c>
    </row>
    <row r="19" spans="1:20" x14ac:dyDescent="0.2">
      <c r="A19" t="s">
        <v>164</v>
      </c>
      <c r="B19">
        <v>2657</v>
      </c>
      <c r="C19">
        <v>2779</v>
      </c>
      <c r="D19">
        <v>51</v>
      </c>
      <c r="E19">
        <v>73</v>
      </c>
      <c r="F19">
        <v>337084</v>
      </c>
      <c r="G19">
        <v>336655</v>
      </c>
      <c r="H19">
        <v>4171</v>
      </c>
      <c r="I19">
        <v>4104</v>
      </c>
      <c r="J19">
        <v>5436</v>
      </c>
      <c r="K19">
        <v>124</v>
      </c>
      <c r="L19">
        <v>673739</v>
      </c>
      <c r="M19">
        <v>8275</v>
      </c>
      <c r="N19">
        <v>1.85723099222149</v>
      </c>
      <c r="O19" s="1">
        <v>2.2622189641884099E-10</v>
      </c>
      <c r="P19" s="1">
        <v>6.0325839045024103E-10</v>
      </c>
      <c r="Q19">
        <v>57.2339377711547</v>
      </c>
      <c r="R19" t="str">
        <f t="shared" si="0"/>
        <v>NA</v>
      </c>
      <c r="S19" t="s">
        <v>164</v>
      </c>
      <c r="T19" t="s">
        <v>4</v>
      </c>
    </row>
    <row r="20" spans="1:20" x14ac:dyDescent="0.2">
      <c r="A20" t="s">
        <v>165</v>
      </c>
      <c r="B20">
        <v>2924</v>
      </c>
      <c r="C20">
        <v>3150</v>
      </c>
      <c r="D20">
        <v>39</v>
      </c>
      <c r="E20">
        <v>53</v>
      </c>
      <c r="F20">
        <v>316139</v>
      </c>
      <c r="G20">
        <v>316642</v>
      </c>
      <c r="H20">
        <v>3951</v>
      </c>
      <c r="I20">
        <v>4062</v>
      </c>
      <c r="J20">
        <v>6074</v>
      </c>
      <c r="K20">
        <v>92</v>
      </c>
      <c r="L20">
        <v>632781</v>
      </c>
      <c r="M20">
        <v>8013</v>
      </c>
      <c r="N20">
        <v>1.19611056793987</v>
      </c>
      <c r="O20">
        <v>5.1115403836206198E-2</v>
      </c>
      <c r="P20">
        <v>6.29112662599461E-2</v>
      </c>
      <c r="Q20">
        <v>0</v>
      </c>
      <c r="R20" t="str">
        <f t="shared" si="0"/>
        <v>NA</v>
      </c>
      <c r="S20" t="s">
        <v>165</v>
      </c>
      <c r="T20" t="s">
        <v>4</v>
      </c>
    </row>
    <row r="21" spans="1:20" x14ac:dyDescent="0.2">
      <c r="A21" t="s">
        <v>166</v>
      </c>
      <c r="B21">
        <v>3470</v>
      </c>
      <c r="C21">
        <v>3222</v>
      </c>
      <c r="D21">
        <v>53</v>
      </c>
      <c r="E21">
        <v>49</v>
      </c>
      <c r="F21">
        <v>347254</v>
      </c>
      <c r="G21">
        <v>348102</v>
      </c>
      <c r="H21">
        <v>4347</v>
      </c>
      <c r="I21">
        <v>4312</v>
      </c>
      <c r="J21">
        <v>6692</v>
      </c>
      <c r="K21">
        <v>102</v>
      </c>
      <c r="L21">
        <v>695356</v>
      </c>
      <c r="M21">
        <v>8659</v>
      </c>
      <c r="N21">
        <v>1.22400644958788</v>
      </c>
      <c r="O21">
        <v>2.5993546894282502E-2</v>
      </c>
      <c r="P21">
        <v>3.37213581331232E-2</v>
      </c>
      <c r="Q21">
        <v>18.667105770281701</v>
      </c>
      <c r="R21" t="str">
        <f t="shared" si="0"/>
        <v>Smoker</v>
      </c>
      <c r="S21" t="s">
        <v>166</v>
      </c>
      <c r="T21" t="s">
        <v>52</v>
      </c>
    </row>
    <row r="22" spans="1:20" x14ac:dyDescent="0.2">
      <c r="A22" t="s">
        <v>167</v>
      </c>
      <c r="B22">
        <v>3115</v>
      </c>
      <c r="C22">
        <v>3066</v>
      </c>
      <c r="D22">
        <v>82</v>
      </c>
      <c r="E22">
        <v>73</v>
      </c>
      <c r="F22">
        <v>407511</v>
      </c>
      <c r="G22">
        <v>408533</v>
      </c>
      <c r="H22">
        <v>5301</v>
      </c>
      <c r="I22">
        <v>5363</v>
      </c>
      <c r="J22">
        <v>6181</v>
      </c>
      <c r="K22">
        <v>155</v>
      </c>
      <c r="L22">
        <v>816044</v>
      </c>
      <c r="M22">
        <v>10664</v>
      </c>
      <c r="N22">
        <v>1.91896208561119</v>
      </c>
      <c r="O22" s="1">
        <v>1.2561090780267799E-13</v>
      </c>
      <c r="P22" s="1">
        <v>5.3903360516432195E-13</v>
      </c>
      <c r="Q22">
        <v>74.227169123233594</v>
      </c>
      <c r="R22" t="str">
        <f t="shared" si="0"/>
        <v>NA</v>
      </c>
      <c r="S22" t="s">
        <v>167</v>
      </c>
      <c r="T22" t="s">
        <v>4</v>
      </c>
    </row>
    <row r="23" spans="1:20" x14ac:dyDescent="0.2">
      <c r="A23" t="s">
        <v>168</v>
      </c>
      <c r="B23">
        <v>2601</v>
      </c>
      <c r="C23">
        <v>2914</v>
      </c>
      <c r="D23">
        <v>19</v>
      </c>
      <c r="E23">
        <v>13</v>
      </c>
      <c r="F23">
        <v>186888</v>
      </c>
      <c r="G23">
        <v>186740</v>
      </c>
      <c r="H23">
        <v>2597</v>
      </c>
      <c r="I23">
        <v>2550</v>
      </c>
      <c r="J23">
        <v>5515</v>
      </c>
      <c r="K23">
        <v>32</v>
      </c>
      <c r="L23">
        <v>373628</v>
      </c>
      <c r="M23">
        <v>5147</v>
      </c>
      <c r="N23">
        <v>0.42120130537536399</v>
      </c>
      <c r="O23">
        <v>0.99999999589353095</v>
      </c>
      <c r="P23">
        <v>1</v>
      </c>
      <c r="Q23">
        <v>0</v>
      </c>
      <c r="R23" t="str">
        <f t="shared" si="0"/>
        <v>NA</v>
      </c>
      <c r="S23" t="s">
        <v>168</v>
      </c>
      <c r="T23" t="s">
        <v>4</v>
      </c>
    </row>
    <row r="24" spans="1:20" x14ac:dyDescent="0.2">
      <c r="A24" t="s">
        <v>169</v>
      </c>
      <c r="B24">
        <v>2692</v>
      </c>
      <c r="C24">
        <v>2690</v>
      </c>
      <c r="D24">
        <v>47</v>
      </c>
      <c r="E24">
        <v>38</v>
      </c>
      <c r="F24">
        <v>277981</v>
      </c>
      <c r="G24">
        <v>279516</v>
      </c>
      <c r="H24">
        <v>3379</v>
      </c>
      <c r="I24">
        <v>3347</v>
      </c>
      <c r="J24">
        <v>5382</v>
      </c>
      <c r="K24">
        <v>85</v>
      </c>
      <c r="L24">
        <v>557497</v>
      </c>
      <c r="M24">
        <v>6726</v>
      </c>
      <c r="N24">
        <v>1.30906407333704</v>
      </c>
      <c r="O24">
        <v>9.6081609546935995E-3</v>
      </c>
      <c r="P24">
        <v>1.3564462524273299E-2</v>
      </c>
      <c r="Q24">
        <v>20.068113371013698</v>
      </c>
      <c r="R24" t="str">
        <f t="shared" si="0"/>
        <v>Smoker</v>
      </c>
      <c r="S24" t="s">
        <v>169</v>
      </c>
      <c r="T24" t="s">
        <v>52</v>
      </c>
    </row>
    <row r="25" spans="1:20" x14ac:dyDescent="0.2">
      <c r="A25" t="s">
        <v>170</v>
      </c>
      <c r="B25">
        <v>5522</v>
      </c>
      <c r="C25">
        <v>5716</v>
      </c>
      <c r="D25">
        <v>83</v>
      </c>
      <c r="E25">
        <v>91</v>
      </c>
      <c r="F25">
        <v>593287</v>
      </c>
      <c r="G25">
        <v>593918</v>
      </c>
      <c r="H25">
        <v>7454</v>
      </c>
      <c r="I25">
        <v>7438</v>
      </c>
      <c r="J25">
        <v>11238</v>
      </c>
      <c r="K25">
        <v>174</v>
      </c>
      <c r="L25">
        <v>1187205</v>
      </c>
      <c r="M25">
        <v>14892</v>
      </c>
      <c r="N25">
        <v>1.2343346198340801</v>
      </c>
      <c r="O25">
        <v>3.8956987103768602E-3</v>
      </c>
      <c r="P25">
        <v>5.8435480655653002E-3</v>
      </c>
      <c r="Q25">
        <v>33.033363235498499</v>
      </c>
      <c r="R25" t="str">
        <f t="shared" si="0"/>
        <v>Smoker</v>
      </c>
      <c r="S25" t="s">
        <v>170</v>
      </c>
      <c r="T25" t="s">
        <v>52</v>
      </c>
    </row>
    <row r="26" spans="1:20" x14ac:dyDescent="0.2">
      <c r="A26" t="s">
        <v>171</v>
      </c>
      <c r="B26">
        <v>3056</v>
      </c>
      <c r="C26">
        <v>2997</v>
      </c>
      <c r="D26">
        <v>102</v>
      </c>
      <c r="E26">
        <v>94</v>
      </c>
      <c r="F26">
        <v>378517</v>
      </c>
      <c r="G26">
        <v>378178</v>
      </c>
      <c r="H26">
        <v>4982</v>
      </c>
      <c r="I26">
        <v>4990</v>
      </c>
      <c r="J26">
        <v>6053</v>
      </c>
      <c r="K26">
        <v>196</v>
      </c>
      <c r="L26">
        <v>756695</v>
      </c>
      <c r="M26">
        <v>9972</v>
      </c>
      <c r="N26">
        <v>2.4571065628398499</v>
      </c>
      <c r="O26" s="1">
        <v>2.7573725027884099E-28</v>
      </c>
      <c r="P26" s="1">
        <v>6.6176940066921795E-27</v>
      </c>
      <c r="Q26">
        <v>116.23137988225101</v>
      </c>
      <c r="R26" t="str">
        <f t="shared" si="0"/>
        <v>Smoker</v>
      </c>
      <c r="S26" t="s">
        <v>171</v>
      </c>
      <c r="T26" t="s">
        <v>52</v>
      </c>
    </row>
    <row r="27" spans="1:20" x14ac:dyDescent="0.2">
      <c r="A27" s="1" t="s">
        <v>172</v>
      </c>
      <c r="B27">
        <v>3171</v>
      </c>
      <c r="C27">
        <v>3124</v>
      </c>
      <c r="D27">
        <v>85</v>
      </c>
      <c r="E27">
        <v>79</v>
      </c>
      <c r="F27">
        <v>387954</v>
      </c>
      <c r="G27">
        <v>385619</v>
      </c>
      <c r="H27">
        <v>4926</v>
      </c>
      <c r="I27">
        <v>4852</v>
      </c>
      <c r="J27">
        <v>6295</v>
      </c>
      <c r="K27">
        <v>164</v>
      </c>
      <c r="L27">
        <v>773573</v>
      </c>
      <c r="M27">
        <v>9778</v>
      </c>
      <c r="N27">
        <v>2.0611015212864601</v>
      </c>
      <c r="O27" s="1">
        <v>6.9952949883530906E-17</v>
      </c>
      <c r="P27" s="1">
        <v>4.7967737062992596E-16</v>
      </c>
      <c r="Q27">
        <v>84.430896631604298</v>
      </c>
      <c r="R27" t="str">
        <f t="shared" si="0"/>
        <v>NA</v>
      </c>
      <c r="S27" s="1" t="s">
        <v>172</v>
      </c>
      <c r="T27" t="s">
        <v>4</v>
      </c>
    </row>
    <row r="28" spans="1:20" x14ac:dyDescent="0.2">
      <c r="A28" t="s">
        <v>173</v>
      </c>
      <c r="B28">
        <v>1530</v>
      </c>
      <c r="C28">
        <v>1521</v>
      </c>
      <c r="D28">
        <v>29</v>
      </c>
      <c r="E28">
        <v>42</v>
      </c>
      <c r="F28">
        <v>243253</v>
      </c>
      <c r="G28">
        <v>243186</v>
      </c>
      <c r="H28">
        <v>2997</v>
      </c>
      <c r="I28">
        <v>2915</v>
      </c>
      <c r="J28">
        <v>3051</v>
      </c>
      <c r="K28">
        <v>71</v>
      </c>
      <c r="L28">
        <v>486439</v>
      </c>
      <c r="M28">
        <v>5912</v>
      </c>
      <c r="N28">
        <v>1.9147412902622001</v>
      </c>
      <c r="O28" s="1">
        <v>4.4242032573799601E-7</v>
      </c>
      <c r="P28" s="1">
        <v>9.2331198414886199E-7</v>
      </c>
      <c r="Q28">
        <v>33.919272508988797</v>
      </c>
      <c r="R28" t="str">
        <f t="shared" si="0"/>
        <v>NA</v>
      </c>
      <c r="S28" t="s">
        <v>173</v>
      </c>
      <c r="T28" t="s">
        <v>4</v>
      </c>
    </row>
    <row r="29" spans="1:20" x14ac:dyDescent="0.2">
      <c r="A29" t="s">
        <v>174</v>
      </c>
      <c r="B29">
        <v>678</v>
      </c>
      <c r="C29">
        <v>853</v>
      </c>
      <c r="D29">
        <v>3</v>
      </c>
      <c r="E29">
        <v>1</v>
      </c>
      <c r="F29">
        <v>43188</v>
      </c>
      <c r="G29">
        <v>43634</v>
      </c>
      <c r="H29">
        <v>604</v>
      </c>
      <c r="I29">
        <v>587</v>
      </c>
      <c r="J29">
        <v>1531</v>
      </c>
      <c r="K29">
        <v>4</v>
      </c>
      <c r="L29">
        <v>86822</v>
      </c>
      <c r="M29">
        <v>1191</v>
      </c>
      <c r="N29">
        <v>0.19045958119381101</v>
      </c>
      <c r="O29">
        <v>0.99999862830167296</v>
      </c>
      <c r="P29">
        <v>1</v>
      </c>
      <c r="Q29">
        <v>0</v>
      </c>
      <c r="R29" t="str">
        <f t="shared" si="0"/>
        <v>Smoker</v>
      </c>
      <c r="S29" t="s">
        <v>174</v>
      </c>
      <c r="T29" t="s">
        <v>52</v>
      </c>
    </row>
    <row r="30" spans="1:20" x14ac:dyDescent="0.2">
      <c r="A30" t="s">
        <v>175</v>
      </c>
      <c r="B30">
        <v>3219</v>
      </c>
      <c r="C30">
        <v>3395</v>
      </c>
      <c r="D30">
        <v>53</v>
      </c>
      <c r="E30">
        <v>55</v>
      </c>
      <c r="F30">
        <v>444519</v>
      </c>
      <c r="G30">
        <v>445109</v>
      </c>
      <c r="H30">
        <v>5982</v>
      </c>
      <c r="I30">
        <v>5921</v>
      </c>
      <c r="J30">
        <v>6614</v>
      </c>
      <c r="K30">
        <v>108</v>
      </c>
      <c r="L30">
        <v>889628</v>
      </c>
      <c r="M30">
        <v>11903</v>
      </c>
      <c r="N30">
        <v>1.22042634671588</v>
      </c>
      <c r="O30">
        <v>2.40528194555172E-2</v>
      </c>
      <c r="P30">
        <v>3.2070425940689498E-2</v>
      </c>
      <c r="Q30">
        <v>19.506335232254401</v>
      </c>
      <c r="R30" t="str">
        <f t="shared" si="0"/>
        <v>Smoker</v>
      </c>
      <c r="S30" t="s">
        <v>175</v>
      </c>
      <c r="T30" t="s">
        <v>52</v>
      </c>
    </row>
    <row r="31" spans="1:20" x14ac:dyDescent="0.2">
      <c r="A31" t="s">
        <v>176</v>
      </c>
      <c r="B31">
        <v>4106</v>
      </c>
      <c r="C31">
        <v>4008</v>
      </c>
      <c r="D31">
        <v>102</v>
      </c>
      <c r="E31">
        <v>82</v>
      </c>
      <c r="F31">
        <v>476572</v>
      </c>
      <c r="G31">
        <v>473958</v>
      </c>
      <c r="H31">
        <v>5987</v>
      </c>
      <c r="I31">
        <v>5931</v>
      </c>
      <c r="J31">
        <v>8114</v>
      </c>
      <c r="K31">
        <v>184</v>
      </c>
      <c r="L31">
        <v>950530</v>
      </c>
      <c r="M31">
        <v>11918</v>
      </c>
      <c r="N31">
        <v>1.8086114122289001</v>
      </c>
      <c r="O31" s="1">
        <v>1.3475840129108001E-13</v>
      </c>
      <c r="P31" s="1">
        <v>5.3903360516432195E-13</v>
      </c>
      <c r="Q31">
        <v>82.264492441059204</v>
      </c>
      <c r="R31" t="str">
        <f t="shared" si="0"/>
        <v>Smoker</v>
      </c>
      <c r="S31" t="s">
        <v>176</v>
      </c>
      <c r="T31" t="s">
        <v>52</v>
      </c>
    </row>
    <row r="32" spans="1:20" x14ac:dyDescent="0.2">
      <c r="A32" t="s">
        <v>177</v>
      </c>
      <c r="B32">
        <v>3782</v>
      </c>
      <c r="C32">
        <v>3735</v>
      </c>
      <c r="D32">
        <v>66</v>
      </c>
      <c r="E32">
        <v>73</v>
      </c>
      <c r="F32">
        <v>407620</v>
      </c>
      <c r="G32">
        <v>407981</v>
      </c>
      <c r="H32">
        <v>4557</v>
      </c>
      <c r="I32">
        <v>4563</v>
      </c>
      <c r="J32">
        <v>7517</v>
      </c>
      <c r="K32">
        <v>139</v>
      </c>
      <c r="L32">
        <v>815601</v>
      </c>
      <c r="M32">
        <v>9120</v>
      </c>
      <c r="N32">
        <v>1.6536864248055301</v>
      </c>
      <c r="O32" s="1">
        <v>2.5383612006458199E-8</v>
      </c>
      <c r="P32" s="1">
        <v>5.8019684586190301E-8</v>
      </c>
      <c r="Q32">
        <v>54.9453703465297</v>
      </c>
      <c r="R32" t="str">
        <f t="shared" si="0"/>
        <v>Smoker</v>
      </c>
      <c r="S32" t="s">
        <v>177</v>
      </c>
      <c r="T32" t="s">
        <v>52</v>
      </c>
    </row>
    <row r="33" spans="1:20" x14ac:dyDescent="0.2">
      <c r="A33" t="s">
        <v>178</v>
      </c>
      <c r="B33">
        <v>3358</v>
      </c>
      <c r="C33">
        <v>3523</v>
      </c>
      <c r="D33">
        <v>51</v>
      </c>
      <c r="E33">
        <v>61</v>
      </c>
      <c r="F33">
        <v>366732</v>
      </c>
      <c r="G33">
        <v>366919</v>
      </c>
      <c r="H33">
        <v>4739</v>
      </c>
      <c r="I33">
        <v>4812</v>
      </c>
      <c r="J33">
        <v>6881</v>
      </c>
      <c r="K33">
        <v>112</v>
      </c>
      <c r="L33">
        <v>733651</v>
      </c>
      <c r="M33">
        <v>9551</v>
      </c>
      <c r="N33">
        <v>1.25027956679103</v>
      </c>
      <c r="O33">
        <v>1.2210255225845399E-2</v>
      </c>
      <c r="P33">
        <v>1.67454928811595E-2</v>
      </c>
      <c r="Q33">
        <v>22.420034866714602</v>
      </c>
      <c r="R33" t="str">
        <f t="shared" si="0"/>
        <v>Smoker</v>
      </c>
      <c r="S33" t="s">
        <v>178</v>
      </c>
      <c r="T33" t="s">
        <v>52</v>
      </c>
    </row>
    <row r="34" spans="1:20" x14ac:dyDescent="0.2">
      <c r="A34" t="s">
        <v>179</v>
      </c>
      <c r="B34">
        <v>4313</v>
      </c>
      <c r="C34">
        <v>4324</v>
      </c>
      <c r="D34">
        <v>97</v>
      </c>
      <c r="E34">
        <v>85</v>
      </c>
      <c r="F34">
        <v>523858</v>
      </c>
      <c r="G34">
        <v>523876</v>
      </c>
      <c r="H34">
        <v>6361</v>
      </c>
      <c r="I34">
        <v>6309</v>
      </c>
      <c r="J34">
        <v>8637</v>
      </c>
      <c r="K34">
        <v>182</v>
      </c>
      <c r="L34">
        <v>1047734</v>
      </c>
      <c r="M34">
        <v>12670</v>
      </c>
      <c r="N34">
        <v>1.7425405409208901</v>
      </c>
      <c r="O34" s="1">
        <v>3.73749814843292E-12</v>
      </c>
      <c r="P34" s="1">
        <v>1.2814279366055701E-11</v>
      </c>
      <c r="Q34">
        <v>77.554797305422895</v>
      </c>
      <c r="R34" t="str">
        <f t="shared" si="0"/>
        <v>Smoker</v>
      </c>
      <c r="S34" t="s">
        <v>179</v>
      </c>
      <c r="T34" t="s">
        <v>52</v>
      </c>
    </row>
    <row r="35" spans="1:20" x14ac:dyDescent="0.2">
      <c r="A35" t="s">
        <v>180</v>
      </c>
      <c r="B35">
        <v>2518</v>
      </c>
      <c r="C35">
        <v>2563</v>
      </c>
      <c r="D35">
        <v>56</v>
      </c>
      <c r="E35">
        <v>55</v>
      </c>
      <c r="F35">
        <v>316470</v>
      </c>
      <c r="G35">
        <v>317175</v>
      </c>
      <c r="H35">
        <v>3822</v>
      </c>
      <c r="I35">
        <v>4006</v>
      </c>
      <c r="J35">
        <v>5081</v>
      </c>
      <c r="K35">
        <v>111</v>
      </c>
      <c r="L35">
        <v>633645</v>
      </c>
      <c r="M35">
        <v>7828</v>
      </c>
      <c r="N35">
        <v>1.76835306360918</v>
      </c>
      <c r="O35" s="1">
        <v>2.2969252477493499E-8</v>
      </c>
      <c r="P35" s="1">
        <v>5.5126205945984298E-8</v>
      </c>
      <c r="Q35">
        <v>48.229729580443298</v>
      </c>
      <c r="R35" t="str">
        <f t="shared" si="0"/>
        <v>Smoker</v>
      </c>
      <c r="S35" t="s">
        <v>180</v>
      </c>
      <c r="T35" t="s">
        <v>52</v>
      </c>
    </row>
    <row r="36" spans="1:20" x14ac:dyDescent="0.2">
      <c r="A36" t="s">
        <v>181</v>
      </c>
      <c r="B36">
        <v>1555</v>
      </c>
      <c r="C36">
        <v>1567</v>
      </c>
      <c r="D36">
        <v>31</v>
      </c>
      <c r="E36">
        <v>32</v>
      </c>
      <c r="F36">
        <v>225885</v>
      </c>
      <c r="G36">
        <v>225527</v>
      </c>
      <c r="H36">
        <v>2905</v>
      </c>
      <c r="I36">
        <v>2935</v>
      </c>
      <c r="J36">
        <v>3122</v>
      </c>
      <c r="K36">
        <v>63</v>
      </c>
      <c r="L36">
        <v>451412</v>
      </c>
      <c r="M36">
        <v>5840</v>
      </c>
      <c r="N36">
        <v>1.5597963634129901</v>
      </c>
      <c r="O36">
        <v>5.7267966973767795E-4</v>
      </c>
      <c r="P36">
        <v>9.4788359128995E-4</v>
      </c>
      <c r="Q36">
        <v>22.6101122699441</v>
      </c>
      <c r="R36" t="str">
        <f t="shared" si="0"/>
        <v>NA</v>
      </c>
      <c r="S36" t="s">
        <v>181</v>
      </c>
      <c r="T36" t="s">
        <v>4</v>
      </c>
    </row>
    <row r="37" spans="1:20" x14ac:dyDescent="0.2">
      <c r="A37" t="s">
        <v>182</v>
      </c>
      <c r="B37">
        <v>1248</v>
      </c>
      <c r="C37">
        <v>1190</v>
      </c>
      <c r="D37">
        <v>29</v>
      </c>
      <c r="E37">
        <v>49</v>
      </c>
      <c r="F37">
        <v>167762</v>
      </c>
      <c r="G37">
        <v>168241</v>
      </c>
      <c r="H37">
        <v>2016</v>
      </c>
      <c r="I37">
        <v>2107</v>
      </c>
      <c r="J37">
        <v>2438</v>
      </c>
      <c r="K37">
        <v>78</v>
      </c>
      <c r="L37">
        <v>336003</v>
      </c>
      <c r="M37">
        <v>4123</v>
      </c>
      <c r="N37">
        <v>2.6072983007944601</v>
      </c>
      <c r="O37" s="1">
        <v>1.5732075641738799E-13</v>
      </c>
      <c r="P37" s="1">
        <v>5.8087663907958804E-13</v>
      </c>
      <c r="Q37">
        <v>48.083975440695497</v>
      </c>
      <c r="R37" t="str">
        <f t="shared" si="0"/>
        <v>NA</v>
      </c>
      <c r="S37" t="s">
        <v>182</v>
      </c>
      <c r="T37" t="s">
        <v>4</v>
      </c>
    </row>
    <row r="38" spans="1:20" x14ac:dyDescent="0.2">
      <c r="A38" t="s">
        <v>183</v>
      </c>
      <c r="B38">
        <v>4395</v>
      </c>
      <c r="C38">
        <v>4463</v>
      </c>
      <c r="D38">
        <v>103</v>
      </c>
      <c r="E38">
        <v>122</v>
      </c>
      <c r="F38">
        <v>573816</v>
      </c>
      <c r="G38">
        <v>572480</v>
      </c>
      <c r="H38">
        <v>7171</v>
      </c>
      <c r="I38">
        <v>7141</v>
      </c>
      <c r="J38">
        <v>8858</v>
      </c>
      <c r="K38">
        <v>225</v>
      </c>
      <c r="L38">
        <v>1146296</v>
      </c>
      <c r="M38">
        <v>14312</v>
      </c>
      <c r="N38">
        <v>2.0344325303487198</v>
      </c>
      <c r="O38" s="1">
        <v>7.5231129813410898E-22</v>
      </c>
      <c r="P38" s="1">
        <v>9.0277355776093093E-21</v>
      </c>
      <c r="Q38">
        <v>114.404049215909</v>
      </c>
      <c r="R38" t="str">
        <f t="shared" si="0"/>
        <v>Smoker</v>
      </c>
      <c r="S38" t="s">
        <v>183</v>
      </c>
      <c r="T38" t="s">
        <v>52</v>
      </c>
    </row>
    <row r="39" spans="1:20" x14ac:dyDescent="0.2">
      <c r="A39" t="s">
        <v>184</v>
      </c>
      <c r="B39">
        <v>2993</v>
      </c>
      <c r="C39">
        <v>3100</v>
      </c>
      <c r="D39">
        <v>66</v>
      </c>
      <c r="E39">
        <v>78</v>
      </c>
      <c r="F39">
        <v>411338</v>
      </c>
      <c r="G39">
        <v>408944</v>
      </c>
      <c r="H39">
        <v>5153</v>
      </c>
      <c r="I39">
        <v>5284</v>
      </c>
      <c r="J39">
        <v>6093</v>
      </c>
      <c r="K39">
        <v>144</v>
      </c>
      <c r="L39">
        <v>820282</v>
      </c>
      <c r="M39">
        <v>10437</v>
      </c>
      <c r="N39">
        <v>1.8574571859658999</v>
      </c>
      <c r="O39" s="1">
        <v>8.5130652831675098E-12</v>
      </c>
      <c r="P39" s="1">
        <v>2.5539195849502499E-11</v>
      </c>
      <c r="Q39">
        <v>66.474659934022696</v>
      </c>
      <c r="R39" t="str">
        <f t="shared" si="0"/>
        <v>Smoker</v>
      </c>
      <c r="S39" t="s">
        <v>184</v>
      </c>
      <c r="T39" t="s">
        <v>52</v>
      </c>
    </row>
    <row r="40" spans="1:20" x14ac:dyDescent="0.2">
      <c r="A40" t="s">
        <v>185</v>
      </c>
      <c r="B40">
        <v>3678</v>
      </c>
      <c r="C40">
        <v>3531</v>
      </c>
      <c r="D40">
        <v>92</v>
      </c>
      <c r="E40">
        <v>85</v>
      </c>
      <c r="F40">
        <v>465156</v>
      </c>
      <c r="G40">
        <v>463141</v>
      </c>
      <c r="H40">
        <v>6035</v>
      </c>
      <c r="I40">
        <v>6067</v>
      </c>
      <c r="J40">
        <v>7209</v>
      </c>
      <c r="K40">
        <v>177</v>
      </c>
      <c r="L40">
        <v>928297</v>
      </c>
      <c r="M40">
        <v>12102</v>
      </c>
      <c r="N40">
        <v>1.88333700238223</v>
      </c>
      <c r="O40" s="1">
        <v>1.28119241147037E-14</v>
      </c>
      <c r="P40" s="1">
        <v>6.8330261945086598E-14</v>
      </c>
      <c r="Q40">
        <v>83.0178822079572</v>
      </c>
      <c r="R40" t="str">
        <f t="shared" si="0"/>
        <v>Smoker</v>
      </c>
      <c r="S40" t="s">
        <v>185</v>
      </c>
      <c r="T40" t="s">
        <v>52</v>
      </c>
    </row>
    <row r="41" spans="1:20" x14ac:dyDescent="0.2">
      <c r="A41" t="s">
        <v>186</v>
      </c>
      <c r="B41">
        <v>1725</v>
      </c>
      <c r="C41">
        <v>1665</v>
      </c>
      <c r="D41">
        <v>41</v>
      </c>
      <c r="E41">
        <v>35</v>
      </c>
      <c r="F41">
        <v>228406</v>
      </c>
      <c r="G41">
        <v>228270</v>
      </c>
      <c r="H41">
        <v>2882</v>
      </c>
      <c r="I41">
        <v>2890</v>
      </c>
      <c r="J41">
        <v>3390</v>
      </c>
      <c r="K41">
        <v>76</v>
      </c>
      <c r="L41">
        <v>456676</v>
      </c>
      <c r="M41">
        <v>5772</v>
      </c>
      <c r="N41">
        <v>1.77376368880794</v>
      </c>
      <c r="O41" s="1">
        <v>2.8823848671268999E-6</v>
      </c>
      <c r="P41" s="1">
        <v>5.5341789448836503E-6</v>
      </c>
      <c r="Q41">
        <v>33.153255261936302</v>
      </c>
      <c r="R41" t="str">
        <f t="shared" si="0"/>
        <v>Smoker</v>
      </c>
      <c r="S41" t="s">
        <v>186</v>
      </c>
      <c r="T41" t="s">
        <v>52</v>
      </c>
    </row>
    <row r="42" spans="1:20" x14ac:dyDescent="0.2">
      <c r="A42" t="s">
        <v>187</v>
      </c>
      <c r="B42">
        <v>1416</v>
      </c>
      <c r="C42">
        <v>1360</v>
      </c>
      <c r="D42">
        <v>23</v>
      </c>
      <c r="E42">
        <v>30</v>
      </c>
      <c r="F42">
        <v>145819</v>
      </c>
      <c r="G42">
        <v>145726</v>
      </c>
      <c r="H42">
        <v>1814</v>
      </c>
      <c r="I42">
        <v>1755</v>
      </c>
      <c r="J42">
        <v>2776</v>
      </c>
      <c r="K42">
        <v>53</v>
      </c>
      <c r="L42">
        <v>291545</v>
      </c>
      <c r="M42">
        <v>3569</v>
      </c>
      <c r="N42">
        <v>1.5596080118342099</v>
      </c>
      <c r="O42">
        <v>1.49708219232243E-3</v>
      </c>
      <c r="P42">
        <v>2.3180627494024698E-3</v>
      </c>
      <c r="Q42">
        <v>19.017101991116299</v>
      </c>
      <c r="R42" t="str">
        <f t="shared" si="0"/>
        <v>Smoker</v>
      </c>
      <c r="S42" t="s">
        <v>187</v>
      </c>
      <c r="T42" t="s">
        <v>52</v>
      </c>
    </row>
    <row r="43" spans="1:20" x14ac:dyDescent="0.2">
      <c r="A43" t="s">
        <v>188</v>
      </c>
      <c r="B43">
        <v>3317</v>
      </c>
      <c r="C43">
        <v>3162</v>
      </c>
      <c r="D43">
        <v>23</v>
      </c>
      <c r="E43">
        <v>30</v>
      </c>
      <c r="F43">
        <v>201577</v>
      </c>
      <c r="G43">
        <v>201766</v>
      </c>
      <c r="H43">
        <v>2708</v>
      </c>
      <c r="I43">
        <v>2742</v>
      </c>
      <c r="J43">
        <v>6479</v>
      </c>
      <c r="K43">
        <v>53</v>
      </c>
      <c r="L43">
        <v>403343</v>
      </c>
      <c r="M43">
        <v>5450</v>
      </c>
      <c r="N43">
        <v>0.60540487191505099</v>
      </c>
      <c r="O43">
        <v>0.99997182984152</v>
      </c>
      <c r="P43">
        <v>1</v>
      </c>
      <c r="Q43">
        <v>0</v>
      </c>
      <c r="R43" t="str">
        <f t="shared" si="0"/>
        <v>Smoker</v>
      </c>
      <c r="S43" t="s">
        <v>188</v>
      </c>
      <c r="T43" t="s">
        <v>52</v>
      </c>
    </row>
    <row r="44" spans="1:20" x14ac:dyDescent="0.2">
      <c r="A44" t="s">
        <v>189</v>
      </c>
      <c r="B44">
        <v>5344</v>
      </c>
      <c r="C44">
        <v>5294</v>
      </c>
      <c r="D44">
        <v>41</v>
      </c>
      <c r="E44">
        <v>51</v>
      </c>
      <c r="F44">
        <v>432617</v>
      </c>
      <c r="G44">
        <v>429586</v>
      </c>
      <c r="H44">
        <v>5149</v>
      </c>
      <c r="I44">
        <v>5191</v>
      </c>
      <c r="J44">
        <v>10638</v>
      </c>
      <c r="K44">
        <v>92</v>
      </c>
      <c r="L44">
        <v>862203</v>
      </c>
      <c r="M44">
        <v>10340</v>
      </c>
      <c r="N44">
        <v>0.72113542815562504</v>
      </c>
      <c r="O44">
        <v>0.99959713786160898</v>
      </c>
      <c r="P44">
        <v>1</v>
      </c>
      <c r="Q44">
        <v>0</v>
      </c>
      <c r="R44" t="str">
        <f t="shared" si="0"/>
        <v>Smoker</v>
      </c>
      <c r="S44" t="s">
        <v>189</v>
      </c>
      <c r="T44" t="s">
        <v>52</v>
      </c>
    </row>
    <row r="45" spans="1:20" x14ac:dyDescent="0.2">
      <c r="A45" t="s">
        <v>190</v>
      </c>
      <c r="B45">
        <v>1352</v>
      </c>
      <c r="C45">
        <v>1400</v>
      </c>
      <c r="D45">
        <v>35</v>
      </c>
      <c r="E45">
        <v>35</v>
      </c>
      <c r="F45">
        <v>230318</v>
      </c>
      <c r="G45">
        <v>229007</v>
      </c>
      <c r="H45">
        <v>3105</v>
      </c>
      <c r="I45">
        <v>3085</v>
      </c>
      <c r="J45">
        <v>2752</v>
      </c>
      <c r="K45">
        <v>70</v>
      </c>
      <c r="L45">
        <v>459325</v>
      </c>
      <c r="M45">
        <v>6190</v>
      </c>
      <c r="N45">
        <v>1.8874655999924901</v>
      </c>
      <c r="O45" s="1">
        <v>8.4772452854775703E-7</v>
      </c>
      <c r="P45" s="1">
        <v>1.69544905709551E-6</v>
      </c>
      <c r="Q45">
        <v>32.913231372122098</v>
      </c>
      <c r="R45" t="str">
        <f t="shared" si="0"/>
        <v>Smoker</v>
      </c>
      <c r="S45" t="s">
        <v>190</v>
      </c>
      <c r="T45" t="s">
        <v>52</v>
      </c>
    </row>
    <row r="46" spans="1:20" x14ac:dyDescent="0.2">
      <c r="A46" t="s">
        <v>191</v>
      </c>
      <c r="B46">
        <v>1570</v>
      </c>
      <c r="C46">
        <v>1550</v>
      </c>
      <c r="D46">
        <v>43</v>
      </c>
      <c r="E46">
        <v>42</v>
      </c>
      <c r="F46">
        <v>248467</v>
      </c>
      <c r="G46">
        <v>249282</v>
      </c>
      <c r="H46">
        <v>2977</v>
      </c>
      <c r="I46">
        <v>2900</v>
      </c>
      <c r="J46">
        <v>3120</v>
      </c>
      <c r="K46">
        <v>85</v>
      </c>
      <c r="L46">
        <v>497749</v>
      </c>
      <c r="M46">
        <v>5877</v>
      </c>
      <c r="N46">
        <v>2.3073795390985299</v>
      </c>
      <c r="O46" s="1">
        <v>7.1287059082629897E-12</v>
      </c>
      <c r="P46" s="1">
        <v>2.2811858906441601E-11</v>
      </c>
      <c r="Q46">
        <v>48.161673855698403</v>
      </c>
      <c r="R46" t="str">
        <f t="shared" si="0"/>
        <v>Smoker</v>
      </c>
      <c r="S46" t="s">
        <v>191</v>
      </c>
      <c r="T46" t="s">
        <v>52</v>
      </c>
    </row>
    <row r="47" spans="1:20" x14ac:dyDescent="0.2">
      <c r="A47" t="s">
        <v>192</v>
      </c>
      <c r="B47">
        <v>1700</v>
      </c>
      <c r="C47">
        <v>1729</v>
      </c>
      <c r="D47">
        <v>18</v>
      </c>
      <c r="E47">
        <v>28</v>
      </c>
      <c r="F47">
        <v>188024</v>
      </c>
      <c r="G47">
        <v>187712</v>
      </c>
      <c r="H47">
        <v>2351</v>
      </c>
      <c r="I47">
        <v>2303</v>
      </c>
      <c r="J47">
        <v>3429</v>
      </c>
      <c r="K47">
        <v>46</v>
      </c>
      <c r="L47">
        <v>375736</v>
      </c>
      <c r="M47">
        <v>4654</v>
      </c>
      <c r="N47">
        <v>1.0830456821747001</v>
      </c>
      <c r="O47">
        <v>0.314285758164357</v>
      </c>
      <c r="P47">
        <v>0.36794430224119801</v>
      </c>
      <c r="Q47">
        <v>0</v>
      </c>
      <c r="R47" t="str">
        <f t="shared" si="0"/>
        <v>NA</v>
      </c>
      <c r="S47" t="s">
        <v>192</v>
      </c>
      <c r="T47" t="s">
        <v>4</v>
      </c>
    </row>
    <row r="48" spans="1:20" x14ac:dyDescent="0.2">
      <c r="A48" t="s">
        <v>193</v>
      </c>
      <c r="B48">
        <v>8104</v>
      </c>
      <c r="C48">
        <v>7938</v>
      </c>
      <c r="D48">
        <v>153</v>
      </c>
      <c r="E48">
        <v>178</v>
      </c>
      <c r="F48">
        <v>916079</v>
      </c>
      <c r="G48">
        <v>917087</v>
      </c>
      <c r="H48">
        <v>11987</v>
      </c>
      <c r="I48">
        <v>12185</v>
      </c>
      <c r="J48">
        <v>16042</v>
      </c>
      <c r="K48">
        <v>331</v>
      </c>
      <c r="L48">
        <v>1833166</v>
      </c>
      <c r="M48">
        <v>24172</v>
      </c>
      <c r="N48">
        <v>1.56479946845636</v>
      </c>
      <c r="O48" s="1">
        <v>1.7032527329817602E-14</v>
      </c>
      <c r="P48" s="1">
        <v>8.1756131183124296E-14</v>
      </c>
      <c r="Q48">
        <v>119.471298289407</v>
      </c>
      <c r="R48" t="str">
        <f t="shared" si="0"/>
        <v>NA</v>
      </c>
      <c r="S48" t="s">
        <v>193</v>
      </c>
      <c r="T48" t="s">
        <v>4</v>
      </c>
    </row>
    <row r="49" spans="1:20" x14ac:dyDescent="0.2">
      <c r="A49" t="s">
        <v>107</v>
      </c>
      <c r="B49">
        <v>156443</v>
      </c>
      <c r="C49">
        <v>156421</v>
      </c>
      <c r="D49">
        <v>2747</v>
      </c>
      <c r="E49">
        <v>2903</v>
      </c>
      <c r="F49">
        <v>46953545</v>
      </c>
      <c r="G49">
        <v>46954436</v>
      </c>
      <c r="H49">
        <v>575383</v>
      </c>
      <c r="I49">
        <v>576175</v>
      </c>
      <c r="J49">
        <v>312864</v>
      </c>
      <c r="K49">
        <v>5650</v>
      </c>
      <c r="L49">
        <v>93907981</v>
      </c>
      <c r="M49">
        <v>1151558</v>
      </c>
      <c r="N49">
        <v>1.4726839068181099</v>
      </c>
      <c r="O49" s="1">
        <v>1.93874896078681E-166</v>
      </c>
      <c r="P49" s="1">
        <v>9.3059950117766797E-165</v>
      </c>
      <c r="Q49">
        <v>1813.4672764181801</v>
      </c>
      <c r="R49" t="e">
        <f t="shared" si="0"/>
        <v>#N/A</v>
      </c>
      <c r="S49" t="s">
        <v>108</v>
      </c>
      <c r="T49" t="s">
        <v>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77"/>
  <sheetViews>
    <sheetView workbookViewId="0">
      <selection activeCell="D10" sqref="D10"/>
    </sheetView>
  </sheetViews>
  <sheetFormatPr baseColWidth="10" defaultRowHeight="16" x14ac:dyDescent="0.2"/>
  <cols>
    <col min="20" max="20" width="60" bestFit="1" customWidth="1"/>
  </cols>
  <sheetData>
    <row r="1" spans="1:20" s="2" customFormat="1" x14ac:dyDescent="0.2">
      <c r="A1" t="s">
        <v>0</v>
      </c>
      <c r="B1" t="s">
        <v>15</v>
      </c>
      <c r="C1" t="s">
        <v>17</v>
      </c>
      <c r="D1" t="s">
        <v>19</v>
      </c>
      <c r="E1" t="s">
        <v>43</v>
      </c>
      <c r="F1" t="s">
        <v>6</v>
      </c>
      <c r="G1" t="s">
        <v>7</v>
      </c>
      <c r="H1" t="s">
        <v>23</v>
      </c>
      <c r="I1" t="s">
        <v>25</v>
      </c>
      <c r="J1" t="s">
        <v>27</v>
      </c>
      <c r="K1" t="s">
        <v>44</v>
      </c>
      <c r="L1" t="s">
        <v>2</v>
      </c>
      <c r="M1" t="s">
        <v>45</v>
      </c>
      <c r="N1" t="s">
        <v>31</v>
      </c>
      <c r="O1" t="s">
        <v>33</v>
      </c>
      <c r="P1" t="s">
        <v>3</v>
      </c>
      <c r="Q1" t="s">
        <v>36</v>
      </c>
      <c r="R1" t="s">
        <v>46</v>
      </c>
      <c r="S1" t="s">
        <v>47</v>
      </c>
      <c r="T1" t="s">
        <v>48</v>
      </c>
    </row>
    <row r="2" spans="1:20" x14ac:dyDescent="0.2">
      <c r="A2" t="s">
        <v>49</v>
      </c>
      <c r="B2">
        <v>124</v>
      </c>
      <c r="C2">
        <v>150</v>
      </c>
      <c r="D2">
        <v>8</v>
      </c>
      <c r="E2">
        <v>2</v>
      </c>
      <c r="F2">
        <v>24502</v>
      </c>
      <c r="G2">
        <v>24850</v>
      </c>
      <c r="H2">
        <v>441</v>
      </c>
      <c r="I2">
        <v>440</v>
      </c>
      <c r="J2">
        <v>274</v>
      </c>
      <c r="K2">
        <v>10</v>
      </c>
      <c r="L2">
        <v>49352</v>
      </c>
      <c r="M2">
        <v>881</v>
      </c>
      <c r="N2">
        <v>2.04445843724368</v>
      </c>
      <c r="O2">
        <v>2.7382946245592898E-2</v>
      </c>
      <c r="P2">
        <v>0.25328315979767502</v>
      </c>
      <c r="Q2">
        <v>0</v>
      </c>
      <c r="R2" t="str">
        <f>VLOOKUP(A2,$S$2:$T$57,2,FALSE)</f>
        <v>Non-smoker</v>
      </c>
      <c r="S2" t="s">
        <v>49</v>
      </c>
      <c r="T2" t="s">
        <v>50</v>
      </c>
    </row>
    <row r="3" spans="1:20" x14ac:dyDescent="0.2">
      <c r="A3" t="s">
        <v>51</v>
      </c>
      <c r="B3">
        <v>1070</v>
      </c>
      <c r="C3">
        <v>1090</v>
      </c>
      <c r="D3">
        <v>7</v>
      </c>
      <c r="E3">
        <v>10</v>
      </c>
      <c r="F3">
        <v>96914</v>
      </c>
      <c r="G3">
        <v>97434</v>
      </c>
      <c r="H3">
        <v>1264</v>
      </c>
      <c r="I3">
        <v>1278</v>
      </c>
      <c r="J3">
        <v>2160</v>
      </c>
      <c r="K3">
        <v>17</v>
      </c>
      <c r="L3">
        <v>194348</v>
      </c>
      <c r="M3">
        <v>2542</v>
      </c>
      <c r="N3">
        <v>0.60172727802546799</v>
      </c>
      <c r="O3">
        <v>0.99108382544769602</v>
      </c>
      <c r="P3">
        <v>1</v>
      </c>
      <c r="Q3">
        <v>0</v>
      </c>
      <c r="R3" t="str">
        <f t="shared" ref="R3:R58" si="0">VLOOKUP(A3,$S$2:$T$57,2,FALSE)</f>
        <v>Smoker</v>
      </c>
      <c r="S3" t="s">
        <v>51</v>
      </c>
      <c r="T3" t="s">
        <v>52</v>
      </c>
    </row>
    <row r="4" spans="1:20" x14ac:dyDescent="0.2">
      <c r="A4" t="s">
        <v>53</v>
      </c>
      <c r="B4">
        <v>278</v>
      </c>
      <c r="C4">
        <v>226</v>
      </c>
      <c r="D4">
        <v>2</v>
      </c>
      <c r="E4">
        <v>6</v>
      </c>
      <c r="F4">
        <v>46065</v>
      </c>
      <c r="G4">
        <v>45656</v>
      </c>
      <c r="H4">
        <v>737</v>
      </c>
      <c r="I4">
        <v>700</v>
      </c>
      <c r="J4">
        <v>504</v>
      </c>
      <c r="K4">
        <v>8</v>
      </c>
      <c r="L4">
        <v>91721</v>
      </c>
      <c r="M4">
        <v>1437</v>
      </c>
      <c r="N4">
        <v>1.01314466867703</v>
      </c>
      <c r="O4">
        <v>0.53388520792379301</v>
      </c>
      <c r="P4">
        <v>1</v>
      </c>
      <c r="Q4">
        <v>0</v>
      </c>
      <c r="R4" t="str">
        <f t="shared" si="0"/>
        <v>Smoker</v>
      </c>
      <c r="S4" t="s">
        <v>53</v>
      </c>
      <c r="T4" t="s">
        <v>52</v>
      </c>
    </row>
    <row r="5" spans="1:20" x14ac:dyDescent="0.2">
      <c r="A5" t="s">
        <v>54</v>
      </c>
      <c r="B5">
        <v>435</v>
      </c>
      <c r="C5">
        <v>436</v>
      </c>
      <c r="D5">
        <v>10</v>
      </c>
      <c r="E5">
        <v>5</v>
      </c>
      <c r="F5">
        <v>56448</v>
      </c>
      <c r="G5">
        <v>56769</v>
      </c>
      <c r="H5">
        <v>820</v>
      </c>
      <c r="I5">
        <v>798</v>
      </c>
      <c r="J5">
        <v>871</v>
      </c>
      <c r="K5">
        <v>15</v>
      </c>
      <c r="L5">
        <v>113217</v>
      </c>
      <c r="M5">
        <v>1618</v>
      </c>
      <c r="N5">
        <v>1.2050532258362101</v>
      </c>
      <c r="O5">
        <v>0.27012055570316301</v>
      </c>
      <c r="P5">
        <v>1</v>
      </c>
      <c r="Q5">
        <v>0</v>
      </c>
      <c r="R5" t="str">
        <f t="shared" si="0"/>
        <v>NA</v>
      </c>
      <c r="S5" t="s">
        <v>54</v>
      </c>
      <c r="T5" t="s">
        <v>4</v>
      </c>
    </row>
    <row r="6" spans="1:20" x14ac:dyDescent="0.2">
      <c r="A6" t="s">
        <v>55</v>
      </c>
      <c r="B6">
        <v>399</v>
      </c>
      <c r="C6">
        <v>436</v>
      </c>
      <c r="D6">
        <v>3</v>
      </c>
      <c r="E6">
        <v>3</v>
      </c>
      <c r="F6">
        <v>70590</v>
      </c>
      <c r="G6">
        <v>70938</v>
      </c>
      <c r="H6">
        <v>987</v>
      </c>
      <c r="I6">
        <v>934</v>
      </c>
      <c r="J6">
        <v>835</v>
      </c>
      <c r="K6">
        <v>6</v>
      </c>
      <c r="L6">
        <v>141528</v>
      </c>
      <c r="M6">
        <v>1921</v>
      </c>
      <c r="N6">
        <v>0.52939493215546995</v>
      </c>
      <c r="O6">
        <v>0.96987745289193605</v>
      </c>
      <c r="P6">
        <v>1</v>
      </c>
      <c r="Q6">
        <v>0</v>
      </c>
      <c r="R6" t="str">
        <f t="shared" si="0"/>
        <v>Smoker</v>
      </c>
      <c r="S6" t="s">
        <v>55</v>
      </c>
      <c r="T6" t="s">
        <v>52</v>
      </c>
    </row>
    <row r="7" spans="1:20" x14ac:dyDescent="0.2">
      <c r="A7" t="s">
        <v>56</v>
      </c>
      <c r="B7">
        <v>2156</v>
      </c>
      <c r="C7">
        <v>2129</v>
      </c>
      <c r="D7">
        <v>25</v>
      </c>
      <c r="E7">
        <v>20</v>
      </c>
      <c r="F7">
        <v>133433</v>
      </c>
      <c r="G7">
        <v>133436</v>
      </c>
      <c r="H7">
        <v>1911</v>
      </c>
      <c r="I7">
        <v>1859</v>
      </c>
      <c r="J7">
        <v>4285</v>
      </c>
      <c r="K7">
        <v>45</v>
      </c>
      <c r="L7">
        <v>266869</v>
      </c>
      <c r="M7">
        <v>3770</v>
      </c>
      <c r="N7">
        <v>0.74339299697606498</v>
      </c>
      <c r="O7">
        <v>0.98386957454448098</v>
      </c>
      <c r="P7">
        <v>1</v>
      </c>
      <c r="Q7">
        <v>0</v>
      </c>
      <c r="R7" t="str">
        <f t="shared" si="0"/>
        <v>Smoker</v>
      </c>
      <c r="S7" t="s">
        <v>56</v>
      </c>
      <c r="T7" t="s">
        <v>52</v>
      </c>
    </row>
    <row r="8" spans="1:20" x14ac:dyDescent="0.2">
      <c r="A8" t="s">
        <v>57</v>
      </c>
      <c r="B8">
        <v>632</v>
      </c>
      <c r="C8">
        <v>707</v>
      </c>
      <c r="D8">
        <v>2</v>
      </c>
      <c r="E8">
        <v>7</v>
      </c>
      <c r="F8">
        <v>77779</v>
      </c>
      <c r="G8">
        <v>78684</v>
      </c>
      <c r="H8">
        <v>1232</v>
      </c>
      <c r="I8">
        <v>1250</v>
      </c>
      <c r="J8">
        <v>1339</v>
      </c>
      <c r="K8">
        <v>9</v>
      </c>
      <c r="L8">
        <v>156463</v>
      </c>
      <c r="M8">
        <v>2482</v>
      </c>
      <c r="N8">
        <v>0.42371301902450398</v>
      </c>
      <c r="O8">
        <v>0.99908790971403405</v>
      </c>
      <c r="P8">
        <v>1</v>
      </c>
      <c r="Q8">
        <v>0</v>
      </c>
      <c r="R8" t="str">
        <f t="shared" si="0"/>
        <v>Non-smoker</v>
      </c>
      <c r="S8" t="s">
        <v>57</v>
      </c>
      <c r="T8" t="s">
        <v>50</v>
      </c>
    </row>
    <row r="9" spans="1:20" x14ac:dyDescent="0.2">
      <c r="A9" t="s">
        <v>58</v>
      </c>
      <c r="B9">
        <v>919</v>
      </c>
      <c r="C9">
        <v>950</v>
      </c>
      <c r="D9">
        <v>3</v>
      </c>
      <c r="E9">
        <v>6</v>
      </c>
      <c r="F9">
        <v>108572</v>
      </c>
      <c r="G9">
        <v>108832</v>
      </c>
      <c r="H9">
        <v>1740</v>
      </c>
      <c r="I9">
        <v>1713</v>
      </c>
      <c r="J9">
        <v>1869</v>
      </c>
      <c r="K9">
        <v>9</v>
      </c>
      <c r="L9">
        <v>217404</v>
      </c>
      <c r="M9">
        <v>3453</v>
      </c>
      <c r="N9">
        <v>0.30318252116590599</v>
      </c>
      <c r="O9">
        <v>0.99999757940544298</v>
      </c>
      <c r="P9">
        <v>1</v>
      </c>
      <c r="Q9">
        <v>0</v>
      </c>
      <c r="R9" t="str">
        <f t="shared" si="0"/>
        <v>Smoker</v>
      </c>
      <c r="S9" t="s">
        <v>58</v>
      </c>
      <c r="T9" t="s">
        <v>52</v>
      </c>
    </row>
    <row r="10" spans="1:20" x14ac:dyDescent="0.2">
      <c r="A10" t="s">
        <v>59</v>
      </c>
      <c r="B10">
        <v>644</v>
      </c>
      <c r="C10">
        <v>662</v>
      </c>
      <c r="D10">
        <v>7</v>
      </c>
      <c r="E10">
        <v>8</v>
      </c>
      <c r="F10">
        <v>73381</v>
      </c>
      <c r="G10">
        <v>72872</v>
      </c>
      <c r="H10">
        <v>1168</v>
      </c>
      <c r="I10">
        <v>1120</v>
      </c>
      <c r="J10">
        <v>1306</v>
      </c>
      <c r="K10">
        <v>15</v>
      </c>
      <c r="L10">
        <v>146253</v>
      </c>
      <c r="M10">
        <v>2288</v>
      </c>
      <c r="N10">
        <v>0.73417035682540999</v>
      </c>
      <c r="O10">
        <v>0.911833201625321</v>
      </c>
      <c r="P10">
        <v>1</v>
      </c>
      <c r="Q10">
        <v>0</v>
      </c>
      <c r="R10" t="str">
        <f t="shared" si="0"/>
        <v>NA</v>
      </c>
      <c r="S10" t="s">
        <v>59</v>
      </c>
      <c r="T10" t="s">
        <v>4</v>
      </c>
    </row>
    <row r="11" spans="1:20" x14ac:dyDescent="0.2">
      <c r="A11" t="s">
        <v>60</v>
      </c>
      <c r="B11">
        <v>1884</v>
      </c>
      <c r="C11">
        <v>1638</v>
      </c>
      <c r="D11">
        <v>8</v>
      </c>
      <c r="E11">
        <v>8</v>
      </c>
      <c r="F11">
        <v>109116</v>
      </c>
      <c r="G11">
        <v>108608</v>
      </c>
      <c r="H11">
        <v>1668</v>
      </c>
      <c r="I11">
        <v>1703</v>
      </c>
      <c r="J11">
        <v>3522</v>
      </c>
      <c r="K11">
        <v>16</v>
      </c>
      <c r="L11">
        <v>217724</v>
      </c>
      <c r="M11">
        <v>3371</v>
      </c>
      <c r="N11">
        <v>0.29341221033665399</v>
      </c>
      <c r="O11">
        <v>0.99999999975737297</v>
      </c>
      <c r="P11">
        <v>1</v>
      </c>
      <c r="Q11">
        <v>0</v>
      </c>
      <c r="R11" t="str">
        <f t="shared" si="0"/>
        <v>NA</v>
      </c>
      <c r="S11" t="s">
        <v>60</v>
      </c>
      <c r="T11" t="s">
        <v>4</v>
      </c>
    </row>
    <row r="12" spans="1:20" x14ac:dyDescent="0.2">
      <c r="A12" t="s">
        <v>61</v>
      </c>
      <c r="B12">
        <v>1608</v>
      </c>
      <c r="C12">
        <v>1642</v>
      </c>
      <c r="D12">
        <v>22</v>
      </c>
      <c r="E12">
        <v>13</v>
      </c>
      <c r="F12">
        <v>133211</v>
      </c>
      <c r="G12">
        <v>133138</v>
      </c>
      <c r="H12">
        <v>1778</v>
      </c>
      <c r="I12">
        <v>1887</v>
      </c>
      <c r="J12">
        <v>3250</v>
      </c>
      <c r="K12">
        <v>35</v>
      </c>
      <c r="L12">
        <v>266349</v>
      </c>
      <c r="M12">
        <v>3665</v>
      </c>
      <c r="N12">
        <v>0.78263952146080396</v>
      </c>
      <c r="O12">
        <v>0.94177971219414103</v>
      </c>
      <c r="P12">
        <v>1</v>
      </c>
      <c r="Q12">
        <v>0</v>
      </c>
      <c r="R12" t="str">
        <f t="shared" si="0"/>
        <v>Smoker</v>
      </c>
      <c r="S12" t="s">
        <v>61</v>
      </c>
      <c r="T12" t="s">
        <v>52</v>
      </c>
    </row>
    <row r="13" spans="1:20" x14ac:dyDescent="0.2">
      <c r="A13" t="s">
        <v>62</v>
      </c>
      <c r="B13">
        <v>8577</v>
      </c>
      <c r="C13">
        <v>8532</v>
      </c>
      <c r="D13">
        <v>18</v>
      </c>
      <c r="E13">
        <v>13</v>
      </c>
      <c r="F13">
        <v>388981</v>
      </c>
      <c r="G13">
        <v>388113</v>
      </c>
      <c r="H13">
        <v>4791</v>
      </c>
      <c r="I13">
        <v>4847</v>
      </c>
      <c r="J13">
        <v>17109</v>
      </c>
      <c r="K13">
        <v>31</v>
      </c>
      <c r="L13">
        <v>777094</v>
      </c>
      <c r="M13">
        <v>9638</v>
      </c>
      <c r="N13">
        <v>0.14609108055158601</v>
      </c>
      <c r="O13">
        <v>1</v>
      </c>
      <c r="P13">
        <v>1</v>
      </c>
      <c r="Q13">
        <v>0</v>
      </c>
      <c r="R13" t="str">
        <f t="shared" si="0"/>
        <v>Smoker</v>
      </c>
      <c r="S13" t="s">
        <v>62</v>
      </c>
      <c r="T13" t="s">
        <v>52</v>
      </c>
    </row>
    <row r="14" spans="1:20" x14ac:dyDescent="0.2">
      <c r="A14" t="s">
        <v>63</v>
      </c>
      <c r="B14">
        <v>263</v>
      </c>
      <c r="C14">
        <v>241</v>
      </c>
      <c r="D14">
        <v>8</v>
      </c>
      <c r="E14">
        <v>3</v>
      </c>
      <c r="F14">
        <v>28258</v>
      </c>
      <c r="G14">
        <v>28319</v>
      </c>
      <c r="H14">
        <v>502</v>
      </c>
      <c r="I14">
        <v>500</v>
      </c>
      <c r="J14">
        <v>504</v>
      </c>
      <c r="K14">
        <v>11</v>
      </c>
      <c r="L14">
        <v>56577</v>
      </c>
      <c r="M14">
        <v>1002</v>
      </c>
      <c r="N14">
        <v>1.2323507746411899</v>
      </c>
      <c r="O14">
        <v>0.28574424200964199</v>
      </c>
      <c r="P14">
        <v>1</v>
      </c>
      <c r="Q14">
        <v>0</v>
      </c>
      <c r="R14" t="str">
        <f t="shared" si="0"/>
        <v>Smoker</v>
      </c>
      <c r="S14" t="s">
        <v>63</v>
      </c>
      <c r="T14" t="s">
        <v>52</v>
      </c>
    </row>
    <row r="15" spans="1:20" x14ac:dyDescent="0.2">
      <c r="A15" t="s">
        <v>64</v>
      </c>
      <c r="B15">
        <v>154</v>
      </c>
      <c r="C15">
        <v>129</v>
      </c>
      <c r="D15">
        <v>1</v>
      </c>
      <c r="E15">
        <v>4</v>
      </c>
      <c r="F15">
        <v>23990</v>
      </c>
      <c r="G15">
        <v>24072</v>
      </c>
      <c r="H15">
        <v>385</v>
      </c>
      <c r="I15">
        <v>370</v>
      </c>
      <c r="J15">
        <v>283</v>
      </c>
      <c r="K15">
        <v>5</v>
      </c>
      <c r="L15">
        <v>48062</v>
      </c>
      <c r="M15">
        <v>755</v>
      </c>
      <c r="N15">
        <v>1.12470456087801</v>
      </c>
      <c r="O15">
        <v>0.45908441194445099</v>
      </c>
      <c r="P15">
        <v>1</v>
      </c>
      <c r="Q15">
        <v>0</v>
      </c>
      <c r="R15" t="str">
        <f t="shared" si="0"/>
        <v>NA</v>
      </c>
      <c r="S15" t="s">
        <v>64</v>
      </c>
      <c r="T15" t="s">
        <v>4</v>
      </c>
    </row>
    <row r="16" spans="1:20" x14ac:dyDescent="0.2">
      <c r="A16" s="1" t="s">
        <v>65</v>
      </c>
      <c r="B16">
        <v>5950</v>
      </c>
      <c r="C16">
        <v>6104</v>
      </c>
      <c r="D16">
        <v>174</v>
      </c>
      <c r="E16">
        <v>177</v>
      </c>
      <c r="F16">
        <v>703646</v>
      </c>
      <c r="G16">
        <v>703920</v>
      </c>
      <c r="H16">
        <v>8994</v>
      </c>
      <c r="I16">
        <v>9161</v>
      </c>
      <c r="J16">
        <v>12054</v>
      </c>
      <c r="K16">
        <v>351</v>
      </c>
      <c r="L16">
        <v>1407566</v>
      </c>
      <c r="M16">
        <v>18155</v>
      </c>
      <c r="N16">
        <v>2.2576075246080101</v>
      </c>
      <c r="O16" s="1">
        <v>1.33882667291174E-41</v>
      </c>
      <c r="P16" s="1">
        <v>7.6313120355968993E-40</v>
      </c>
      <c r="Q16">
        <v>195.52567765916501</v>
      </c>
      <c r="R16" t="str">
        <f t="shared" si="0"/>
        <v>Smoker</v>
      </c>
      <c r="S16" s="1" t="s">
        <v>65</v>
      </c>
      <c r="T16" t="s">
        <v>52</v>
      </c>
    </row>
    <row r="17" spans="1:20" x14ac:dyDescent="0.2">
      <c r="A17" t="s">
        <v>66</v>
      </c>
      <c r="B17">
        <v>36</v>
      </c>
      <c r="C17">
        <v>44</v>
      </c>
      <c r="D17">
        <v>1</v>
      </c>
      <c r="E17">
        <v>0</v>
      </c>
      <c r="F17">
        <v>6300</v>
      </c>
      <c r="G17">
        <v>6216</v>
      </c>
      <c r="H17">
        <v>77</v>
      </c>
      <c r="I17">
        <v>91</v>
      </c>
      <c r="J17">
        <v>80</v>
      </c>
      <c r="K17">
        <v>1</v>
      </c>
      <c r="L17">
        <v>12516</v>
      </c>
      <c r="M17">
        <v>168</v>
      </c>
      <c r="N17">
        <v>0.93125000000000002</v>
      </c>
      <c r="O17">
        <v>0.66177655666719004</v>
      </c>
      <c r="P17">
        <v>1</v>
      </c>
      <c r="Q17">
        <v>0</v>
      </c>
      <c r="R17" t="str">
        <f t="shared" si="0"/>
        <v>NA</v>
      </c>
      <c r="S17" t="s">
        <v>66</v>
      </c>
      <c r="T17" t="s">
        <v>4</v>
      </c>
    </row>
    <row r="18" spans="1:20" x14ac:dyDescent="0.2">
      <c r="A18" t="s">
        <v>67</v>
      </c>
      <c r="B18">
        <v>2687</v>
      </c>
      <c r="C18">
        <v>2574</v>
      </c>
      <c r="D18">
        <v>6</v>
      </c>
      <c r="E18">
        <v>5</v>
      </c>
      <c r="F18">
        <v>220489</v>
      </c>
      <c r="G18">
        <v>218468</v>
      </c>
      <c r="H18">
        <v>3164</v>
      </c>
      <c r="I18">
        <v>3139</v>
      </c>
      <c r="J18">
        <v>5261</v>
      </c>
      <c r="K18">
        <v>11</v>
      </c>
      <c r="L18">
        <v>438957</v>
      </c>
      <c r="M18">
        <v>6303</v>
      </c>
      <c r="N18">
        <v>0.14561263311675099</v>
      </c>
      <c r="O18">
        <v>1</v>
      </c>
      <c r="P18">
        <v>1</v>
      </c>
      <c r="Q18">
        <v>0</v>
      </c>
      <c r="R18" t="str">
        <f t="shared" si="0"/>
        <v>Smoker</v>
      </c>
      <c r="S18" t="s">
        <v>67</v>
      </c>
      <c r="T18" t="s">
        <v>52</v>
      </c>
    </row>
    <row r="19" spans="1:20" x14ac:dyDescent="0.2">
      <c r="A19" t="s">
        <v>68</v>
      </c>
      <c r="B19">
        <v>2664</v>
      </c>
      <c r="C19">
        <v>2750</v>
      </c>
      <c r="D19">
        <v>39</v>
      </c>
      <c r="E19">
        <v>31</v>
      </c>
      <c r="F19">
        <v>242318</v>
      </c>
      <c r="G19">
        <v>241692</v>
      </c>
      <c r="H19">
        <v>3018</v>
      </c>
      <c r="I19">
        <v>3114</v>
      </c>
      <c r="J19">
        <v>5414</v>
      </c>
      <c r="K19">
        <v>70</v>
      </c>
      <c r="L19">
        <v>484010</v>
      </c>
      <c r="M19">
        <v>6132</v>
      </c>
      <c r="N19">
        <v>1.0205445715741199</v>
      </c>
      <c r="O19">
        <v>0.448937559554827</v>
      </c>
      <c r="P19">
        <v>1</v>
      </c>
      <c r="Q19">
        <v>0</v>
      </c>
      <c r="R19" t="str">
        <f t="shared" si="0"/>
        <v>Smoker</v>
      </c>
      <c r="S19" t="s">
        <v>68</v>
      </c>
      <c r="T19" t="s">
        <v>52</v>
      </c>
    </row>
    <row r="20" spans="1:20" x14ac:dyDescent="0.2">
      <c r="A20" t="s">
        <v>69</v>
      </c>
      <c r="B20">
        <v>9332</v>
      </c>
      <c r="C20">
        <v>8995</v>
      </c>
      <c r="D20">
        <v>28</v>
      </c>
      <c r="E20">
        <v>18</v>
      </c>
      <c r="F20">
        <v>353236</v>
      </c>
      <c r="G20">
        <v>353962</v>
      </c>
      <c r="H20">
        <v>5239</v>
      </c>
      <c r="I20">
        <v>5272</v>
      </c>
      <c r="J20">
        <v>18327</v>
      </c>
      <c r="K20">
        <v>46</v>
      </c>
      <c r="L20">
        <v>707198</v>
      </c>
      <c r="M20">
        <v>10511</v>
      </c>
      <c r="N20">
        <v>0.16887425244217</v>
      </c>
      <c r="O20">
        <v>1</v>
      </c>
      <c r="P20">
        <v>1</v>
      </c>
      <c r="Q20">
        <v>0</v>
      </c>
      <c r="R20" t="str">
        <f t="shared" si="0"/>
        <v>Non-smoker</v>
      </c>
      <c r="S20" t="s">
        <v>69</v>
      </c>
      <c r="T20" t="s">
        <v>50</v>
      </c>
    </row>
    <row r="21" spans="1:20" x14ac:dyDescent="0.2">
      <c r="A21" t="s">
        <v>70</v>
      </c>
      <c r="B21">
        <v>877</v>
      </c>
      <c r="C21">
        <v>902</v>
      </c>
      <c r="D21">
        <v>30</v>
      </c>
      <c r="E21">
        <v>11</v>
      </c>
      <c r="F21">
        <v>102376</v>
      </c>
      <c r="G21">
        <v>103355</v>
      </c>
      <c r="H21">
        <v>1420</v>
      </c>
      <c r="I21">
        <v>1401</v>
      </c>
      <c r="J21">
        <v>1779</v>
      </c>
      <c r="K21">
        <v>41</v>
      </c>
      <c r="L21">
        <v>205731</v>
      </c>
      <c r="M21">
        <v>2821</v>
      </c>
      <c r="N21">
        <v>1.6807555714698199</v>
      </c>
      <c r="O21">
        <v>1.29156628098768E-3</v>
      </c>
      <c r="P21">
        <v>1.84048195040744E-2</v>
      </c>
      <c r="Q21">
        <v>16.606209078845701</v>
      </c>
      <c r="R21" t="str">
        <f t="shared" si="0"/>
        <v>Smoker</v>
      </c>
      <c r="S21" t="s">
        <v>70</v>
      </c>
      <c r="T21" t="s">
        <v>52</v>
      </c>
    </row>
    <row r="22" spans="1:20" x14ac:dyDescent="0.2">
      <c r="A22" t="s">
        <v>71</v>
      </c>
      <c r="B22">
        <v>358</v>
      </c>
      <c r="C22">
        <v>382</v>
      </c>
      <c r="D22">
        <v>3</v>
      </c>
      <c r="E22">
        <v>0</v>
      </c>
      <c r="F22">
        <v>41174</v>
      </c>
      <c r="G22">
        <v>41157</v>
      </c>
      <c r="H22">
        <v>591</v>
      </c>
      <c r="I22">
        <v>592</v>
      </c>
      <c r="J22">
        <v>740</v>
      </c>
      <c r="K22">
        <v>3</v>
      </c>
      <c r="L22">
        <v>82331</v>
      </c>
      <c r="M22">
        <v>1183</v>
      </c>
      <c r="N22">
        <v>0.28214228598843999</v>
      </c>
      <c r="O22">
        <v>0.99840048144195304</v>
      </c>
      <c r="P22">
        <v>1</v>
      </c>
      <c r="Q22">
        <v>0</v>
      </c>
      <c r="R22" t="str">
        <f t="shared" si="0"/>
        <v>Smoker</v>
      </c>
      <c r="S22" t="s">
        <v>71</v>
      </c>
      <c r="T22" t="s">
        <v>52</v>
      </c>
    </row>
    <row r="23" spans="1:20" x14ac:dyDescent="0.2">
      <c r="A23" t="s">
        <v>72</v>
      </c>
      <c r="B23">
        <v>269</v>
      </c>
      <c r="C23">
        <v>265</v>
      </c>
      <c r="D23">
        <v>3</v>
      </c>
      <c r="E23">
        <v>3</v>
      </c>
      <c r="F23">
        <v>33100</v>
      </c>
      <c r="G23">
        <v>33271</v>
      </c>
      <c r="H23">
        <v>591</v>
      </c>
      <c r="I23">
        <v>569</v>
      </c>
      <c r="J23">
        <v>534</v>
      </c>
      <c r="K23">
        <v>6</v>
      </c>
      <c r="L23">
        <v>66371</v>
      </c>
      <c r="M23">
        <v>1160</v>
      </c>
      <c r="N23">
        <v>0.64288066640836905</v>
      </c>
      <c r="O23">
        <v>0.90457966295933101</v>
      </c>
      <c r="P23">
        <v>1</v>
      </c>
      <c r="Q23">
        <v>0</v>
      </c>
      <c r="R23" t="str">
        <f t="shared" si="0"/>
        <v>Smoker</v>
      </c>
      <c r="S23" t="s">
        <v>72</v>
      </c>
      <c r="T23" t="s">
        <v>52</v>
      </c>
    </row>
    <row r="24" spans="1:20" x14ac:dyDescent="0.2">
      <c r="A24" t="s">
        <v>73</v>
      </c>
      <c r="B24">
        <v>381</v>
      </c>
      <c r="C24">
        <v>423</v>
      </c>
      <c r="D24">
        <v>7</v>
      </c>
      <c r="E24">
        <v>5</v>
      </c>
      <c r="F24">
        <v>52477</v>
      </c>
      <c r="G24">
        <v>52117</v>
      </c>
      <c r="H24">
        <v>772</v>
      </c>
      <c r="I24">
        <v>794</v>
      </c>
      <c r="J24">
        <v>804</v>
      </c>
      <c r="K24">
        <v>12</v>
      </c>
      <c r="L24">
        <v>104594</v>
      </c>
      <c r="M24">
        <v>1566</v>
      </c>
      <c r="N24">
        <v>0.99687386820685797</v>
      </c>
      <c r="O24">
        <v>0.54400982800443898</v>
      </c>
      <c r="P24">
        <v>1</v>
      </c>
      <c r="Q24">
        <v>0</v>
      </c>
      <c r="R24" t="str">
        <f t="shared" si="0"/>
        <v>NA</v>
      </c>
      <c r="S24" t="s">
        <v>73</v>
      </c>
      <c r="T24" t="s">
        <v>4</v>
      </c>
    </row>
    <row r="25" spans="1:20" x14ac:dyDescent="0.2">
      <c r="A25" s="1" t="s">
        <v>74</v>
      </c>
      <c r="B25">
        <v>373</v>
      </c>
      <c r="C25">
        <v>343</v>
      </c>
      <c r="D25">
        <v>8</v>
      </c>
      <c r="E25">
        <v>7</v>
      </c>
      <c r="F25">
        <v>58929</v>
      </c>
      <c r="G25">
        <v>59439</v>
      </c>
      <c r="H25">
        <v>983</v>
      </c>
      <c r="I25">
        <v>961</v>
      </c>
      <c r="J25">
        <v>716</v>
      </c>
      <c r="K25">
        <v>15</v>
      </c>
      <c r="L25">
        <v>118368</v>
      </c>
      <c r="M25">
        <v>1944</v>
      </c>
      <c r="N25">
        <v>1.2756052141526999</v>
      </c>
      <c r="O25">
        <v>0.20612352042443999</v>
      </c>
      <c r="P25">
        <v>0.97908672201608904</v>
      </c>
      <c r="Q25">
        <v>0</v>
      </c>
      <c r="R25" t="str">
        <f t="shared" si="0"/>
        <v>Non-smoker</v>
      </c>
      <c r="S25" s="1" t="s">
        <v>74</v>
      </c>
      <c r="T25" t="s">
        <v>50</v>
      </c>
    </row>
    <row r="26" spans="1:20" x14ac:dyDescent="0.2">
      <c r="A26" t="s">
        <v>75</v>
      </c>
      <c r="B26">
        <v>260</v>
      </c>
      <c r="C26">
        <v>293</v>
      </c>
      <c r="D26">
        <v>5</v>
      </c>
      <c r="E26">
        <v>9</v>
      </c>
      <c r="F26">
        <v>49538</v>
      </c>
      <c r="G26">
        <v>49603</v>
      </c>
      <c r="H26">
        <v>895</v>
      </c>
      <c r="I26">
        <v>880</v>
      </c>
      <c r="J26">
        <v>553</v>
      </c>
      <c r="K26">
        <v>14</v>
      </c>
      <c r="L26">
        <v>99141</v>
      </c>
      <c r="M26">
        <v>1775</v>
      </c>
      <c r="N26">
        <v>1.4140274558744901</v>
      </c>
      <c r="O26">
        <v>0.127425312694978</v>
      </c>
      <c r="P26">
        <v>0.711298055222222</v>
      </c>
      <c r="Q26">
        <v>0</v>
      </c>
      <c r="R26" t="str">
        <f t="shared" si="0"/>
        <v>Smoker</v>
      </c>
      <c r="S26" t="s">
        <v>75</v>
      </c>
      <c r="T26" t="s">
        <v>52</v>
      </c>
    </row>
    <row r="27" spans="1:20" x14ac:dyDescent="0.2">
      <c r="A27" t="s">
        <v>76</v>
      </c>
      <c r="B27">
        <v>868</v>
      </c>
      <c r="C27">
        <v>792</v>
      </c>
      <c r="D27">
        <v>20</v>
      </c>
      <c r="E27">
        <v>16</v>
      </c>
      <c r="F27">
        <v>139473</v>
      </c>
      <c r="G27">
        <v>139136</v>
      </c>
      <c r="H27">
        <v>1777</v>
      </c>
      <c r="I27">
        <v>1743</v>
      </c>
      <c r="J27">
        <v>1660</v>
      </c>
      <c r="K27">
        <v>36</v>
      </c>
      <c r="L27">
        <v>278609</v>
      </c>
      <c r="M27">
        <v>3520</v>
      </c>
      <c r="N27">
        <v>1.7165121851040499</v>
      </c>
      <c r="O27">
        <v>1.7133166421784199E-3</v>
      </c>
      <c r="P27">
        <v>1.9531809720834001E-2</v>
      </c>
      <c r="Q27">
        <v>15.027238890344499</v>
      </c>
      <c r="R27" t="str">
        <f t="shared" si="0"/>
        <v>Smoker</v>
      </c>
      <c r="S27" t="s">
        <v>76</v>
      </c>
      <c r="T27" t="s">
        <v>52</v>
      </c>
    </row>
    <row r="28" spans="1:20" x14ac:dyDescent="0.2">
      <c r="A28" t="s">
        <v>77</v>
      </c>
      <c r="B28">
        <v>1913</v>
      </c>
      <c r="C28">
        <v>1854</v>
      </c>
      <c r="D28">
        <v>3</v>
      </c>
      <c r="E28">
        <v>3</v>
      </c>
      <c r="F28">
        <v>113490</v>
      </c>
      <c r="G28">
        <v>112537</v>
      </c>
      <c r="H28">
        <v>1588</v>
      </c>
      <c r="I28">
        <v>1604</v>
      </c>
      <c r="J28">
        <v>3767</v>
      </c>
      <c r="K28">
        <v>6</v>
      </c>
      <c r="L28">
        <v>226027</v>
      </c>
      <c r="M28">
        <v>3192</v>
      </c>
      <c r="N28">
        <v>0.11278544782449899</v>
      </c>
      <c r="O28">
        <v>1</v>
      </c>
      <c r="P28">
        <v>1</v>
      </c>
      <c r="Q28">
        <v>0</v>
      </c>
      <c r="R28" t="str">
        <f t="shared" si="0"/>
        <v>Non-smoker</v>
      </c>
      <c r="S28" t="s">
        <v>77</v>
      </c>
      <c r="T28" t="s">
        <v>50</v>
      </c>
    </row>
    <row r="29" spans="1:20" x14ac:dyDescent="0.2">
      <c r="A29" t="s">
        <v>78</v>
      </c>
      <c r="B29">
        <v>236</v>
      </c>
      <c r="C29">
        <v>256</v>
      </c>
      <c r="D29">
        <v>4</v>
      </c>
      <c r="E29">
        <v>3</v>
      </c>
      <c r="F29">
        <v>37452</v>
      </c>
      <c r="G29">
        <v>37528</v>
      </c>
      <c r="H29">
        <v>604</v>
      </c>
      <c r="I29">
        <v>583</v>
      </c>
      <c r="J29">
        <v>492</v>
      </c>
      <c r="K29">
        <v>7</v>
      </c>
      <c r="L29">
        <v>74980</v>
      </c>
      <c r="M29">
        <v>1187</v>
      </c>
      <c r="N29">
        <v>0.89872672104985596</v>
      </c>
      <c r="O29">
        <v>0.66207441557843505</v>
      </c>
      <c r="P29">
        <v>1</v>
      </c>
      <c r="Q29">
        <v>0</v>
      </c>
      <c r="R29" t="str">
        <f t="shared" si="0"/>
        <v>Non-smoker</v>
      </c>
      <c r="S29" t="s">
        <v>78</v>
      </c>
      <c r="T29" t="s">
        <v>50</v>
      </c>
    </row>
    <row r="30" spans="1:20" x14ac:dyDescent="0.2">
      <c r="A30" t="s">
        <v>79</v>
      </c>
      <c r="B30">
        <v>525</v>
      </c>
      <c r="C30">
        <v>467</v>
      </c>
      <c r="D30">
        <v>7</v>
      </c>
      <c r="E30">
        <v>12</v>
      </c>
      <c r="F30">
        <v>85091</v>
      </c>
      <c r="G30">
        <v>85072</v>
      </c>
      <c r="H30">
        <v>1241</v>
      </c>
      <c r="I30">
        <v>1221</v>
      </c>
      <c r="J30">
        <v>992</v>
      </c>
      <c r="K30">
        <v>19</v>
      </c>
      <c r="L30">
        <v>170163</v>
      </c>
      <c r="M30">
        <v>2462</v>
      </c>
      <c r="N30">
        <v>1.3237897493514299</v>
      </c>
      <c r="O30">
        <v>0.13726804574463899</v>
      </c>
      <c r="P30">
        <v>0.711298055222222</v>
      </c>
      <c r="Q30">
        <v>0</v>
      </c>
      <c r="R30" t="str">
        <f t="shared" si="0"/>
        <v>NA</v>
      </c>
      <c r="S30" t="s">
        <v>79</v>
      </c>
      <c r="T30" t="s">
        <v>4</v>
      </c>
    </row>
    <row r="31" spans="1:20" x14ac:dyDescent="0.2">
      <c r="A31" t="s">
        <v>80</v>
      </c>
      <c r="B31">
        <v>2982</v>
      </c>
      <c r="C31">
        <v>3074</v>
      </c>
      <c r="D31">
        <v>83</v>
      </c>
      <c r="E31">
        <v>84</v>
      </c>
      <c r="F31">
        <v>418497</v>
      </c>
      <c r="G31">
        <v>416843</v>
      </c>
      <c r="H31">
        <v>5321</v>
      </c>
      <c r="I31">
        <v>5494</v>
      </c>
      <c r="J31">
        <v>6056</v>
      </c>
      <c r="K31">
        <v>167</v>
      </c>
      <c r="L31">
        <v>835340</v>
      </c>
      <c r="M31">
        <v>10815</v>
      </c>
      <c r="N31">
        <v>2.1299399471476299</v>
      </c>
      <c r="O31" s="1">
        <v>1.8808449743861402E-18</v>
      </c>
      <c r="P31" s="1">
        <v>3.57360545133366E-17</v>
      </c>
      <c r="Q31">
        <v>88.5940335671702</v>
      </c>
      <c r="R31" t="str">
        <f t="shared" si="0"/>
        <v>Smoker</v>
      </c>
      <c r="S31" t="s">
        <v>80</v>
      </c>
      <c r="T31" t="s">
        <v>52</v>
      </c>
    </row>
    <row r="32" spans="1:20" x14ac:dyDescent="0.2">
      <c r="A32" t="s">
        <v>81</v>
      </c>
      <c r="B32">
        <v>314</v>
      </c>
      <c r="C32">
        <v>278</v>
      </c>
      <c r="D32">
        <v>1</v>
      </c>
      <c r="E32">
        <v>6</v>
      </c>
      <c r="F32">
        <v>30254</v>
      </c>
      <c r="G32">
        <v>30261</v>
      </c>
      <c r="H32">
        <v>424</v>
      </c>
      <c r="I32">
        <v>429</v>
      </c>
      <c r="J32">
        <v>592</v>
      </c>
      <c r="K32">
        <v>7</v>
      </c>
      <c r="L32">
        <v>60515</v>
      </c>
      <c r="M32">
        <v>853</v>
      </c>
      <c r="N32">
        <v>0.83886164887044101</v>
      </c>
      <c r="O32">
        <v>0.72854735556164596</v>
      </c>
      <c r="P32">
        <v>1</v>
      </c>
      <c r="Q32">
        <v>0</v>
      </c>
      <c r="R32" t="str">
        <f t="shared" si="0"/>
        <v>NA</v>
      </c>
      <c r="S32" t="s">
        <v>81</v>
      </c>
      <c r="T32" t="s">
        <v>4</v>
      </c>
    </row>
    <row r="33" spans="1:20" x14ac:dyDescent="0.2">
      <c r="A33" t="s">
        <v>82</v>
      </c>
      <c r="B33">
        <v>586</v>
      </c>
      <c r="C33">
        <v>609</v>
      </c>
      <c r="D33">
        <v>3</v>
      </c>
      <c r="E33">
        <v>5</v>
      </c>
      <c r="F33">
        <v>58462</v>
      </c>
      <c r="G33">
        <v>59852</v>
      </c>
      <c r="H33">
        <v>696</v>
      </c>
      <c r="I33">
        <v>717</v>
      </c>
      <c r="J33">
        <v>1195</v>
      </c>
      <c r="K33">
        <v>8</v>
      </c>
      <c r="L33">
        <v>118314</v>
      </c>
      <c r="M33">
        <v>1413</v>
      </c>
      <c r="N33">
        <v>0.56055219465394601</v>
      </c>
      <c r="O33">
        <v>0.973053717033175</v>
      </c>
      <c r="P33">
        <v>1</v>
      </c>
      <c r="Q33">
        <v>0</v>
      </c>
      <c r="R33" t="str">
        <f t="shared" si="0"/>
        <v>Smoker</v>
      </c>
      <c r="S33" t="s">
        <v>82</v>
      </c>
      <c r="T33" t="s">
        <v>52</v>
      </c>
    </row>
    <row r="34" spans="1:20" x14ac:dyDescent="0.2">
      <c r="A34" t="s">
        <v>83</v>
      </c>
      <c r="B34">
        <v>1014</v>
      </c>
      <c r="C34">
        <v>1012</v>
      </c>
      <c r="D34">
        <v>14</v>
      </c>
      <c r="E34">
        <v>10</v>
      </c>
      <c r="F34">
        <v>132326</v>
      </c>
      <c r="G34">
        <v>132694</v>
      </c>
      <c r="H34">
        <v>1808</v>
      </c>
      <c r="I34">
        <v>1872</v>
      </c>
      <c r="J34">
        <v>2026</v>
      </c>
      <c r="K34">
        <v>24</v>
      </c>
      <c r="L34">
        <v>265020</v>
      </c>
      <c r="M34">
        <v>3680</v>
      </c>
      <c r="N34">
        <v>0.85310528348856196</v>
      </c>
      <c r="O34">
        <v>0.80813799349970805</v>
      </c>
      <c r="P34">
        <v>1</v>
      </c>
      <c r="Q34">
        <v>0</v>
      </c>
      <c r="R34" t="str">
        <f t="shared" si="0"/>
        <v>Smoker</v>
      </c>
      <c r="S34" t="s">
        <v>83</v>
      </c>
      <c r="T34" t="s">
        <v>52</v>
      </c>
    </row>
    <row r="35" spans="1:20" x14ac:dyDescent="0.2">
      <c r="A35" t="s">
        <v>84</v>
      </c>
      <c r="B35">
        <v>554</v>
      </c>
      <c r="C35">
        <v>491</v>
      </c>
      <c r="D35">
        <v>4</v>
      </c>
      <c r="E35">
        <v>4</v>
      </c>
      <c r="F35">
        <v>47510</v>
      </c>
      <c r="G35">
        <v>47076</v>
      </c>
      <c r="H35">
        <v>708</v>
      </c>
      <c r="I35">
        <v>653</v>
      </c>
      <c r="J35">
        <v>1045</v>
      </c>
      <c r="K35">
        <v>8</v>
      </c>
      <c r="L35">
        <v>94586</v>
      </c>
      <c r="M35">
        <v>1361</v>
      </c>
      <c r="N35">
        <v>0.53203772908324498</v>
      </c>
      <c r="O35">
        <v>0.98262436454236601</v>
      </c>
      <c r="P35">
        <v>1</v>
      </c>
      <c r="Q35">
        <v>0</v>
      </c>
      <c r="R35" t="str">
        <f t="shared" si="0"/>
        <v>NA</v>
      </c>
      <c r="S35" t="s">
        <v>84</v>
      </c>
      <c r="T35" t="s">
        <v>4</v>
      </c>
    </row>
    <row r="36" spans="1:20" x14ac:dyDescent="0.2">
      <c r="A36" t="s">
        <v>85</v>
      </c>
      <c r="B36">
        <v>2744</v>
      </c>
      <c r="C36">
        <v>2809</v>
      </c>
      <c r="D36">
        <v>9</v>
      </c>
      <c r="E36">
        <v>15</v>
      </c>
      <c r="F36">
        <v>174476</v>
      </c>
      <c r="G36">
        <v>173723</v>
      </c>
      <c r="H36">
        <v>2327</v>
      </c>
      <c r="I36">
        <v>2304</v>
      </c>
      <c r="J36">
        <v>5553</v>
      </c>
      <c r="K36">
        <v>24</v>
      </c>
      <c r="L36">
        <v>348199</v>
      </c>
      <c r="M36">
        <v>4631</v>
      </c>
      <c r="N36">
        <v>0.32496478935265999</v>
      </c>
      <c r="O36">
        <v>0.99999999999544298</v>
      </c>
      <c r="P36">
        <v>1</v>
      </c>
      <c r="Q36">
        <v>0</v>
      </c>
      <c r="R36" t="str">
        <f t="shared" si="0"/>
        <v>Smoker</v>
      </c>
      <c r="S36" t="s">
        <v>85</v>
      </c>
      <c r="T36" t="s">
        <v>52</v>
      </c>
    </row>
    <row r="37" spans="1:20" x14ac:dyDescent="0.2">
      <c r="A37" t="s">
        <v>86</v>
      </c>
      <c r="B37">
        <v>387</v>
      </c>
      <c r="C37">
        <v>404</v>
      </c>
      <c r="D37">
        <v>4</v>
      </c>
      <c r="E37">
        <v>2</v>
      </c>
      <c r="F37">
        <v>34237</v>
      </c>
      <c r="G37">
        <v>33821</v>
      </c>
      <c r="H37">
        <v>524</v>
      </c>
      <c r="I37">
        <v>559</v>
      </c>
      <c r="J37">
        <v>791</v>
      </c>
      <c r="K37">
        <v>6</v>
      </c>
      <c r="L37">
        <v>68058</v>
      </c>
      <c r="M37">
        <v>1083</v>
      </c>
      <c r="N37">
        <v>0.476678421718012</v>
      </c>
      <c r="O37">
        <v>0.98623416256326901</v>
      </c>
      <c r="P37">
        <v>1</v>
      </c>
      <c r="Q37">
        <v>0</v>
      </c>
      <c r="R37" t="str">
        <f t="shared" si="0"/>
        <v>Smoker</v>
      </c>
      <c r="S37" t="s">
        <v>86</v>
      </c>
      <c r="T37" t="s">
        <v>52</v>
      </c>
    </row>
    <row r="38" spans="1:20" x14ac:dyDescent="0.2">
      <c r="A38" t="s">
        <v>87</v>
      </c>
      <c r="B38">
        <v>723</v>
      </c>
      <c r="C38">
        <v>704</v>
      </c>
      <c r="D38">
        <v>5</v>
      </c>
      <c r="E38">
        <v>8</v>
      </c>
      <c r="F38">
        <v>71007</v>
      </c>
      <c r="G38">
        <v>71307</v>
      </c>
      <c r="H38">
        <v>1186</v>
      </c>
      <c r="I38">
        <v>1149</v>
      </c>
      <c r="J38">
        <v>1427</v>
      </c>
      <c r="K38">
        <v>13</v>
      </c>
      <c r="L38">
        <v>142314</v>
      </c>
      <c r="M38">
        <v>2335</v>
      </c>
      <c r="N38">
        <v>0.55523919995078097</v>
      </c>
      <c r="O38">
        <v>0.99281730564737303</v>
      </c>
      <c r="P38">
        <v>1</v>
      </c>
      <c r="Q38">
        <v>0</v>
      </c>
      <c r="R38" t="str">
        <f t="shared" si="0"/>
        <v>Non-smoker</v>
      </c>
      <c r="S38" t="s">
        <v>87</v>
      </c>
      <c r="T38" t="s">
        <v>50</v>
      </c>
    </row>
    <row r="39" spans="1:20" x14ac:dyDescent="0.2">
      <c r="A39" t="s">
        <v>88</v>
      </c>
      <c r="B39">
        <v>394</v>
      </c>
      <c r="C39">
        <v>457</v>
      </c>
      <c r="D39">
        <v>2</v>
      </c>
      <c r="E39">
        <v>4</v>
      </c>
      <c r="F39">
        <v>37881</v>
      </c>
      <c r="G39">
        <v>38004</v>
      </c>
      <c r="H39">
        <v>610</v>
      </c>
      <c r="I39">
        <v>592</v>
      </c>
      <c r="J39">
        <v>851</v>
      </c>
      <c r="K39">
        <v>6</v>
      </c>
      <c r="L39">
        <v>75885</v>
      </c>
      <c r="M39">
        <v>1202</v>
      </c>
      <c r="N39">
        <v>0.44511595441205498</v>
      </c>
      <c r="O39">
        <v>0.992328680545006</v>
      </c>
      <c r="P39">
        <v>1</v>
      </c>
      <c r="Q39">
        <v>0</v>
      </c>
      <c r="R39" t="str">
        <f t="shared" si="0"/>
        <v>NA</v>
      </c>
      <c r="S39" t="s">
        <v>88</v>
      </c>
      <c r="T39" t="s">
        <v>4</v>
      </c>
    </row>
    <row r="40" spans="1:20" x14ac:dyDescent="0.2">
      <c r="A40" t="s">
        <v>89</v>
      </c>
      <c r="B40">
        <v>99</v>
      </c>
      <c r="C40">
        <v>98</v>
      </c>
      <c r="D40">
        <v>3</v>
      </c>
      <c r="E40">
        <v>4</v>
      </c>
      <c r="F40">
        <v>25552</v>
      </c>
      <c r="G40">
        <v>25925</v>
      </c>
      <c r="H40">
        <v>473</v>
      </c>
      <c r="I40">
        <v>469</v>
      </c>
      <c r="J40">
        <v>197</v>
      </c>
      <c r="K40">
        <v>7</v>
      </c>
      <c r="L40">
        <v>51477</v>
      </c>
      <c r="M40">
        <v>942</v>
      </c>
      <c r="N40">
        <v>1.94175369394419</v>
      </c>
      <c r="O40">
        <v>7.2538380181264905E-2</v>
      </c>
      <c r="P40">
        <v>0.45989816034035202</v>
      </c>
      <c r="Q40">
        <v>0</v>
      </c>
      <c r="R40" t="str">
        <f t="shared" si="0"/>
        <v>Non-smoker</v>
      </c>
      <c r="S40" t="s">
        <v>89</v>
      </c>
      <c r="T40" t="s">
        <v>50</v>
      </c>
    </row>
    <row r="41" spans="1:20" x14ac:dyDescent="0.2">
      <c r="A41" t="s">
        <v>90</v>
      </c>
      <c r="B41">
        <v>12</v>
      </c>
      <c r="C41">
        <v>23</v>
      </c>
      <c r="D41">
        <v>0</v>
      </c>
      <c r="E41">
        <v>1</v>
      </c>
      <c r="F41">
        <v>4121</v>
      </c>
      <c r="G41">
        <v>4226</v>
      </c>
      <c r="H41">
        <v>71</v>
      </c>
      <c r="I41">
        <v>63</v>
      </c>
      <c r="J41">
        <v>35</v>
      </c>
      <c r="K41">
        <v>1</v>
      </c>
      <c r="L41">
        <v>8347</v>
      </c>
      <c r="M41">
        <v>134</v>
      </c>
      <c r="N41">
        <v>1.77974413646055</v>
      </c>
      <c r="O41">
        <v>0.43417024656160502</v>
      </c>
      <c r="P41">
        <v>1</v>
      </c>
      <c r="Q41">
        <v>0</v>
      </c>
      <c r="R41" t="str">
        <f t="shared" si="0"/>
        <v>Smoker</v>
      </c>
      <c r="S41" t="s">
        <v>90</v>
      </c>
      <c r="T41" t="s">
        <v>52</v>
      </c>
    </row>
    <row r="42" spans="1:20" x14ac:dyDescent="0.2">
      <c r="A42" t="s">
        <v>91</v>
      </c>
      <c r="B42">
        <v>812</v>
      </c>
      <c r="C42">
        <v>804</v>
      </c>
      <c r="D42">
        <v>14</v>
      </c>
      <c r="E42">
        <v>17</v>
      </c>
      <c r="F42">
        <v>102075</v>
      </c>
      <c r="G42">
        <v>101415</v>
      </c>
      <c r="H42">
        <v>1350</v>
      </c>
      <c r="I42">
        <v>1356</v>
      </c>
      <c r="J42">
        <v>1616</v>
      </c>
      <c r="K42">
        <v>31</v>
      </c>
      <c r="L42">
        <v>203490</v>
      </c>
      <c r="M42">
        <v>2706</v>
      </c>
      <c r="N42">
        <v>1.44256575047749</v>
      </c>
      <c r="O42">
        <v>3.11049494488373E-2</v>
      </c>
      <c r="P42">
        <v>0.25328315979767502</v>
      </c>
      <c r="Q42">
        <v>0</v>
      </c>
      <c r="R42" t="str">
        <f t="shared" si="0"/>
        <v>Smoker</v>
      </c>
      <c r="S42" t="s">
        <v>91</v>
      </c>
      <c r="T42" t="s">
        <v>52</v>
      </c>
    </row>
    <row r="43" spans="1:20" x14ac:dyDescent="0.2">
      <c r="A43" t="s">
        <v>92</v>
      </c>
      <c r="B43">
        <v>2641</v>
      </c>
      <c r="C43">
        <v>2629</v>
      </c>
      <c r="D43">
        <v>16</v>
      </c>
      <c r="E43">
        <v>13</v>
      </c>
      <c r="F43">
        <v>190056</v>
      </c>
      <c r="G43">
        <v>189663</v>
      </c>
      <c r="H43">
        <v>2339</v>
      </c>
      <c r="I43">
        <v>2336</v>
      </c>
      <c r="J43">
        <v>5270</v>
      </c>
      <c r="K43">
        <v>29</v>
      </c>
      <c r="L43">
        <v>379719</v>
      </c>
      <c r="M43">
        <v>4675</v>
      </c>
      <c r="N43">
        <v>0.44695942120163601</v>
      </c>
      <c r="O43">
        <v>0.99999979217520596</v>
      </c>
      <c r="P43">
        <v>1</v>
      </c>
      <c r="Q43">
        <v>0</v>
      </c>
      <c r="R43" t="str">
        <f t="shared" si="0"/>
        <v>Smoker</v>
      </c>
      <c r="S43" t="s">
        <v>92</v>
      </c>
      <c r="T43" t="s">
        <v>52</v>
      </c>
    </row>
    <row r="44" spans="1:20" x14ac:dyDescent="0.2">
      <c r="A44" t="s">
        <v>93</v>
      </c>
      <c r="B44">
        <v>312</v>
      </c>
      <c r="C44">
        <v>284</v>
      </c>
      <c r="D44">
        <v>4</v>
      </c>
      <c r="E44">
        <v>7</v>
      </c>
      <c r="F44">
        <v>47248</v>
      </c>
      <c r="G44">
        <v>46904</v>
      </c>
      <c r="H44">
        <v>805</v>
      </c>
      <c r="I44">
        <v>712</v>
      </c>
      <c r="J44">
        <v>596</v>
      </c>
      <c r="K44">
        <v>11</v>
      </c>
      <c r="L44">
        <v>94152</v>
      </c>
      <c r="M44">
        <v>1517</v>
      </c>
      <c r="N44">
        <v>1.14548760579207</v>
      </c>
      <c r="O44">
        <v>0.36794583746119602</v>
      </c>
      <c r="P44">
        <v>1</v>
      </c>
      <c r="Q44">
        <v>0</v>
      </c>
      <c r="R44" t="str">
        <f t="shared" si="0"/>
        <v>NA</v>
      </c>
      <c r="S44" t="s">
        <v>93</v>
      </c>
      <c r="T44" t="s">
        <v>4</v>
      </c>
    </row>
    <row r="45" spans="1:20" x14ac:dyDescent="0.2">
      <c r="A45" t="s">
        <v>94</v>
      </c>
      <c r="B45">
        <v>2403</v>
      </c>
      <c r="C45">
        <v>2733</v>
      </c>
      <c r="D45">
        <v>7</v>
      </c>
      <c r="E45">
        <v>6</v>
      </c>
      <c r="F45">
        <v>171615</v>
      </c>
      <c r="G45">
        <v>173159</v>
      </c>
      <c r="H45">
        <v>2314</v>
      </c>
      <c r="I45">
        <v>2319</v>
      </c>
      <c r="J45">
        <v>5136</v>
      </c>
      <c r="K45">
        <v>13</v>
      </c>
      <c r="L45">
        <v>344774</v>
      </c>
      <c r="M45">
        <v>4633</v>
      </c>
      <c r="N45">
        <v>0.18836080791127999</v>
      </c>
      <c r="O45">
        <v>1</v>
      </c>
      <c r="P45">
        <v>1</v>
      </c>
      <c r="Q45">
        <v>0</v>
      </c>
      <c r="R45" t="str">
        <f t="shared" si="0"/>
        <v>Smoker</v>
      </c>
      <c r="S45" t="s">
        <v>94</v>
      </c>
      <c r="T45" t="s">
        <v>52</v>
      </c>
    </row>
    <row r="46" spans="1:20" x14ac:dyDescent="0.2">
      <c r="A46" t="s">
        <v>95</v>
      </c>
      <c r="B46">
        <v>209</v>
      </c>
      <c r="C46">
        <v>169</v>
      </c>
      <c r="D46">
        <v>5</v>
      </c>
      <c r="E46">
        <v>6</v>
      </c>
      <c r="F46">
        <v>43016</v>
      </c>
      <c r="G46">
        <v>42304</v>
      </c>
      <c r="H46">
        <v>726</v>
      </c>
      <c r="I46">
        <v>768</v>
      </c>
      <c r="J46">
        <v>378</v>
      </c>
      <c r="K46">
        <v>11</v>
      </c>
      <c r="L46">
        <v>85320</v>
      </c>
      <c r="M46">
        <v>1494</v>
      </c>
      <c r="N46">
        <v>1.6618856377892499</v>
      </c>
      <c r="O46">
        <v>7.2615499001108294E-2</v>
      </c>
      <c r="P46">
        <v>0.45989816034035202</v>
      </c>
      <c r="Q46">
        <v>0</v>
      </c>
      <c r="R46" t="str">
        <f t="shared" si="0"/>
        <v>Smoker</v>
      </c>
      <c r="S46" t="s">
        <v>95</v>
      </c>
      <c r="T46" t="s">
        <v>52</v>
      </c>
    </row>
    <row r="47" spans="1:20" x14ac:dyDescent="0.2">
      <c r="A47" t="s">
        <v>96</v>
      </c>
      <c r="B47">
        <v>363</v>
      </c>
      <c r="C47">
        <v>376</v>
      </c>
      <c r="D47">
        <v>4</v>
      </c>
      <c r="E47">
        <v>0</v>
      </c>
      <c r="F47">
        <v>42349</v>
      </c>
      <c r="G47">
        <v>42561</v>
      </c>
      <c r="H47">
        <v>664</v>
      </c>
      <c r="I47">
        <v>746</v>
      </c>
      <c r="J47">
        <v>739</v>
      </c>
      <c r="K47">
        <v>4</v>
      </c>
      <c r="L47">
        <v>84910</v>
      </c>
      <c r="M47">
        <v>1410</v>
      </c>
      <c r="N47">
        <v>0.325953224119233</v>
      </c>
      <c r="O47">
        <v>0.99820810592300802</v>
      </c>
      <c r="P47">
        <v>1</v>
      </c>
      <c r="Q47">
        <v>0</v>
      </c>
      <c r="R47" t="str">
        <f t="shared" si="0"/>
        <v>Smoker</v>
      </c>
      <c r="S47" t="s">
        <v>96</v>
      </c>
      <c r="T47" t="s">
        <v>52</v>
      </c>
    </row>
    <row r="48" spans="1:20" x14ac:dyDescent="0.2">
      <c r="A48" t="s">
        <v>97</v>
      </c>
      <c r="B48">
        <v>898</v>
      </c>
      <c r="C48">
        <v>932</v>
      </c>
      <c r="D48">
        <v>18</v>
      </c>
      <c r="E48">
        <v>11</v>
      </c>
      <c r="F48">
        <v>103743</v>
      </c>
      <c r="G48">
        <v>104204</v>
      </c>
      <c r="H48">
        <v>1477</v>
      </c>
      <c r="I48">
        <v>1362</v>
      </c>
      <c r="J48">
        <v>1830</v>
      </c>
      <c r="K48">
        <v>29</v>
      </c>
      <c r="L48">
        <v>207947</v>
      </c>
      <c r="M48">
        <v>2839</v>
      </c>
      <c r="N48">
        <v>1.1607379262689701</v>
      </c>
      <c r="O48">
        <v>0.23567052780408901</v>
      </c>
      <c r="P48">
        <v>1</v>
      </c>
      <c r="Q48">
        <v>0</v>
      </c>
      <c r="R48" t="str">
        <f t="shared" si="0"/>
        <v>Smoker</v>
      </c>
      <c r="S48" t="s">
        <v>97</v>
      </c>
      <c r="T48" t="s">
        <v>52</v>
      </c>
    </row>
    <row r="49" spans="1:20" x14ac:dyDescent="0.2">
      <c r="A49" t="s">
        <v>98</v>
      </c>
      <c r="B49">
        <v>8840</v>
      </c>
      <c r="C49">
        <v>9736</v>
      </c>
      <c r="D49">
        <v>10</v>
      </c>
      <c r="E49">
        <v>12</v>
      </c>
      <c r="F49">
        <v>403413</v>
      </c>
      <c r="G49">
        <v>404352</v>
      </c>
      <c r="H49">
        <v>5787</v>
      </c>
      <c r="I49">
        <v>5844</v>
      </c>
      <c r="J49">
        <v>18576</v>
      </c>
      <c r="K49">
        <v>22</v>
      </c>
      <c r="L49">
        <v>807765</v>
      </c>
      <c r="M49">
        <v>11631</v>
      </c>
      <c r="N49">
        <v>8.2250482482770698E-2</v>
      </c>
      <c r="O49">
        <v>1</v>
      </c>
      <c r="P49">
        <v>1</v>
      </c>
      <c r="Q49">
        <v>0</v>
      </c>
      <c r="R49" t="str">
        <f t="shared" si="0"/>
        <v>Smoker</v>
      </c>
      <c r="S49" t="s">
        <v>98</v>
      </c>
      <c r="T49" t="s">
        <v>52</v>
      </c>
    </row>
    <row r="50" spans="1:20" x14ac:dyDescent="0.2">
      <c r="A50" t="s">
        <v>99</v>
      </c>
      <c r="B50">
        <v>4255</v>
      </c>
      <c r="C50">
        <v>4150</v>
      </c>
      <c r="D50">
        <v>97</v>
      </c>
      <c r="E50">
        <v>126</v>
      </c>
      <c r="F50">
        <v>502753</v>
      </c>
      <c r="G50">
        <v>503076</v>
      </c>
      <c r="H50">
        <v>6223</v>
      </c>
      <c r="I50">
        <v>6187</v>
      </c>
      <c r="J50">
        <v>8405</v>
      </c>
      <c r="K50">
        <v>223</v>
      </c>
      <c r="L50">
        <v>1005829</v>
      </c>
      <c r="M50">
        <v>12410</v>
      </c>
      <c r="N50">
        <v>2.1504013142094802</v>
      </c>
      <c r="O50" s="1">
        <v>1.7120252992358699E-24</v>
      </c>
      <c r="P50" s="1">
        <v>4.8792721028222398E-23</v>
      </c>
      <c r="Q50">
        <v>119.29842647209399</v>
      </c>
      <c r="R50" t="str">
        <f t="shared" si="0"/>
        <v>Smoker</v>
      </c>
      <c r="S50" t="s">
        <v>99</v>
      </c>
      <c r="T50" t="s">
        <v>52</v>
      </c>
    </row>
    <row r="51" spans="1:20" x14ac:dyDescent="0.2">
      <c r="A51" t="s">
        <v>100</v>
      </c>
      <c r="B51">
        <v>1526</v>
      </c>
      <c r="C51">
        <v>1590</v>
      </c>
      <c r="D51">
        <v>11</v>
      </c>
      <c r="E51">
        <v>2</v>
      </c>
      <c r="F51">
        <v>121321</v>
      </c>
      <c r="G51">
        <v>122851</v>
      </c>
      <c r="H51">
        <v>1885</v>
      </c>
      <c r="I51">
        <v>1767</v>
      </c>
      <c r="J51">
        <v>3116</v>
      </c>
      <c r="K51">
        <v>13</v>
      </c>
      <c r="L51">
        <v>244172</v>
      </c>
      <c r="M51">
        <v>3652</v>
      </c>
      <c r="N51">
        <v>0.27894012741361102</v>
      </c>
      <c r="O51">
        <v>0.99999999838285902</v>
      </c>
      <c r="P51">
        <v>1</v>
      </c>
      <c r="Q51">
        <v>0</v>
      </c>
      <c r="R51" t="str">
        <f t="shared" si="0"/>
        <v>NA</v>
      </c>
      <c r="S51" t="s">
        <v>100</v>
      </c>
      <c r="T51" t="s">
        <v>4</v>
      </c>
    </row>
    <row r="52" spans="1:20" x14ac:dyDescent="0.2">
      <c r="A52" t="s">
        <v>101</v>
      </c>
      <c r="B52">
        <v>2967</v>
      </c>
      <c r="C52">
        <v>3173</v>
      </c>
      <c r="D52">
        <v>31</v>
      </c>
      <c r="E52">
        <v>26</v>
      </c>
      <c r="F52">
        <v>252315</v>
      </c>
      <c r="G52">
        <v>250413</v>
      </c>
      <c r="H52">
        <v>3217</v>
      </c>
      <c r="I52">
        <v>3226</v>
      </c>
      <c r="J52">
        <v>6140</v>
      </c>
      <c r="K52">
        <v>57</v>
      </c>
      <c r="L52">
        <v>502728</v>
      </c>
      <c r="M52">
        <v>6443</v>
      </c>
      <c r="N52">
        <v>0.72435494218658103</v>
      </c>
      <c r="O52">
        <v>0.99557661411366205</v>
      </c>
      <c r="P52">
        <v>1</v>
      </c>
      <c r="Q52">
        <v>0</v>
      </c>
      <c r="R52" t="str">
        <f t="shared" si="0"/>
        <v>Smoker</v>
      </c>
      <c r="S52" t="s">
        <v>101</v>
      </c>
      <c r="T52" t="s">
        <v>52</v>
      </c>
    </row>
    <row r="53" spans="1:20" x14ac:dyDescent="0.2">
      <c r="A53" t="s">
        <v>102</v>
      </c>
      <c r="B53">
        <v>154</v>
      </c>
      <c r="C53">
        <v>150</v>
      </c>
      <c r="D53">
        <v>2</v>
      </c>
      <c r="E53">
        <v>4</v>
      </c>
      <c r="F53">
        <v>26106</v>
      </c>
      <c r="G53">
        <v>26059</v>
      </c>
      <c r="H53">
        <v>492</v>
      </c>
      <c r="I53">
        <v>437</v>
      </c>
      <c r="J53">
        <v>304</v>
      </c>
      <c r="K53">
        <v>6</v>
      </c>
      <c r="L53">
        <v>52165</v>
      </c>
      <c r="M53">
        <v>929</v>
      </c>
      <c r="N53">
        <v>1.1082587388816501</v>
      </c>
      <c r="O53">
        <v>0.45770275678914102</v>
      </c>
      <c r="P53">
        <v>1</v>
      </c>
      <c r="Q53">
        <v>0</v>
      </c>
      <c r="R53" t="str">
        <f t="shared" si="0"/>
        <v>Smoker</v>
      </c>
      <c r="S53" t="s">
        <v>102</v>
      </c>
      <c r="T53" t="s">
        <v>52</v>
      </c>
    </row>
    <row r="54" spans="1:20" x14ac:dyDescent="0.2">
      <c r="A54" t="s">
        <v>103</v>
      </c>
      <c r="B54">
        <v>790</v>
      </c>
      <c r="C54">
        <v>822</v>
      </c>
      <c r="D54">
        <v>8</v>
      </c>
      <c r="E54">
        <v>6</v>
      </c>
      <c r="F54">
        <v>60066</v>
      </c>
      <c r="G54">
        <v>59768</v>
      </c>
      <c r="H54">
        <v>935</v>
      </c>
      <c r="I54">
        <v>956</v>
      </c>
      <c r="J54">
        <v>1612</v>
      </c>
      <c r="K54">
        <v>14</v>
      </c>
      <c r="L54">
        <v>119834</v>
      </c>
      <c r="M54">
        <v>1891</v>
      </c>
      <c r="N54">
        <v>0.55036590982753597</v>
      </c>
      <c r="O54">
        <v>0.99492034070415702</v>
      </c>
      <c r="P54">
        <v>1</v>
      </c>
      <c r="Q54">
        <v>0</v>
      </c>
      <c r="R54" t="str">
        <f t="shared" si="0"/>
        <v>Non-smoker</v>
      </c>
      <c r="S54" t="s">
        <v>103</v>
      </c>
      <c r="T54" t="s">
        <v>50</v>
      </c>
    </row>
    <row r="55" spans="1:20" x14ac:dyDescent="0.2">
      <c r="A55" t="s">
        <v>104</v>
      </c>
      <c r="B55">
        <v>3862</v>
      </c>
      <c r="C55">
        <v>4185</v>
      </c>
      <c r="D55">
        <v>9</v>
      </c>
      <c r="E55">
        <v>7</v>
      </c>
      <c r="F55">
        <v>191528</v>
      </c>
      <c r="G55">
        <v>193385</v>
      </c>
      <c r="H55">
        <v>2706</v>
      </c>
      <c r="I55">
        <v>2596</v>
      </c>
      <c r="J55">
        <v>8047</v>
      </c>
      <c r="K55">
        <v>16</v>
      </c>
      <c r="L55">
        <v>384913</v>
      </c>
      <c r="M55">
        <v>5302</v>
      </c>
      <c r="N55">
        <v>0.14434735723925199</v>
      </c>
      <c r="O55">
        <v>1</v>
      </c>
      <c r="P55">
        <v>1</v>
      </c>
      <c r="Q55">
        <v>0</v>
      </c>
      <c r="R55" t="str">
        <f t="shared" si="0"/>
        <v>NA</v>
      </c>
      <c r="S55" t="s">
        <v>104</v>
      </c>
      <c r="T55" t="s">
        <v>4</v>
      </c>
    </row>
    <row r="56" spans="1:20" x14ac:dyDescent="0.2">
      <c r="A56" t="s">
        <v>105</v>
      </c>
      <c r="B56">
        <v>1582</v>
      </c>
      <c r="C56">
        <v>1748</v>
      </c>
      <c r="D56">
        <v>13</v>
      </c>
      <c r="E56">
        <v>11</v>
      </c>
      <c r="F56">
        <v>101756</v>
      </c>
      <c r="G56">
        <v>101728</v>
      </c>
      <c r="H56">
        <v>1542</v>
      </c>
      <c r="I56">
        <v>1521</v>
      </c>
      <c r="J56">
        <v>3330</v>
      </c>
      <c r="K56">
        <v>24</v>
      </c>
      <c r="L56">
        <v>203484</v>
      </c>
      <c r="M56">
        <v>3063</v>
      </c>
      <c r="N56">
        <v>0.47879573991229202</v>
      </c>
      <c r="O56">
        <v>0.99998506619997896</v>
      </c>
      <c r="P56">
        <v>1</v>
      </c>
      <c r="Q56">
        <v>0</v>
      </c>
      <c r="R56" t="str">
        <f t="shared" si="0"/>
        <v>NA</v>
      </c>
      <c r="S56" t="s">
        <v>105</v>
      </c>
      <c r="T56" t="s">
        <v>4</v>
      </c>
    </row>
    <row r="57" spans="1:20" x14ac:dyDescent="0.2">
      <c r="A57" t="s">
        <v>106</v>
      </c>
      <c r="B57">
        <v>132</v>
      </c>
      <c r="C57">
        <v>121</v>
      </c>
      <c r="D57">
        <v>1</v>
      </c>
      <c r="E57">
        <v>0</v>
      </c>
      <c r="F57">
        <v>23421</v>
      </c>
      <c r="G57">
        <v>23089</v>
      </c>
      <c r="H57">
        <v>374</v>
      </c>
      <c r="I57">
        <v>391</v>
      </c>
      <c r="J57">
        <v>253</v>
      </c>
      <c r="K57">
        <v>1</v>
      </c>
      <c r="L57">
        <v>46510</v>
      </c>
      <c r="M57">
        <v>765</v>
      </c>
      <c r="N57">
        <v>0.24030587201942699</v>
      </c>
      <c r="O57">
        <v>0.98485327391618704</v>
      </c>
      <c r="P57">
        <v>1</v>
      </c>
      <c r="Q57">
        <v>0</v>
      </c>
      <c r="R57" t="str">
        <f t="shared" si="0"/>
        <v>Smoker</v>
      </c>
      <c r="S57" t="s">
        <v>106</v>
      </c>
      <c r="T57" t="s">
        <v>52</v>
      </c>
    </row>
    <row r="58" spans="1:20" x14ac:dyDescent="0.2">
      <c r="A58" t="s">
        <v>107</v>
      </c>
      <c r="B58">
        <v>87427</v>
      </c>
      <c r="C58">
        <v>88973</v>
      </c>
      <c r="D58">
        <v>840</v>
      </c>
      <c r="E58">
        <v>805</v>
      </c>
      <c r="F58">
        <v>7027433</v>
      </c>
      <c r="G58">
        <v>7027857</v>
      </c>
      <c r="H58">
        <v>97362</v>
      </c>
      <c r="I58">
        <v>97349</v>
      </c>
      <c r="J58">
        <v>176400</v>
      </c>
      <c r="K58">
        <v>1645</v>
      </c>
      <c r="L58">
        <v>14055290</v>
      </c>
      <c r="M58">
        <v>194711</v>
      </c>
      <c r="N58">
        <v>0.67315743201992595</v>
      </c>
      <c r="O58">
        <v>1</v>
      </c>
      <c r="P58">
        <v>1</v>
      </c>
      <c r="Q58">
        <v>0</v>
      </c>
      <c r="R58" t="e">
        <f t="shared" si="0"/>
        <v>#N/A</v>
      </c>
      <c r="S58" t="s">
        <v>108</v>
      </c>
      <c r="T58" t="s">
        <v>4</v>
      </c>
    </row>
    <row r="77" spans="15:16" x14ac:dyDescent="0.2">
      <c r="O77" s="1"/>
      <c r="P77" s="1"/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63B56E-552D-E145-9ECF-763587F0B2E1}">
  <dimension ref="A1:S454"/>
  <sheetViews>
    <sheetView workbookViewId="0">
      <selection activeCell="H29" sqref="H29"/>
    </sheetView>
  </sheetViews>
  <sheetFormatPr baseColWidth="10" defaultRowHeight="16" x14ac:dyDescent="0.2"/>
  <sheetData>
    <row r="1" spans="1:19" x14ac:dyDescent="0.2">
      <c r="A1" s="3" t="s">
        <v>0</v>
      </c>
      <c r="B1" s="3" t="s">
        <v>15</v>
      </c>
      <c r="C1" s="3" t="s">
        <v>17</v>
      </c>
      <c r="D1" s="3" t="s">
        <v>19</v>
      </c>
      <c r="E1" s="3" t="s">
        <v>43</v>
      </c>
      <c r="F1" s="3" t="s">
        <v>6</v>
      </c>
      <c r="G1" s="3" t="s">
        <v>7</v>
      </c>
      <c r="H1" s="3" t="s">
        <v>23</v>
      </c>
      <c r="I1" s="3" t="s">
        <v>25</v>
      </c>
      <c r="J1" s="3" t="s">
        <v>27</v>
      </c>
      <c r="K1" s="3" t="s">
        <v>44</v>
      </c>
      <c r="L1" s="3" t="s">
        <v>2</v>
      </c>
      <c r="M1" s="3" t="s">
        <v>45</v>
      </c>
      <c r="N1" s="3" t="s">
        <v>31</v>
      </c>
      <c r="O1" s="3" t="s">
        <v>33</v>
      </c>
      <c r="P1" s="3" t="s">
        <v>3</v>
      </c>
      <c r="Q1" s="3" t="s">
        <v>36</v>
      </c>
      <c r="R1" s="3" t="s">
        <v>109</v>
      </c>
      <c r="S1" s="3" t="s">
        <v>195</v>
      </c>
    </row>
    <row r="2" spans="1:19" x14ac:dyDescent="0.2">
      <c r="A2" s="3" t="s">
        <v>204</v>
      </c>
      <c r="B2" s="3">
        <v>225</v>
      </c>
      <c r="C2" s="3">
        <v>236</v>
      </c>
      <c r="D2" s="3">
        <v>4</v>
      </c>
      <c r="E2" s="3">
        <v>6</v>
      </c>
      <c r="F2" s="3">
        <v>40751</v>
      </c>
      <c r="G2" s="3">
        <v>40564</v>
      </c>
      <c r="H2" s="3">
        <v>522</v>
      </c>
      <c r="I2" s="3">
        <v>553</v>
      </c>
      <c r="J2" s="3">
        <v>461</v>
      </c>
      <c r="K2" s="3">
        <v>10</v>
      </c>
      <c r="L2" s="3">
        <v>81315</v>
      </c>
      <c r="M2" s="3">
        <v>1075</v>
      </c>
      <c r="N2" s="3">
        <v>1.6408212682237799</v>
      </c>
      <c r="O2" s="3">
        <v>9.0182474908270305E-2</v>
      </c>
      <c r="P2" s="4">
        <v>0.31476878761673299</v>
      </c>
      <c r="Q2" s="4">
        <v>0</v>
      </c>
      <c r="R2" s="5" t="s">
        <v>198</v>
      </c>
      <c r="S2" s="5" t="s">
        <v>5</v>
      </c>
    </row>
    <row r="3" spans="1:19" x14ac:dyDescent="0.2">
      <c r="A3" s="3" t="s">
        <v>205</v>
      </c>
      <c r="B3" s="3">
        <v>260</v>
      </c>
      <c r="C3" s="3">
        <v>229</v>
      </c>
      <c r="D3" s="3">
        <v>6</v>
      </c>
      <c r="E3" s="3">
        <v>4</v>
      </c>
      <c r="F3" s="3">
        <v>45201</v>
      </c>
      <c r="G3" s="3">
        <v>43895</v>
      </c>
      <c r="H3" s="3">
        <v>535</v>
      </c>
      <c r="I3" s="3">
        <v>594</v>
      </c>
      <c r="J3" s="3">
        <v>489</v>
      </c>
      <c r="K3" s="3">
        <v>10</v>
      </c>
      <c r="L3" s="3">
        <v>89096</v>
      </c>
      <c r="M3" s="3">
        <v>1129</v>
      </c>
      <c r="N3" s="3">
        <v>1.61382116030075</v>
      </c>
      <c r="O3" s="3">
        <v>9.7748591666704895E-2</v>
      </c>
      <c r="P3" s="4">
        <v>0.33518766121074201</v>
      </c>
      <c r="Q3" s="4">
        <v>0</v>
      </c>
      <c r="R3" s="5" t="s">
        <v>198</v>
      </c>
      <c r="S3" s="5" t="s">
        <v>5</v>
      </c>
    </row>
    <row r="4" spans="1:19" x14ac:dyDescent="0.2">
      <c r="A4" s="3" t="s">
        <v>206</v>
      </c>
      <c r="B4" s="3">
        <v>293</v>
      </c>
      <c r="C4" s="3">
        <v>280</v>
      </c>
      <c r="D4" s="3">
        <v>7</v>
      </c>
      <c r="E4" s="3">
        <v>7</v>
      </c>
      <c r="F4" s="3">
        <v>49789</v>
      </c>
      <c r="G4" s="3">
        <v>49543</v>
      </c>
      <c r="H4" s="3">
        <v>664</v>
      </c>
      <c r="I4" s="3">
        <v>666</v>
      </c>
      <c r="J4" s="3">
        <v>573</v>
      </c>
      <c r="K4" s="3">
        <v>14</v>
      </c>
      <c r="L4" s="3">
        <v>99332</v>
      </c>
      <c r="M4" s="3">
        <v>1330</v>
      </c>
      <c r="N4" s="3">
        <v>1.82478184991274</v>
      </c>
      <c r="O4" s="3">
        <v>2.5075050054662502E-2</v>
      </c>
      <c r="P4" s="4">
        <v>0.147519450321586</v>
      </c>
      <c r="Q4" s="4">
        <v>0</v>
      </c>
      <c r="R4" s="5" t="s">
        <v>198</v>
      </c>
      <c r="S4" s="5" t="s">
        <v>5</v>
      </c>
    </row>
    <row r="5" spans="1:19" x14ac:dyDescent="0.2">
      <c r="A5" s="3" t="s">
        <v>207</v>
      </c>
      <c r="B5" s="3">
        <v>148</v>
      </c>
      <c r="C5" s="3">
        <v>180</v>
      </c>
      <c r="D5" s="3">
        <v>4</v>
      </c>
      <c r="E5" s="3">
        <v>3</v>
      </c>
      <c r="F5" s="3">
        <v>34891</v>
      </c>
      <c r="G5" s="3">
        <v>34535</v>
      </c>
      <c r="H5" s="3">
        <v>437</v>
      </c>
      <c r="I5" s="3">
        <v>461</v>
      </c>
      <c r="J5" s="3">
        <v>328</v>
      </c>
      <c r="K5" s="3">
        <v>7</v>
      </c>
      <c r="L5" s="3">
        <v>69426</v>
      </c>
      <c r="M5" s="3">
        <v>898</v>
      </c>
      <c r="N5" s="3">
        <v>1.64994703677549</v>
      </c>
      <c r="O5" s="3">
        <v>0.13713712620562099</v>
      </c>
      <c r="P5" s="4">
        <v>0.41155811380586999</v>
      </c>
      <c r="Q5" s="4">
        <v>0</v>
      </c>
      <c r="R5" s="5" t="s">
        <v>198</v>
      </c>
      <c r="S5" s="5" t="s">
        <v>5</v>
      </c>
    </row>
    <row r="6" spans="1:19" x14ac:dyDescent="0.2">
      <c r="A6" s="3" t="s">
        <v>208</v>
      </c>
      <c r="B6" s="3">
        <v>243</v>
      </c>
      <c r="C6" s="3">
        <v>239</v>
      </c>
      <c r="D6" s="3">
        <v>6</v>
      </c>
      <c r="E6" s="3">
        <v>2</v>
      </c>
      <c r="F6" s="3">
        <v>36508</v>
      </c>
      <c r="G6" s="3">
        <v>36853</v>
      </c>
      <c r="H6" s="3">
        <v>475</v>
      </c>
      <c r="I6" s="3">
        <v>458</v>
      </c>
      <c r="J6" s="3">
        <v>482</v>
      </c>
      <c r="K6" s="3">
        <v>8</v>
      </c>
      <c r="L6" s="3">
        <v>73361</v>
      </c>
      <c r="M6" s="3">
        <v>933</v>
      </c>
      <c r="N6" s="3">
        <v>1.3050481870377499</v>
      </c>
      <c r="O6" s="3">
        <v>0.27464298172451501</v>
      </c>
      <c r="P6" s="4">
        <v>0.62519231518193696</v>
      </c>
      <c r="Q6" s="4">
        <v>0</v>
      </c>
      <c r="R6" s="5" t="s">
        <v>198</v>
      </c>
      <c r="S6" s="5" t="s">
        <v>5</v>
      </c>
    </row>
    <row r="7" spans="1:19" x14ac:dyDescent="0.2">
      <c r="A7" s="3" t="s">
        <v>209</v>
      </c>
      <c r="B7" s="3">
        <v>212</v>
      </c>
      <c r="C7" s="3">
        <v>177</v>
      </c>
      <c r="D7" s="3">
        <v>6</v>
      </c>
      <c r="E7" s="3">
        <v>5</v>
      </c>
      <c r="F7" s="3">
        <v>35217</v>
      </c>
      <c r="G7" s="3">
        <v>34894</v>
      </c>
      <c r="H7" s="3">
        <v>424</v>
      </c>
      <c r="I7" s="3">
        <v>450</v>
      </c>
      <c r="J7" s="3">
        <v>389</v>
      </c>
      <c r="K7" s="3">
        <v>11</v>
      </c>
      <c r="L7" s="3">
        <v>70111</v>
      </c>
      <c r="M7" s="3">
        <v>874</v>
      </c>
      <c r="N7" s="3">
        <v>2.2683904631367202</v>
      </c>
      <c r="O7" s="3">
        <v>1.0964822577906101E-2</v>
      </c>
      <c r="P7" s="4">
        <v>8.6345800941555195E-2</v>
      </c>
      <c r="Q7" s="4">
        <v>0</v>
      </c>
      <c r="R7" s="5" t="s">
        <v>198</v>
      </c>
      <c r="S7" s="5" t="s">
        <v>5</v>
      </c>
    </row>
    <row r="8" spans="1:19" x14ac:dyDescent="0.2">
      <c r="A8" s="3" t="s">
        <v>210</v>
      </c>
      <c r="B8" s="3">
        <v>267</v>
      </c>
      <c r="C8" s="3">
        <v>258</v>
      </c>
      <c r="D8" s="3">
        <v>6</v>
      </c>
      <c r="E8" s="3">
        <v>4</v>
      </c>
      <c r="F8" s="3">
        <v>46347</v>
      </c>
      <c r="G8" s="3">
        <v>46427</v>
      </c>
      <c r="H8" s="3">
        <v>618</v>
      </c>
      <c r="I8" s="3">
        <v>580</v>
      </c>
      <c r="J8" s="3">
        <v>525</v>
      </c>
      <c r="K8" s="3">
        <v>10</v>
      </c>
      <c r="L8" s="3">
        <v>92774</v>
      </c>
      <c r="M8" s="3">
        <v>1198</v>
      </c>
      <c r="N8" s="3">
        <v>1.47506161062088</v>
      </c>
      <c r="O8" s="3">
        <v>0.14760924584514801</v>
      </c>
      <c r="P8" s="4">
        <v>0.43420122316787102</v>
      </c>
      <c r="Q8" s="4">
        <v>0</v>
      </c>
      <c r="R8" s="5" t="s">
        <v>198</v>
      </c>
      <c r="S8" s="5" t="s">
        <v>5</v>
      </c>
    </row>
    <row r="9" spans="1:19" x14ac:dyDescent="0.2">
      <c r="A9" s="3" t="s">
        <v>211</v>
      </c>
      <c r="B9" s="3">
        <v>231</v>
      </c>
      <c r="C9" s="3">
        <v>221</v>
      </c>
      <c r="D9" s="3">
        <v>0</v>
      </c>
      <c r="E9" s="3">
        <v>9</v>
      </c>
      <c r="F9" s="3">
        <v>41192</v>
      </c>
      <c r="G9" s="3">
        <v>41452</v>
      </c>
      <c r="H9" s="3">
        <v>513</v>
      </c>
      <c r="I9" s="3">
        <v>532</v>
      </c>
      <c r="J9" s="3">
        <v>452</v>
      </c>
      <c r="K9" s="3">
        <v>9</v>
      </c>
      <c r="L9" s="3">
        <v>82644</v>
      </c>
      <c r="M9" s="3">
        <v>1045</v>
      </c>
      <c r="N9" s="3">
        <v>1.57470466189609</v>
      </c>
      <c r="O9" s="3">
        <v>0.124534072843464</v>
      </c>
      <c r="P9" s="4">
        <v>0.390025362879108</v>
      </c>
      <c r="Q9" s="4">
        <v>0</v>
      </c>
      <c r="R9" s="5" t="s">
        <v>198</v>
      </c>
      <c r="S9" s="5" t="s">
        <v>5</v>
      </c>
    </row>
    <row r="10" spans="1:19" x14ac:dyDescent="0.2">
      <c r="A10" s="3" t="s">
        <v>212</v>
      </c>
      <c r="B10" s="3">
        <v>218</v>
      </c>
      <c r="C10" s="3">
        <v>228</v>
      </c>
      <c r="D10" s="3">
        <v>3</v>
      </c>
      <c r="E10" s="3">
        <v>9</v>
      </c>
      <c r="F10" s="3">
        <v>38872</v>
      </c>
      <c r="G10" s="3">
        <v>38470</v>
      </c>
      <c r="H10" s="3">
        <v>483</v>
      </c>
      <c r="I10" s="3">
        <v>466</v>
      </c>
      <c r="J10" s="3">
        <v>446</v>
      </c>
      <c r="K10" s="3">
        <v>12</v>
      </c>
      <c r="L10" s="3">
        <v>77342</v>
      </c>
      <c r="M10" s="3">
        <v>949</v>
      </c>
      <c r="N10" s="3">
        <v>2.1927825844528299</v>
      </c>
      <c r="O10" s="3">
        <v>1.0425894491214199E-2</v>
      </c>
      <c r="P10" s="4">
        <v>8.6345800941555195E-2</v>
      </c>
      <c r="Q10" s="4">
        <v>0</v>
      </c>
      <c r="R10" s="5" t="s">
        <v>198</v>
      </c>
      <c r="S10" s="5" t="s">
        <v>5</v>
      </c>
    </row>
    <row r="11" spans="1:19" x14ac:dyDescent="0.2">
      <c r="A11" s="3" t="s">
        <v>213</v>
      </c>
      <c r="B11" s="3">
        <v>201</v>
      </c>
      <c r="C11" s="3">
        <v>200</v>
      </c>
      <c r="D11" s="3">
        <v>2</v>
      </c>
      <c r="E11" s="3">
        <v>2</v>
      </c>
      <c r="F11" s="3">
        <v>36722</v>
      </c>
      <c r="G11" s="3">
        <v>36207</v>
      </c>
      <c r="H11" s="3">
        <v>442</v>
      </c>
      <c r="I11" s="3">
        <v>443</v>
      </c>
      <c r="J11" s="3">
        <v>401</v>
      </c>
      <c r="K11" s="3">
        <v>4</v>
      </c>
      <c r="L11" s="3">
        <v>72929</v>
      </c>
      <c r="M11" s="3">
        <v>885</v>
      </c>
      <c r="N11" s="3">
        <v>0.82200149344153695</v>
      </c>
      <c r="O11" s="3">
        <v>0.71741838093806098</v>
      </c>
      <c r="P11" s="4">
        <v>1</v>
      </c>
      <c r="Q11" s="4">
        <v>0</v>
      </c>
      <c r="R11" s="5" t="s">
        <v>198</v>
      </c>
      <c r="S11" s="5" t="s">
        <v>5</v>
      </c>
    </row>
    <row r="12" spans="1:19" x14ac:dyDescent="0.2">
      <c r="A12" s="3" t="s">
        <v>214</v>
      </c>
      <c r="B12" s="3">
        <v>188</v>
      </c>
      <c r="C12" s="3">
        <v>212</v>
      </c>
      <c r="D12" s="3">
        <v>2</v>
      </c>
      <c r="E12" s="3">
        <v>4</v>
      </c>
      <c r="F12" s="3">
        <v>38910</v>
      </c>
      <c r="G12" s="3">
        <v>38964</v>
      </c>
      <c r="H12" s="3">
        <v>475</v>
      </c>
      <c r="I12" s="3">
        <v>509</v>
      </c>
      <c r="J12" s="3">
        <v>400</v>
      </c>
      <c r="K12" s="3">
        <v>6</v>
      </c>
      <c r="L12" s="3">
        <v>77874</v>
      </c>
      <c r="M12" s="3">
        <v>984</v>
      </c>
      <c r="N12" s="3">
        <v>1.1871036585365899</v>
      </c>
      <c r="O12" s="3">
        <v>0.39450183199542799</v>
      </c>
      <c r="P12" s="4">
        <v>0.77363346274428102</v>
      </c>
      <c r="Q12" s="4">
        <v>0</v>
      </c>
      <c r="R12" s="5" t="s">
        <v>198</v>
      </c>
      <c r="S12" s="5" t="s">
        <v>5</v>
      </c>
    </row>
    <row r="13" spans="1:19" x14ac:dyDescent="0.2">
      <c r="A13" s="3" t="s">
        <v>215</v>
      </c>
      <c r="B13" s="3">
        <v>241</v>
      </c>
      <c r="C13" s="3">
        <v>248</v>
      </c>
      <c r="D13" s="3">
        <v>7</v>
      </c>
      <c r="E13" s="3">
        <v>4</v>
      </c>
      <c r="F13" s="3">
        <v>44739</v>
      </c>
      <c r="G13" s="3">
        <v>45180</v>
      </c>
      <c r="H13" s="3">
        <v>578</v>
      </c>
      <c r="I13" s="3">
        <v>590</v>
      </c>
      <c r="J13" s="3">
        <v>489</v>
      </c>
      <c r="K13" s="3">
        <v>11</v>
      </c>
      <c r="L13" s="3">
        <v>89919</v>
      </c>
      <c r="M13" s="3">
        <v>1168</v>
      </c>
      <c r="N13" s="3">
        <v>1.7317789310026099</v>
      </c>
      <c r="O13" s="3">
        <v>5.8459447749319202E-2</v>
      </c>
      <c r="P13" s="4">
        <v>0.23027938982992699</v>
      </c>
      <c r="Q13" s="4">
        <v>0</v>
      </c>
      <c r="R13" s="5" t="s">
        <v>198</v>
      </c>
      <c r="S13" s="5" t="s">
        <v>5</v>
      </c>
    </row>
    <row r="14" spans="1:19" x14ac:dyDescent="0.2">
      <c r="A14" s="3" t="s">
        <v>216</v>
      </c>
      <c r="B14" s="3">
        <v>233</v>
      </c>
      <c r="C14" s="3">
        <v>220</v>
      </c>
      <c r="D14" s="3">
        <v>5</v>
      </c>
      <c r="E14" s="3">
        <v>5</v>
      </c>
      <c r="F14" s="3">
        <v>43328</v>
      </c>
      <c r="G14" s="3">
        <v>43152</v>
      </c>
      <c r="H14" s="3">
        <v>581</v>
      </c>
      <c r="I14" s="3">
        <v>568</v>
      </c>
      <c r="J14" s="3">
        <v>453</v>
      </c>
      <c r="K14" s="3">
        <v>10</v>
      </c>
      <c r="L14" s="3">
        <v>86480</v>
      </c>
      <c r="M14" s="3">
        <v>1149</v>
      </c>
      <c r="N14" s="3">
        <v>1.66148892308697</v>
      </c>
      <c r="O14" s="3">
        <v>8.4729415242130401E-2</v>
      </c>
      <c r="P14" s="4">
        <v>0.30338935960229502</v>
      </c>
      <c r="Q14" s="4">
        <v>0</v>
      </c>
      <c r="R14" s="5" t="s">
        <v>198</v>
      </c>
      <c r="S14" s="5" t="s">
        <v>5</v>
      </c>
    </row>
    <row r="15" spans="1:19" x14ac:dyDescent="0.2">
      <c r="A15" s="3" t="s">
        <v>217</v>
      </c>
      <c r="B15" s="3">
        <v>222</v>
      </c>
      <c r="C15" s="3">
        <v>229</v>
      </c>
      <c r="D15" s="3">
        <v>3</v>
      </c>
      <c r="E15" s="3">
        <v>8</v>
      </c>
      <c r="F15" s="3">
        <v>38932</v>
      </c>
      <c r="G15" s="3">
        <v>39102</v>
      </c>
      <c r="H15" s="3">
        <v>487</v>
      </c>
      <c r="I15" s="3">
        <v>487</v>
      </c>
      <c r="J15" s="3">
        <v>451</v>
      </c>
      <c r="K15" s="3">
        <v>11</v>
      </c>
      <c r="L15" s="3">
        <v>78034</v>
      </c>
      <c r="M15" s="3">
        <v>974</v>
      </c>
      <c r="N15" s="3">
        <v>1.95407422246707</v>
      </c>
      <c r="O15" s="3">
        <v>2.8845232820839499E-2</v>
      </c>
      <c r="P15" s="4">
        <v>0.16202670362546201</v>
      </c>
      <c r="Q15" s="4">
        <v>0</v>
      </c>
      <c r="R15" s="5" t="s">
        <v>198</v>
      </c>
      <c r="S15" s="5" t="s">
        <v>5</v>
      </c>
    </row>
    <row r="16" spans="1:19" x14ac:dyDescent="0.2">
      <c r="A16" s="3" t="s">
        <v>218</v>
      </c>
      <c r="B16" s="3">
        <v>228</v>
      </c>
      <c r="C16" s="3">
        <v>262</v>
      </c>
      <c r="D16" s="3">
        <v>2</v>
      </c>
      <c r="E16" s="3">
        <v>2</v>
      </c>
      <c r="F16" s="3">
        <v>43557</v>
      </c>
      <c r="G16" s="3">
        <v>43432</v>
      </c>
      <c r="H16" s="3">
        <v>576</v>
      </c>
      <c r="I16" s="3">
        <v>569</v>
      </c>
      <c r="J16" s="3">
        <v>490</v>
      </c>
      <c r="K16" s="3">
        <v>4</v>
      </c>
      <c r="L16" s="3">
        <v>86989</v>
      </c>
      <c r="M16" s="3">
        <v>1145</v>
      </c>
      <c r="N16" s="3">
        <v>0.62018714909544603</v>
      </c>
      <c r="O16" s="3">
        <v>0.88595976191038295</v>
      </c>
      <c r="P16" s="4">
        <v>1</v>
      </c>
      <c r="Q16" s="4">
        <v>0</v>
      </c>
      <c r="R16" s="5" t="s">
        <v>198</v>
      </c>
      <c r="S16" s="5" t="s">
        <v>5</v>
      </c>
    </row>
    <row r="17" spans="1:19" x14ac:dyDescent="0.2">
      <c r="A17" s="3" t="s">
        <v>219</v>
      </c>
      <c r="B17" s="3">
        <v>190</v>
      </c>
      <c r="C17" s="3">
        <v>200</v>
      </c>
      <c r="D17" s="3">
        <v>2</v>
      </c>
      <c r="E17" s="3">
        <v>2</v>
      </c>
      <c r="F17" s="3">
        <v>35445</v>
      </c>
      <c r="G17" s="3">
        <v>35447</v>
      </c>
      <c r="H17" s="3">
        <v>419</v>
      </c>
      <c r="I17" s="3">
        <v>463</v>
      </c>
      <c r="J17" s="3">
        <v>390</v>
      </c>
      <c r="K17" s="3">
        <v>4</v>
      </c>
      <c r="L17" s="3">
        <v>70892</v>
      </c>
      <c r="M17" s="3">
        <v>882</v>
      </c>
      <c r="N17" s="3">
        <v>0.82437351008779602</v>
      </c>
      <c r="O17" s="3">
        <v>0.71538651967903399</v>
      </c>
      <c r="P17" s="4">
        <v>1</v>
      </c>
      <c r="Q17" s="4">
        <v>0</v>
      </c>
      <c r="R17" s="6" t="s">
        <v>198</v>
      </c>
      <c r="S17" s="6" t="s">
        <v>5</v>
      </c>
    </row>
    <row r="18" spans="1:19" x14ac:dyDescent="0.2">
      <c r="A18" s="3" t="s">
        <v>220</v>
      </c>
      <c r="B18" s="3">
        <v>255</v>
      </c>
      <c r="C18" s="3">
        <v>264</v>
      </c>
      <c r="D18" s="3">
        <v>6</v>
      </c>
      <c r="E18" s="3">
        <v>7</v>
      </c>
      <c r="F18" s="3">
        <v>45647</v>
      </c>
      <c r="G18" s="3">
        <v>45958</v>
      </c>
      <c r="H18" s="3">
        <v>639</v>
      </c>
      <c r="I18" s="3">
        <v>595</v>
      </c>
      <c r="J18" s="3">
        <v>519</v>
      </c>
      <c r="K18" s="3">
        <v>13</v>
      </c>
      <c r="L18" s="3">
        <v>91605</v>
      </c>
      <c r="M18" s="3">
        <v>1234</v>
      </c>
      <c r="N18" s="3">
        <v>1.8594307716809799</v>
      </c>
      <c r="O18" s="3">
        <v>2.6399231970645601E-2</v>
      </c>
      <c r="P18" s="4">
        <v>0.151377874464588</v>
      </c>
      <c r="Q18" s="4">
        <v>0</v>
      </c>
      <c r="R18" s="3" t="s">
        <v>198</v>
      </c>
      <c r="S18" s="3" t="s">
        <v>5</v>
      </c>
    </row>
    <row r="19" spans="1:19" x14ac:dyDescent="0.2">
      <c r="A19" s="3" t="s">
        <v>221</v>
      </c>
      <c r="B19" s="3">
        <v>240</v>
      </c>
      <c r="C19" s="3">
        <v>246</v>
      </c>
      <c r="D19" s="3">
        <v>5</v>
      </c>
      <c r="E19" s="3">
        <v>4</v>
      </c>
      <c r="F19" s="3">
        <v>42699</v>
      </c>
      <c r="G19" s="3">
        <v>42780</v>
      </c>
      <c r="H19" s="3">
        <v>553</v>
      </c>
      <c r="I19" s="3">
        <v>599</v>
      </c>
      <c r="J19" s="3">
        <v>486</v>
      </c>
      <c r="K19" s="3">
        <v>9</v>
      </c>
      <c r="L19" s="3">
        <v>85479</v>
      </c>
      <c r="M19" s="3">
        <v>1152</v>
      </c>
      <c r="N19" s="3">
        <v>1.3740837191358</v>
      </c>
      <c r="O19" s="3">
        <v>0.21436684838554501</v>
      </c>
      <c r="P19" s="4">
        <v>0.53948990177028799</v>
      </c>
      <c r="Q19" s="4">
        <v>0</v>
      </c>
      <c r="R19" s="3" t="s">
        <v>198</v>
      </c>
      <c r="S19" s="3" t="s">
        <v>5</v>
      </c>
    </row>
    <row r="20" spans="1:19" x14ac:dyDescent="0.2">
      <c r="A20" s="3" t="s">
        <v>222</v>
      </c>
      <c r="B20" s="3">
        <v>185</v>
      </c>
      <c r="C20" s="3">
        <v>210</v>
      </c>
      <c r="D20" s="3">
        <v>1</v>
      </c>
      <c r="E20" s="3">
        <v>3</v>
      </c>
      <c r="F20" s="3">
        <v>35965</v>
      </c>
      <c r="G20" s="3">
        <v>35749</v>
      </c>
      <c r="H20" s="3">
        <v>444</v>
      </c>
      <c r="I20" s="3">
        <v>474</v>
      </c>
      <c r="J20" s="3">
        <v>395</v>
      </c>
      <c r="K20" s="3">
        <v>4</v>
      </c>
      <c r="L20" s="3">
        <v>71714</v>
      </c>
      <c r="M20" s="3">
        <v>918</v>
      </c>
      <c r="N20" s="3">
        <v>0.791086842613276</v>
      </c>
      <c r="O20" s="3">
        <v>0.74458437561570801</v>
      </c>
      <c r="P20" s="4">
        <v>1</v>
      </c>
      <c r="Q20" s="4">
        <v>0</v>
      </c>
      <c r="R20" s="3" t="s">
        <v>198</v>
      </c>
      <c r="S20" s="3" t="s">
        <v>5</v>
      </c>
    </row>
    <row r="21" spans="1:19" x14ac:dyDescent="0.2">
      <c r="A21" s="3" t="s">
        <v>223</v>
      </c>
      <c r="B21" s="3">
        <v>52</v>
      </c>
      <c r="C21" s="3">
        <v>67</v>
      </c>
      <c r="D21" s="3">
        <v>2</v>
      </c>
      <c r="E21" s="3">
        <v>1</v>
      </c>
      <c r="F21" s="3">
        <v>12431</v>
      </c>
      <c r="G21" s="3">
        <v>12103</v>
      </c>
      <c r="H21" s="3">
        <v>136</v>
      </c>
      <c r="I21" s="3">
        <v>163</v>
      </c>
      <c r="J21" s="3">
        <v>119</v>
      </c>
      <c r="K21" s="3">
        <v>3</v>
      </c>
      <c r="L21" s="3">
        <v>24534</v>
      </c>
      <c r="M21" s="3">
        <v>299</v>
      </c>
      <c r="N21" s="3">
        <v>2.0685759253534202</v>
      </c>
      <c r="O21" s="3">
        <v>0.179458801767894</v>
      </c>
      <c r="P21" s="4">
        <v>0.48972793494491501</v>
      </c>
      <c r="Q21" s="4">
        <v>0</v>
      </c>
      <c r="R21" s="3" t="s">
        <v>198</v>
      </c>
      <c r="S21" s="3" t="s">
        <v>5</v>
      </c>
    </row>
    <row r="22" spans="1:19" x14ac:dyDescent="0.2">
      <c r="A22" s="3" t="s">
        <v>224</v>
      </c>
      <c r="B22" s="3">
        <v>122</v>
      </c>
      <c r="C22" s="3">
        <v>147</v>
      </c>
      <c r="D22" s="3">
        <v>5</v>
      </c>
      <c r="E22" s="3">
        <v>3</v>
      </c>
      <c r="F22" s="3">
        <v>25640</v>
      </c>
      <c r="G22" s="3">
        <v>25938</v>
      </c>
      <c r="H22" s="3">
        <v>358</v>
      </c>
      <c r="I22" s="3">
        <v>338</v>
      </c>
      <c r="J22" s="3">
        <v>269</v>
      </c>
      <c r="K22" s="3">
        <v>8</v>
      </c>
      <c r="L22" s="3">
        <v>51578</v>
      </c>
      <c r="M22" s="3">
        <v>696</v>
      </c>
      <c r="N22" s="3">
        <v>2.2039054822031399</v>
      </c>
      <c r="O22" s="3">
        <v>3.1682232520183498E-2</v>
      </c>
      <c r="P22" s="4">
        <v>0.17291628110413401</v>
      </c>
      <c r="Q22" s="4">
        <v>0</v>
      </c>
      <c r="R22" s="3" t="s">
        <v>198</v>
      </c>
      <c r="S22" s="3" t="s">
        <v>5</v>
      </c>
    </row>
    <row r="23" spans="1:19" x14ac:dyDescent="0.2">
      <c r="A23" s="3" t="s">
        <v>225</v>
      </c>
      <c r="B23" s="3">
        <v>229</v>
      </c>
      <c r="C23" s="3">
        <v>209</v>
      </c>
      <c r="D23" s="3">
        <v>7</v>
      </c>
      <c r="E23" s="3">
        <v>5</v>
      </c>
      <c r="F23" s="3">
        <v>36570</v>
      </c>
      <c r="G23" s="3">
        <v>35983</v>
      </c>
      <c r="H23" s="3">
        <v>453</v>
      </c>
      <c r="I23" s="3">
        <v>462</v>
      </c>
      <c r="J23" s="3">
        <v>438</v>
      </c>
      <c r="K23" s="3">
        <v>12</v>
      </c>
      <c r="L23" s="3">
        <v>72553</v>
      </c>
      <c r="M23" s="3">
        <v>915</v>
      </c>
      <c r="N23" s="3">
        <v>2.1724081143798202</v>
      </c>
      <c r="O23" s="3">
        <v>1.1150530977849901E-2</v>
      </c>
      <c r="P23" s="4">
        <v>8.6345800941555195E-2</v>
      </c>
      <c r="Q23" s="4">
        <v>0</v>
      </c>
      <c r="R23" s="3" t="s">
        <v>198</v>
      </c>
      <c r="S23" s="3" t="s">
        <v>5</v>
      </c>
    </row>
    <row r="24" spans="1:19" x14ac:dyDescent="0.2">
      <c r="A24" s="3" t="s">
        <v>226</v>
      </c>
      <c r="B24" s="3">
        <v>204</v>
      </c>
      <c r="C24" s="3">
        <v>203</v>
      </c>
      <c r="D24" s="3">
        <v>4</v>
      </c>
      <c r="E24" s="3">
        <v>5</v>
      </c>
      <c r="F24" s="3">
        <v>39967</v>
      </c>
      <c r="G24" s="3">
        <v>40132</v>
      </c>
      <c r="H24" s="3">
        <v>530</v>
      </c>
      <c r="I24" s="3">
        <v>513</v>
      </c>
      <c r="J24" s="3">
        <v>407</v>
      </c>
      <c r="K24" s="3">
        <v>9</v>
      </c>
      <c r="L24" s="3">
        <v>80099</v>
      </c>
      <c r="M24" s="3">
        <v>1043</v>
      </c>
      <c r="N24" s="3">
        <v>1.6982080136442601</v>
      </c>
      <c r="O24" s="3">
        <v>8.89706706035438E-2</v>
      </c>
      <c r="P24" s="4">
        <v>0.31476878761673299</v>
      </c>
      <c r="Q24" s="4">
        <v>0</v>
      </c>
      <c r="R24" s="3" t="s">
        <v>198</v>
      </c>
      <c r="S24" s="3" t="s">
        <v>5</v>
      </c>
    </row>
    <row r="25" spans="1:19" x14ac:dyDescent="0.2">
      <c r="A25" s="3" t="s">
        <v>227</v>
      </c>
      <c r="B25" s="3">
        <v>180</v>
      </c>
      <c r="C25" s="3">
        <v>197</v>
      </c>
      <c r="D25" s="3">
        <v>5</v>
      </c>
      <c r="E25" s="3">
        <v>4</v>
      </c>
      <c r="F25" s="3">
        <v>29847</v>
      </c>
      <c r="G25" s="3">
        <v>29973</v>
      </c>
      <c r="H25" s="3">
        <v>371</v>
      </c>
      <c r="I25" s="3">
        <v>371</v>
      </c>
      <c r="J25" s="3">
        <v>377</v>
      </c>
      <c r="K25" s="3">
        <v>9</v>
      </c>
      <c r="L25" s="3">
        <v>59820</v>
      </c>
      <c r="M25" s="3">
        <v>742</v>
      </c>
      <c r="N25" s="3">
        <v>1.92461409767851</v>
      </c>
      <c r="O25" s="3">
        <v>4.87722372231605E-2</v>
      </c>
      <c r="P25" s="4">
        <v>0.21450314040865701</v>
      </c>
      <c r="Q25" s="4">
        <v>0</v>
      </c>
      <c r="R25" s="3" t="s">
        <v>198</v>
      </c>
      <c r="S25" s="3" t="s">
        <v>5</v>
      </c>
    </row>
    <row r="26" spans="1:19" x14ac:dyDescent="0.2">
      <c r="A26" s="3" t="s">
        <v>228</v>
      </c>
      <c r="B26" s="3">
        <v>73</v>
      </c>
      <c r="C26" s="3">
        <v>75</v>
      </c>
      <c r="D26" s="3">
        <v>2</v>
      </c>
      <c r="E26" s="3">
        <v>0</v>
      </c>
      <c r="F26" s="3">
        <v>13968</v>
      </c>
      <c r="G26" s="3">
        <v>14086</v>
      </c>
      <c r="H26" s="3">
        <v>193</v>
      </c>
      <c r="I26" s="3">
        <v>194</v>
      </c>
      <c r="J26" s="3">
        <v>148</v>
      </c>
      <c r="K26" s="3">
        <v>2</v>
      </c>
      <c r="L26" s="3">
        <v>28054</v>
      </c>
      <c r="M26" s="3">
        <v>387</v>
      </c>
      <c r="N26" s="3">
        <v>0.97960751449123495</v>
      </c>
      <c r="O26" s="3">
        <v>0.60772648431949805</v>
      </c>
      <c r="P26" s="4">
        <v>1</v>
      </c>
      <c r="Q26" s="4">
        <v>0</v>
      </c>
      <c r="R26" s="3" t="s">
        <v>198</v>
      </c>
      <c r="S26" s="3" t="s">
        <v>5</v>
      </c>
    </row>
    <row r="27" spans="1:19" x14ac:dyDescent="0.2">
      <c r="A27" s="3" t="s">
        <v>229</v>
      </c>
      <c r="B27" s="3">
        <v>90</v>
      </c>
      <c r="C27" s="3">
        <v>95</v>
      </c>
      <c r="D27" s="3">
        <v>3</v>
      </c>
      <c r="E27" s="3">
        <v>5</v>
      </c>
      <c r="F27" s="3">
        <v>19492</v>
      </c>
      <c r="G27" s="3">
        <v>18997</v>
      </c>
      <c r="H27" s="3">
        <v>269</v>
      </c>
      <c r="I27" s="3">
        <v>249</v>
      </c>
      <c r="J27" s="3">
        <v>185</v>
      </c>
      <c r="K27" s="3">
        <v>8</v>
      </c>
      <c r="L27" s="3">
        <v>38489</v>
      </c>
      <c r="M27" s="3">
        <v>518</v>
      </c>
      <c r="N27" s="3">
        <v>3.21310654283627</v>
      </c>
      <c r="O27" s="3">
        <v>3.9989449964135402E-3</v>
      </c>
      <c r="P27" s="4">
        <v>6.0384069445844402E-2</v>
      </c>
      <c r="Q27" s="4">
        <v>0</v>
      </c>
      <c r="R27" s="3" t="s">
        <v>198</v>
      </c>
      <c r="S27" s="3" t="s">
        <v>5</v>
      </c>
    </row>
    <row r="28" spans="1:19" x14ac:dyDescent="0.2">
      <c r="A28" s="3" t="s">
        <v>230</v>
      </c>
      <c r="B28" s="3">
        <v>78</v>
      </c>
      <c r="C28" s="3">
        <v>78</v>
      </c>
      <c r="D28" s="3">
        <v>2</v>
      </c>
      <c r="E28" s="3">
        <v>3</v>
      </c>
      <c r="F28" s="3">
        <v>14809</v>
      </c>
      <c r="G28" s="3">
        <v>14753</v>
      </c>
      <c r="H28" s="3">
        <v>196</v>
      </c>
      <c r="I28" s="3">
        <v>173</v>
      </c>
      <c r="J28" s="3">
        <v>156</v>
      </c>
      <c r="K28" s="3">
        <v>5</v>
      </c>
      <c r="L28" s="3">
        <v>29562</v>
      </c>
      <c r="M28" s="3">
        <v>369</v>
      </c>
      <c r="N28" s="3">
        <v>2.56775067750677</v>
      </c>
      <c r="O28" s="3">
        <v>4.781598648622E-2</v>
      </c>
      <c r="P28" s="4">
        <v>0.21446180077482799</v>
      </c>
      <c r="Q28" s="4">
        <v>0</v>
      </c>
      <c r="R28" s="3" t="s">
        <v>198</v>
      </c>
      <c r="S28" s="3" t="s">
        <v>5</v>
      </c>
    </row>
    <row r="29" spans="1:19" x14ac:dyDescent="0.2">
      <c r="A29" s="3" t="s">
        <v>231</v>
      </c>
      <c r="B29" s="3">
        <v>211</v>
      </c>
      <c r="C29" s="3">
        <v>220</v>
      </c>
      <c r="D29" s="3">
        <v>5</v>
      </c>
      <c r="E29" s="3">
        <v>1</v>
      </c>
      <c r="F29" s="3">
        <v>36534</v>
      </c>
      <c r="G29" s="3">
        <v>36748</v>
      </c>
      <c r="H29" s="3">
        <v>454</v>
      </c>
      <c r="I29" s="3">
        <v>462</v>
      </c>
      <c r="J29" s="3">
        <v>431</v>
      </c>
      <c r="K29" s="3">
        <v>6</v>
      </c>
      <c r="L29" s="3">
        <v>73282</v>
      </c>
      <c r="M29" s="3">
        <v>916</v>
      </c>
      <c r="N29" s="3">
        <v>1.11371949057235</v>
      </c>
      <c r="O29" s="3">
        <v>0.45291836896697302</v>
      </c>
      <c r="P29" s="4">
        <v>0.83403260626844999</v>
      </c>
      <c r="Q29" s="4">
        <v>0</v>
      </c>
      <c r="R29" s="3" t="s">
        <v>198</v>
      </c>
      <c r="S29" s="3" t="s">
        <v>5</v>
      </c>
    </row>
    <row r="30" spans="1:19" x14ac:dyDescent="0.2">
      <c r="A30" s="3" t="s">
        <v>232</v>
      </c>
      <c r="B30" s="3">
        <v>425</v>
      </c>
      <c r="C30" s="3">
        <v>500</v>
      </c>
      <c r="D30" s="3">
        <v>10</v>
      </c>
      <c r="E30" s="3">
        <v>4</v>
      </c>
      <c r="F30" s="3">
        <v>55828</v>
      </c>
      <c r="G30" s="3">
        <v>56334</v>
      </c>
      <c r="H30" s="3">
        <v>703</v>
      </c>
      <c r="I30" s="3">
        <v>707</v>
      </c>
      <c r="J30" s="3">
        <v>925</v>
      </c>
      <c r="K30" s="3">
        <v>14</v>
      </c>
      <c r="L30" s="3">
        <v>112162</v>
      </c>
      <c r="M30" s="3">
        <v>1410</v>
      </c>
      <c r="N30" s="3">
        <v>1.20396243051562</v>
      </c>
      <c r="O30" s="3">
        <v>0.28042531724478298</v>
      </c>
      <c r="P30" s="4">
        <v>0.63516334355943405</v>
      </c>
      <c r="Q30" s="4">
        <v>0</v>
      </c>
      <c r="R30" s="3" t="s">
        <v>198</v>
      </c>
      <c r="S30" s="3" t="s">
        <v>5</v>
      </c>
    </row>
    <row r="31" spans="1:19" x14ac:dyDescent="0.2">
      <c r="A31" s="3" t="s">
        <v>233</v>
      </c>
      <c r="B31" s="3">
        <v>141</v>
      </c>
      <c r="C31" s="3">
        <v>142</v>
      </c>
      <c r="D31" s="3">
        <v>2</v>
      </c>
      <c r="E31" s="3">
        <v>1</v>
      </c>
      <c r="F31" s="3">
        <v>24081</v>
      </c>
      <c r="G31" s="3">
        <v>24682</v>
      </c>
      <c r="H31" s="3">
        <v>332</v>
      </c>
      <c r="I31" s="3">
        <v>304</v>
      </c>
      <c r="J31" s="3">
        <v>283</v>
      </c>
      <c r="K31" s="3">
        <v>3</v>
      </c>
      <c r="L31" s="3">
        <v>48763</v>
      </c>
      <c r="M31" s="3">
        <v>636</v>
      </c>
      <c r="N31" s="3">
        <v>0.81277085139009297</v>
      </c>
      <c r="O31" s="3">
        <v>0.71508604831276501</v>
      </c>
      <c r="P31" s="4">
        <v>1</v>
      </c>
      <c r="Q31" s="4">
        <v>0</v>
      </c>
      <c r="R31" s="3" t="s">
        <v>198</v>
      </c>
      <c r="S31" s="3" t="s">
        <v>5</v>
      </c>
    </row>
    <row r="32" spans="1:19" x14ac:dyDescent="0.2">
      <c r="A32" s="3" t="s">
        <v>234</v>
      </c>
      <c r="B32" s="3">
        <v>415</v>
      </c>
      <c r="C32" s="3">
        <v>328</v>
      </c>
      <c r="D32" s="3">
        <v>5</v>
      </c>
      <c r="E32" s="3">
        <v>4</v>
      </c>
      <c r="F32" s="3">
        <v>36386</v>
      </c>
      <c r="G32" s="3">
        <v>36495</v>
      </c>
      <c r="H32" s="3">
        <v>516</v>
      </c>
      <c r="I32" s="3">
        <v>493</v>
      </c>
      <c r="J32" s="3">
        <v>743</v>
      </c>
      <c r="K32" s="3">
        <v>9</v>
      </c>
      <c r="L32" s="3">
        <v>72881</v>
      </c>
      <c r="M32" s="3">
        <v>1009</v>
      </c>
      <c r="N32" s="3">
        <v>0.87493714043327397</v>
      </c>
      <c r="O32" s="3">
        <v>0.700025135230536</v>
      </c>
      <c r="P32" s="4">
        <v>1</v>
      </c>
      <c r="Q32" s="4">
        <v>0</v>
      </c>
      <c r="R32" s="3" t="s">
        <v>198</v>
      </c>
      <c r="S32" s="3" t="s">
        <v>5</v>
      </c>
    </row>
    <row r="33" spans="1:19" x14ac:dyDescent="0.2">
      <c r="A33" s="3" t="s">
        <v>235</v>
      </c>
      <c r="B33" s="3">
        <v>223</v>
      </c>
      <c r="C33" s="3">
        <v>241</v>
      </c>
      <c r="D33" s="3">
        <v>3</v>
      </c>
      <c r="E33" s="3">
        <v>9</v>
      </c>
      <c r="F33" s="3">
        <v>38836</v>
      </c>
      <c r="G33" s="3">
        <v>38544</v>
      </c>
      <c r="H33" s="3">
        <v>477</v>
      </c>
      <c r="I33" s="3">
        <v>471</v>
      </c>
      <c r="J33" s="3">
        <v>464</v>
      </c>
      <c r="K33" s="3">
        <v>12</v>
      </c>
      <c r="L33" s="3">
        <v>77380</v>
      </c>
      <c r="M33" s="3">
        <v>948</v>
      </c>
      <c r="N33" s="3">
        <v>2.11097773897861</v>
      </c>
      <c r="O33" s="3">
        <v>1.36845852994212E-2</v>
      </c>
      <c r="P33" s="4">
        <v>9.8398684772028497E-2</v>
      </c>
      <c r="Q33" s="4">
        <v>0</v>
      </c>
      <c r="R33" s="3" t="s">
        <v>198</v>
      </c>
      <c r="S33" s="3" t="s">
        <v>5</v>
      </c>
    </row>
    <row r="34" spans="1:19" x14ac:dyDescent="0.2">
      <c r="A34" s="3" t="s">
        <v>236</v>
      </c>
      <c r="B34" s="3">
        <v>194</v>
      </c>
      <c r="C34" s="3">
        <v>198</v>
      </c>
      <c r="D34" s="3">
        <v>11</v>
      </c>
      <c r="E34" s="3">
        <v>6</v>
      </c>
      <c r="F34" s="3">
        <v>35826</v>
      </c>
      <c r="G34" s="3">
        <v>36176</v>
      </c>
      <c r="H34" s="3">
        <v>508</v>
      </c>
      <c r="I34" s="3">
        <v>467</v>
      </c>
      <c r="J34" s="3">
        <v>392</v>
      </c>
      <c r="K34" s="3">
        <v>17</v>
      </c>
      <c r="L34" s="3">
        <v>72002</v>
      </c>
      <c r="M34" s="7">
        <v>975</v>
      </c>
      <c r="N34" s="3">
        <v>3.2026007326007302</v>
      </c>
      <c r="O34" s="3">
        <v>3.7739377521368E-5</v>
      </c>
      <c r="P34" s="4">
        <v>3.4191876034359399E-3</v>
      </c>
      <c r="Q34" s="4">
        <v>11.6918141162745</v>
      </c>
      <c r="R34" s="3" t="s">
        <v>198</v>
      </c>
      <c r="S34" s="3" t="s">
        <v>5</v>
      </c>
    </row>
    <row r="35" spans="1:19" x14ac:dyDescent="0.2">
      <c r="A35" s="3" t="s">
        <v>237</v>
      </c>
      <c r="B35" s="3">
        <v>166</v>
      </c>
      <c r="C35" s="3">
        <v>152</v>
      </c>
      <c r="D35" s="3">
        <v>0</v>
      </c>
      <c r="E35" s="3">
        <v>6</v>
      </c>
      <c r="F35" s="3">
        <v>33922</v>
      </c>
      <c r="G35" s="3">
        <v>33517</v>
      </c>
      <c r="H35" s="3">
        <v>454</v>
      </c>
      <c r="I35" s="3">
        <v>467</v>
      </c>
      <c r="J35" s="3">
        <v>318</v>
      </c>
      <c r="K35" s="3">
        <v>6</v>
      </c>
      <c r="L35" s="3">
        <v>67439</v>
      </c>
      <c r="M35" s="3">
        <v>921</v>
      </c>
      <c r="N35" s="3">
        <v>1.38157867781124</v>
      </c>
      <c r="O35" s="3">
        <v>0.27076996974301398</v>
      </c>
      <c r="P35" s="4">
        <v>0.61948887016962295</v>
      </c>
      <c r="Q35" s="4">
        <v>0</v>
      </c>
      <c r="R35" s="3" t="s">
        <v>198</v>
      </c>
      <c r="S35" s="3" t="s">
        <v>5</v>
      </c>
    </row>
    <row r="36" spans="1:19" x14ac:dyDescent="0.2">
      <c r="A36" s="3" t="s">
        <v>238</v>
      </c>
      <c r="B36" s="3">
        <v>209</v>
      </c>
      <c r="C36" s="3">
        <v>219</v>
      </c>
      <c r="D36" s="3">
        <v>4</v>
      </c>
      <c r="E36" s="3">
        <v>7</v>
      </c>
      <c r="F36" s="3">
        <v>39099</v>
      </c>
      <c r="G36" s="3">
        <v>39682</v>
      </c>
      <c r="H36" s="3">
        <v>470</v>
      </c>
      <c r="I36" s="3">
        <v>487</v>
      </c>
      <c r="J36" s="3">
        <v>428</v>
      </c>
      <c r="K36" s="3">
        <v>11</v>
      </c>
      <c r="L36" s="3">
        <v>78781</v>
      </c>
      <c r="M36" s="3">
        <v>957</v>
      </c>
      <c r="N36" s="3">
        <v>2.1157213449350101</v>
      </c>
      <c r="O36" s="3">
        <v>1.7438059640821599E-2</v>
      </c>
      <c r="P36" s="4">
        <v>0.116168250254297</v>
      </c>
      <c r="Q36" s="4">
        <v>0</v>
      </c>
      <c r="R36" s="3" t="s">
        <v>198</v>
      </c>
      <c r="S36" s="3" t="s">
        <v>5</v>
      </c>
    </row>
    <row r="37" spans="1:19" x14ac:dyDescent="0.2">
      <c r="A37" s="3" t="s">
        <v>239</v>
      </c>
      <c r="B37" s="3">
        <v>134</v>
      </c>
      <c r="C37" s="3">
        <v>162</v>
      </c>
      <c r="D37" s="3">
        <v>5</v>
      </c>
      <c r="E37" s="3">
        <v>6</v>
      </c>
      <c r="F37" s="3">
        <v>26782</v>
      </c>
      <c r="G37" s="3">
        <v>27231</v>
      </c>
      <c r="H37" s="3">
        <v>359</v>
      </c>
      <c r="I37" s="3">
        <v>361</v>
      </c>
      <c r="J37" s="3">
        <v>296</v>
      </c>
      <c r="K37" s="3">
        <v>11</v>
      </c>
      <c r="L37" s="3">
        <v>54013</v>
      </c>
      <c r="M37" s="3">
        <v>720</v>
      </c>
      <c r="N37" s="3">
        <v>2.7878331456456502</v>
      </c>
      <c r="O37" s="3">
        <v>2.4725897883618401E-3</v>
      </c>
      <c r="P37" s="4">
        <v>4.9297933746865898E-2</v>
      </c>
      <c r="Q37" s="4">
        <v>7.0542832281117498</v>
      </c>
      <c r="R37" s="3" t="s">
        <v>198</v>
      </c>
      <c r="S37" s="3" t="s">
        <v>5</v>
      </c>
    </row>
    <row r="38" spans="1:19" x14ac:dyDescent="0.2">
      <c r="A38" s="3" t="s">
        <v>240</v>
      </c>
      <c r="B38" s="3">
        <v>358</v>
      </c>
      <c r="C38" s="3">
        <v>361</v>
      </c>
      <c r="D38" s="3">
        <v>5</v>
      </c>
      <c r="E38" s="3">
        <v>10</v>
      </c>
      <c r="F38" s="3">
        <v>61497</v>
      </c>
      <c r="G38" s="3">
        <v>61185</v>
      </c>
      <c r="H38" s="3">
        <v>734</v>
      </c>
      <c r="I38" s="3">
        <v>729</v>
      </c>
      <c r="J38" s="3">
        <v>719</v>
      </c>
      <c r="K38" s="3">
        <v>15</v>
      </c>
      <c r="L38" s="3">
        <v>122682</v>
      </c>
      <c r="M38" s="3">
        <v>1463</v>
      </c>
      <c r="N38" s="3">
        <v>1.74943934624778</v>
      </c>
      <c r="O38" s="3">
        <v>2.8971662237665501E-2</v>
      </c>
      <c r="P38" s="4">
        <v>0.16202670362546201</v>
      </c>
      <c r="Q38" s="4">
        <v>0</v>
      </c>
      <c r="R38" s="3" t="s">
        <v>198</v>
      </c>
      <c r="S38" s="3" t="s">
        <v>5</v>
      </c>
    </row>
    <row r="39" spans="1:19" x14ac:dyDescent="0.2">
      <c r="A39" s="3" t="s">
        <v>241</v>
      </c>
      <c r="B39" s="3">
        <v>74</v>
      </c>
      <c r="C39" s="3">
        <v>67</v>
      </c>
      <c r="D39" s="3">
        <v>2</v>
      </c>
      <c r="E39" s="3">
        <v>3</v>
      </c>
      <c r="F39" s="3">
        <v>13587</v>
      </c>
      <c r="G39" s="3">
        <v>13649</v>
      </c>
      <c r="H39" s="3">
        <v>175</v>
      </c>
      <c r="I39" s="3">
        <v>177</v>
      </c>
      <c r="J39" s="3">
        <v>141</v>
      </c>
      <c r="K39" s="3">
        <v>5</v>
      </c>
      <c r="L39" s="3">
        <v>27236</v>
      </c>
      <c r="M39" s="3">
        <v>352</v>
      </c>
      <c r="N39" s="3">
        <v>2.74379432624113</v>
      </c>
      <c r="O39" s="3">
        <v>3.77784046571236E-2</v>
      </c>
      <c r="P39" s="4">
        <v>0.18601757945301101</v>
      </c>
      <c r="Q39" s="4">
        <v>0</v>
      </c>
      <c r="R39" s="3" t="s">
        <v>198</v>
      </c>
      <c r="S39" s="3" t="s">
        <v>5</v>
      </c>
    </row>
    <row r="40" spans="1:19" x14ac:dyDescent="0.2">
      <c r="A40" s="3" t="s">
        <v>242</v>
      </c>
      <c r="B40" s="3">
        <v>90</v>
      </c>
      <c r="C40" s="3">
        <v>85</v>
      </c>
      <c r="D40" s="3">
        <v>2</v>
      </c>
      <c r="E40" s="3">
        <v>2</v>
      </c>
      <c r="F40" s="3">
        <v>18534</v>
      </c>
      <c r="G40" s="3">
        <v>18260</v>
      </c>
      <c r="H40" s="3">
        <v>242</v>
      </c>
      <c r="I40" s="3">
        <v>252</v>
      </c>
      <c r="J40" s="3">
        <v>175</v>
      </c>
      <c r="K40" s="3">
        <v>4</v>
      </c>
      <c r="L40" s="3">
        <v>36794</v>
      </c>
      <c r="M40" s="3">
        <v>494</v>
      </c>
      <c r="N40" s="3">
        <v>1.70244071717756</v>
      </c>
      <c r="O40" s="3">
        <v>0.21118637129253001</v>
      </c>
      <c r="P40" s="4">
        <v>0.53445489494701603</v>
      </c>
      <c r="Q40" s="4">
        <v>0</v>
      </c>
      <c r="R40" s="3" t="s">
        <v>198</v>
      </c>
      <c r="S40" s="3" t="s">
        <v>5</v>
      </c>
    </row>
    <row r="41" spans="1:19" x14ac:dyDescent="0.2">
      <c r="A41" s="3" t="s">
        <v>243</v>
      </c>
      <c r="B41" s="3">
        <v>67</v>
      </c>
      <c r="C41" s="3">
        <v>67</v>
      </c>
      <c r="D41" s="3">
        <v>2</v>
      </c>
      <c r="E41" s="3">
        <v>4</v>
      </c>
      <c r="F41" s="3">
        <v>13497</v>
      </c>
      <c r="G41" s="3">
        <v>13334</v>
      </c>
      <c r="H41" s="3">
        <v>167</v>
      </c>
      <c r="I41" s="3">
        <v>173</v>
      </c>
      <c r="J41" s="3">
        <v>134</v>
      </c>
      <c r="K41" s="3">
        <v>6</v>
      </c>
      <c r="L41" s="3">
        <v>26831</v>
      </c>
      <c r="M41" s="3">
        <v>340</v>
      </c>
      <c r="N41" s="3">
        <v>3.5334942932396798</v>
      </c>
      <c r="O41" s="3">
        <v>7.7832545275850597E-3</v>
      </c>
      <c r="P41" s="4">
        <v>8.0862823745174506E-2</v>
      </c>
      <c r="Q41" s="4">
        <v>0</v>
      </c>
      <c r="R41" s="3" t="s">
        <v>198</v>
      </c>
      <c r="S41" s="3" t="s">
        <v>5</v>
      </c>
    </row>
    <row r="42" spans="1:19" x14ac:dyDescent="0.2">
      <c r="A42" s="3" t="s">
        <v>244</v>
      </c>
      <c r="B42" s="3">
        <v>86</v>
      </c>
      <c r="C42" s="3">
        <v>88</v>
      </c>
      <c r="D42" s="3">
        <v>3</v>
      </c>
      <c r="E42" s="3">
        <v>3</v>
      </c>
      <c r="F42" s="3">
        <v>18820</v>
      </c>
      <c r="G42" s="3">
        <v>18196</v>
      </c>
      <c r="H42" s="3">
        <v>227</v>
      </c>
      <c r="I42" s="3">
        <v>236</v>
      </c>
      <c r="J42" s="3">
        <v>174</v>
      </c>
      <c r="K42" s="3">
        <v>6</v>
      </c>
      <c r="L42" s="3">
        <v>37016</v>
      </c>
      <c r="M42" s="3">
        <v>463</v>
      </c>
      <c r="N42" s="3">
        <v>2.7568332464437302</v>
      </c>
      <c r="O42" s="3">
        <v>2.3498876393103701E-2</v>
      </c>
      <c r="P42" s="4">
        <v>0.141933213414346</v>
      </c>
      <c r="Q42" s="4">
        <v>0</v>
      </c>
      <c r="R42" s="3" t="s">
        <v>198</v>
      </c>
      <c r="S42" s="3" t="s">
        <v>5</v>
      </c>
    </row>
    <row r="43" spans="1:19" x14ac:dyDescent="0.2">
      <c r="A43" s="3" t="s">
        <v>245</v>
      </c>
      <c r="B43" s="3">
        <v>41</v>
      </c>
      <c r="C43" s="3">
        <v>55</v>
      </c>
      <c r="D43" s="3">
        <v>0</v>
      </c>
      <c r="E43" s="3">
        <v>1</v>
      </c>
      <c r="F43" s="3">
        <v>10005</v>
      </c>
      <c r="G43" s="3">
        <v>10068</v>
      </c>
      <c r="H43" s="3">
        <v>145</v>
      </c>
      <c r="I43" s="3">
        <v>149</v>
      </c>
      <c r="J43" s="3">
        <v>96</v>
      </c>
      <c r="K43" s="3">
        <v>1</v>
      </c>
      <c r="L43" s="3">
        <v>20073</v>
      </c>
      <c r="M43" s="3">
        <v>294</v>
      </c>
      <c r="N43" s="3">
        <v>0.71120323129251695</v>
      </c>
      <c r="O43" s="3">
        <v>0.75777099511732504</v>
      </c>
      <c r="P43" s="4">
        <v>1</v>
      </c>
      <c r="Q43" s="4">
        <v>0</v>
      </c>
      <c r="R43" s="3" t="s">
        <v>198</v>
      </c>
      <c r="S43" s="3" t="s">
        <v>5</v>
      </c>
    </row>
    <row r="44" spans="1:19" x14ac:dyDescent="0.2">
      <c r="A44" s="3" t="s">
        <v>246</v>
      </c>
      <c r="B44" s="3">
        <v>532</v>
      </c>
      <c r="C44" s="3">
        <v>534</v>
      </c>
      <c r="D44" s="3">
        <v>13</v>
      </c>
      <c r="E44" s="3">
        <v>15</v>
      </c>
      <c r="F44" s="3">
        <v>89207</v>
      </c>
      <c r="G44" s="3">
        <v>90639</v>
      </c>
      <c r="H44" s="3">
        <v>1075</v>
      </c>
      <c r="I44" s="3">
        <v>1109</v>
      </c>
      <c r="J44" s="3">
        <v>1066</v>
      </c>
      <c r="K44" s="3">
        <v>28</v>
      </c>
      <c r="L44" s="3">
        <v>179846</v>
      </c>
      <c r="M44" s="3">
        <v>2184</v>
      </c>
      <c r="N44" s="3">
        <v>2.1629624284408502</v>
      </c>
      <c r="O44" s="3">
        <v>1.82279175801898E-4</v>
      </c>
      <c r="P44" s="4">
        <v>1.17960666626085E-2</v>
      </c>
      <c r="Q44" s="4">
        <v>15.054791321463901</v>
      </c>
      <c r="R44" s="3" t="s">
        <v>198</v>
      </c>
      <c r="S44" s="3" t="s">
        <v>5</v>
      </c>
    </row>
    <row r="45" spans="1:19" x14ac:dyDescent="0.2">
      <c r="A45" s="3" t="s">
        <v>247</v>
      </c>
      <c r="B45" s="3">
        <v>229</v>
      </c>
      <c r="C45" s="3">
        <v>218</v>
      </c>
      <c r="D45" s="3">
        <v>3</v>
      </c>
      <c r="E45" s="3">
        <v>6</v>
      </c>
      <c r="F45" s="3">
        <v>43751</v>
      </c>
      <c r="G45" s="3">
        <v>43677</v>
      </c>
      <c r="H45" s="3">
        <v>555</v>
      </c>
      <c r="I45" s="3">
        <v>533</v>
      </c>
      <c r="J45" s="3">
        <v>447</v>
      </c>
      <c r="K45" s="3">
        <v>9</v>
      </c>
      <c r="L45" s="3">
        <v>87428</v>
      </c>
      <c r="M45" s="3">
        <v>1088</v>
      </c>
      <c r="N45" s="3">
        <v>1.6179184761152801</v>
      </c>
      <c r="O45" s="3">
        <v>0.11068971957903501</v>
      </c>
      <c r="P45" s="4">
        <v>0.35816030692359202</v>
      </c>
      <c r="Q45" s="4">
        <v>0</v>
      </c>
      <c r="R45" s="3" t="s">
        <v>198</v>
      </c>
      <c r="S45" s="3" t="s">
        <v>5</v>
      </c>
    </row>
    <row r="46" spans="1:19" x14ac:dyDescent="0.2">
      <c r="A46" s="3" t="s">
        <v>248</v>
      </c>
      <c r="B46" s="3">
        <v>189</v>
      </c>
      <c r="C46" s="3">
        <v>192</v>
      </c>
      <c r="D46" s="3">
        <v>3</v>
      </c>
      <c r="E46" s="3">
        <v>3</v>
      </c>
      <c r="F46" s="3">
        <v>37461</v>
      </c>
      <c r="G46" s="3">
        <v>36807</v>
      </c>
      <c r="H46" s="3">
        <v>458</v>
      </c>
      <c r="I46" s="3">
        <v>470</v>
      </c>
      <c r="J46" s="3">
        <v>381</v>
      </c>
      <c r="K46" s="3">
        <v>6</v>
      </c>
      <c r="L46" s="3">
        <v>74268</v>
      </c>
      <c r="M46" s="3">
        <v>928</v>
      </c>
      <c r="N46" s="3">
        <v>1.2603176758077701</v>
      </c>
      <c r="O46" s="3">
        <v>0.34286635072431498</v>
      </c>
      <c r="P46" s="4">
        <v>0.72919463323058498</v>
      </c>
      <c r="Q46" s="4">
        <v>0</v>
      </c>
      <c r="R46" s="3" t="s">
        <v>198</v>
      </c>
      <c r="S46" s="3" t="s">
        <v>5</v>
      </c>
    </row>
    <row r="47" spans="1:19" x14ac:dyDescent="0.2">
      <c r="A47" s="3" t="s">
        <v>249</v>
      </c>
      <c r="B47" s="3">
        <v>264</v>
      </c>
      <c r="C47" s="3">
        <v>293</v>
      </c>
      <c r="D47" s="3">
        <v>9</v>
      </c>
      <c r="E47" s="3">
        <v>3</v>
      </c>
      <c r="F47" s="3">
        <v>45508</v>
      </c>
      <c r="G47" s="3">
        <v>45551</v>
      </c>
      <c r="H47" s="3">
        <v>538</v>
      </c>
      <c r="I47" s="3">
        <v>585</v>
      </c>
      <c r="J47" s="3">
        <v>557</v>
      </c>
      <c r="K47" s="3">
        <v>12</v>
      </c>
      <c r="L47" s="3">
        <v>91059</v>
      </c>
      <c r="M47" s="3">
        <v>1123</v>
      </c>
      <c r="N47" s="3">
        <v>1.74690453085557</v>
      </c>
      <c r="O47" s="3">
        <v>4.7368886616256302E-2</v>
      </c>
      <c r="P47" s="4">
        <v>0.21446180077482799</v>
      </c>
      <c r="Q47" s="4">
        <v>0</v>
      </c>
      <c r="R47" s="3" t="s">
        <v>198</v>
      </c>
      <c r="S47" s="3" t="s">
        <v>5</v>
      </c>
    </row>
    <row r="48" spans="1:19" x14ac:dyDescent="0.2">
      <c r="A48" s="3" t="s">
        <v>250</v>
      </c>
      <c r="B48" s="3">
        <v>233</v>
      </c>
      <c r="C48" s="3">
        <v>227</v>
      </c>
      <c r="D48" s="3">
        <v>10</v>
      </c>
      <c r="E48" s="3">
        <v>3</v>
      </c>
      <c r="F48" s="3">
        <v>43274</v>
      </c>
      <c r="G48" s="3">
        <v>42648</v>
      </c>
      <c r="H48" s="3">
        <v>531</v>
      </c>
      <c r="I48" s="3">
        <v>599</v>
      </c>
      <c r="J48" s="3">
        <v>460</v>
      </c>
      <c r="K48" s="3">
        <v>13</v>
      </c>
      <c r="L48" s="3">
        <v>85922</v>
      </c>
      <c r="M48" s="3">
        <v>1130</v>
      </c>
      <c r="N48" s="3">
        <v>2.14887649095806</v>
      </c>
      <c r="O48" s="3">
        <v>9.1849309614644298E-3</v>
      </c>
      <c r="P48" s="4">
        <v>8.6345800941555195E-2</v>
      </c>
      <c r="Q48" s="4">
        <v>0</v>
      </c>
      <c r="R48" s="3" t="s">
        <v>198</v>
      </c>
      <c r="S48" s="3" t="s">
        <v>5</v>
      </c>
    </row>
    <row r="49" spans="1:19" x14ac:dyDescent="0.2">
      <c r="A49" s="3" t="s">
        <v>251</v>
      </c>
      <c r="B49" s="3">
        <v>235</v>
      </c>
      <c r="C49" s="3">
        <v>199</v>
      </c>
      <c r="D49" s="3">
        <v>4</v>
      </c>
      <c r="E49" s="3">
        <v>7</v>
      </c>
      <c r="F49" s="3">
        <v>43843</v>
      </c>
      <c r="G49" s="3">
        <v>43751</v>
      </c>
      <c r="H49" s="3">
        <v>606</v>
      </c>
      <c r="I49" s="3">
        <v>571</v>
      </c>
      <c r="J49" s="3">
        <v>434</v>
      </c>
      <c r="K49" s="3">
        <v>11</v>
      </c>
      <c r="L49" s="3">
        <v>87594</v>
      </c>
      <c r="M49" s="3">
        <v>1177</v>
      </c>
      <c r="N49" s="3">
        <v>1.88625694474353</v>
      </c>
      <c r="O49" s="3">
        <v>3.5572068634569701E-2</v>
      </c>
      <c r="P49" s="4">
        <v>0.179046078794001</v>
      </c>
      <c r="Q49" s="4">
        <v>0</v>
      </c>
      <c r="R49" s="3" t="s">
        <v>198</v>
      </c>
      <c r="S49" s="3" t="s">
        <v>5</v>
      </c>
    </row>
    <row r="50" spans="1:19" x14ac:dyDescent="0.2">
      <c r="A50" s="3" t="s">
        <v>252</v>
      </c>
      <c r="B50" s="3">
        <v>280</v>
      </c>
      <c r="C50" s="3">
        <v>289</v>
      </c>
      <c r="D50" s="3">
        <v>8</v>
      </c>
      <c r="E50" s="3">
        <v>4</v>
      </c>
      <c r="F50" s="3">
        <v>47732</v>
      </c>
      <c r="G50" s="3">
        <v>48088</v>
      </c>
      <c r="H50" s="3">
        <v>597</v>
      </c>
      <c r="I50" s="3">
        <v>616</v>
      </c>
      <c r="J50" s="3">
        <v>569</v>
      </c>
      <c r="K50" s="3">
        <v>12</v>
      </c>
      <c r="L50" s="3">
        <v>95820</v>
      </c>
      <c r="M50" s="3">
        <v>1213</v>
      </c>
      <c r="N50" s="3">
        <v>1.6659591392022901</v>
      </c>
      <c r="O50" s="3">
        <v>6.2699874181672596E-2</v>
      </c>
      <c r="P50" s="4">
        <v>0.244853819002566</v>
      </c>
      <c r="Q50" s="4">
        <v>0</v>
      </c>
      <c r="R50" s="3" t="s">
        <v>198</v>
      </c>
      <c r="S50" s="3" t="s">
        <v>5</v>
      </c>
    </row>
    <row r="51" spans="1:19" x14ac:dyDescent="0.2">
      <c r="A51" s="3" t="s">
        <v>253</v>
      </c>
      <c r="B51" s="3">
        <v>194</v>
      </c>
      <c r="C51" s="3">
        <v>229</v>
      </c>
      <c r="D51" s="3">
        <v>1</v>
      </c>
      <c r="E51" s="3">
        <v>5</v>
      </c>
      <c r="F51" s="3">
        <v>39790</v>
      </c>
      <c r="G51" s="3">
        <v>40076</v>
      </c>
      <c r="H51" s="3">
        <v>489</v>
      </c>
      <c r="I51" s="3">
        <v>518</v>
      </c>
      <c r="J51" s="3">
        <v>423</v>
      </c>
      <c r="K51" s="3">
        <v>6</v>
      </c>
      <c r="L51" s="3">
        <v>79866</v>
      </c>
      <c r="M51" s="3">
        <v>1007</v>
      </c>
      <c r="N51" s="3">
        <v>1.12497623021826</v>
      </c>
      <c r="O51" s="3">
        <v>0.443468363516834</v>
      </c>
      <c r="P51" s="4">
        <v>0.82671262828446901</v>
      </c>
      <c r="Q51" s="4">
        <v>0</v>
      </c>
      <c r="R51" s="3" t="s">
        <v>198</v>
      </c>
      <c r="S51" s="3" t="s">
        <v>5</v>
      </c>
    </row>
    <row r="52" spans="1:19" x14ac:dyDescent="0.2">
      <c r="A52" s="3" t="s">
        <v>254</v>
      </c>
      <c r="B52" s="3">
        <v>294</v>
      </c>
      <c r="C52" s="3">
        <v>247</v>
      </c>
      <c r="D52" s="3">
        <v>6</v>
      </c>
      <c r="E52" s="3">
        <v>8</v>
      </c>
      <c r="F52" s="3">
        <v>46338</v>
      </c>
      <c r="G52" s="3">
        <v>46036</v>
      </c>
      <c r="H52" s="3">
        <v>547</v>
      </c>
      <c r="I52" s="3">
        <v>611</v>
      </c>
      <c r="J52" s="3">
        <v>541</v>
      </c>
      <c r="K52" s="3">
        <v>14</v>
      </c>
      <c r="L52" s="3">
        <v>92374</v>
      </c>
      <c r="M52" s="3">
        <v>1158</v>
      </c>
      <c r="N52" s="3">
        <v>2.06429595293051</v>
      </c>
      <c r="O52" s="3">
        <v>9.8158026013975708E-3</v>
      </c>
      <c r="P52" s="4">
        <v>8.6345800941555195E-2</v>
      </c>
      <c r="Q52" s="4">
        <v>0</v>
      </c>
      <c r="R52" s="3" t="s">
        <v>198</v>
      </c>
      <c r="S52" s="3" t="s">
        <v>5</v>
      </c>
    </row>
    <row r="53" spans="1:19" x14ac:dyDescent="0.2">
      <c r="A53" s="3" t="s">
        <v>255</v>
      </c>
      <c r="B53" s="3">
        <v>274</v>
      </c>
      <c r="C53" s="3">
        <v>271</v>
      </c>
      <c r="D53" s="3">
        <v>9</v>
      </c>
      <c r="E53" s="3">
        <v>4</v>
      </c>
      <c r="F53" s="3">
        <v>45398</v>
      </c>
      <c r="G53" s="3">
        <v>46352</v>
      </c>
      <c r="H53" s="3">
        <v>599</v>
      </c>
      <c r="I53" s="3">
        <v>598</v>
      </c>
      <c r="J53" s="3">
        <v>545</v>
      </c>
      <c r="K53" s="3">
        <v>13</v>
      </c>
      <c r="L53" s="3">
        <v>91750</v>
      </c>
      <c r="M53" s="3">
        <v>1197</v>
      </c>
      <c r="N53" s="3">
        <v>1.82834762747848</v>
      </c>
      <c r="O53" s="3">
        <v>2.9683627936533799E-2</v>
      </c>
      <c r="P53" s="4">
        <v>0.16398394457621701</v>
      </c>
      <c r="Q53" s="4">
        <v>0</v>
      </c>
      <c r="R53" s="3" t="s">
        <v>198</v>
      </c>
      <c r="S53" s="3" t="s">
        <v>5</v>
      </c>
    </row>
    <row r="54" spans="1:19" x14ac:dyDescent="0.2">
      <c r="A54" s="3" t="s">
        <v>256</v>
      </c>
      <c r="B54" s="3">
        <v>237</v>
      </c>
      <c r="C54" s="3">
        <v>222</v>
      </c>
      <c r="D54" s="3">
        <v>5</v>
      </c>
      <c r="E54" s="3">
        <v>6</v>
      </c>
      <c r="F54" s="3">
        <v>44839</v>
      </c>
      <c r="G54" s="3">
        <v>44831</v>
      </c>
      <c r="H54" s="3">
        <v>568</v>
      </c>
      <c r="I54" s="3">
        <v>561</v>
      </c>
      <c r="J54" s="3">
        <v>459</v>
      </c>
      <c r="K54" s="3">
        <v>11</v>
      </c>
      <c r="L54" s="3">
        <v>89670</v>
      </c>
      <c r="M54" s="3">
        <v>1129</v>
      </c>
      <c r="N54" s="3">
        <v>1.9034138603773401</v>
      </c>
      <c r="O54" s="3">
        <v>3.3767145285599903E-2</v>
      </c>
      <c r="P54" s="4">
        <v>0.17873858149355501</v>
      </c>
      <c r="Q54" s="4">
        <v>0</v>
      </c>
      <c r="R54" s="3" t="s">
        <v>198</v>
      </c>
      <c r="S54" s="3" t="s">
        <v>5</v>
      </c>
    </row>
    <row r="55" spans="1:19" x14ac:dyDescent="0.2">
      <c r="A55" s="3" t="s">
        <v>257</v>
      </c>
      <c r="B55" s="3">
        <v>278</v>
      </c>
      <c r="C55" s="3">
        <v>283</v>
      </c>
      <c r="D55" s="3">
        <v>12</v>
      </c>
      <c r="E55" s="3">
        <v>5</v>
      </c>
      <c r="F55" s="3">
        <v>44009</v>
      </c>
      <c r="G55" s="3">
        <v>44307</v>
      </c>
      <c r="H55" s="3">
        <v>573</v>
      </c>
      <c r="I55" s="3">
        <v>544</v>
      </c>
      <c r="J55" s="3">
        <v>561</v>
      </c>
      <c r="K55" s="3">
        <v>17</v>
      </c>
      <c r="L55" s="3">
        <v>88316</v>
      </c>
      <c r="M55" s="3">
        <v>1117</v>
      </c>
      <c r="N55" s="3">
        <v>2.3959198068419201</v>
      </c>
      <c r="O55" s="3">
        <v>1.06867584873332E-3</v>
      </c>
      <c r="P55" s="4">
        <v>3.5912738411400101E-2</v>
      </c>
      <c r="Q55" s="4">
        <v>9.9046039222790903</v>
      </c>
      <c r="R55" s="3" t="s">
        <v>198</v>
      </c>
      <c r="S55" s="3" t="s">
        <v>5</v>
      </c>
    </row>
    <row r="56" spans="1:19" x14ac:dyDescent="0.2">
      <c r="A56" s="3" t="s">
        <v>258</v>
      </c>
      <c r="B56" s="3">
        <v>237</v>
      </c>
      <c r="C56" s="3">
        <v>242</v>
      </c>
      <c r="D56" s="3">
        <v>4</v>
      </c>
      <c r="E56" s="3">
        <v>3</v>
      </c>
      <c r="F56" s="3">
        <v>43036</v>
      </c>
      <c r="G56" s="3">
        <v>43058</v>
      </c>
      <c r="H56" s="3">
        <v>541</v>
      </c>
      <c r="I56" s="3">
        <v>570</v>
      </c>
      <c r="J56" s="3">
        <v>479</v>
      </c>
      <c r="K56" s="3">
        <v>7</v>
      </c>
      <c r="L56" s="3">
        <v>86094</v>
      </c>
      <c r="M56" s="3">
        <v>1111</v>
      </c>
      <c r="N56" s="3">
        <v>1.13245604309909</v>
      </c>
      <c r="O56" s="3">
        <v>0.42377936882527301</v>
      </c>
      <c r="P56" s="4">
        <v>0.81000866699514296</v>
      </c>
      <c r="Q56" s="4">
        <v>0</v>
      </c>
      <c r="R56" s="3" t="s">
        <v>198</v>
      </c>
      <c r="S56" s="3" t="s">
        <v>5</v>
      </c>
    </row>
    <row r="57" spans="1:19" x14ac:dyDescent="0.2">
      <c r="A57" s="3" t="s">
        <v>259</v>
      </c>
      <c r="B57" s="3">
        <v>210</v>
      </c>
      <c r="C57" s="3">
        <v>221</v>
      </c>
      <c r="D57" s="3">
        <v>2</v>
      </c>
      <c r="E57" s="3">
        <v>4</v>
      </c>
      <c r="F57" s="3">
        <v>36226</v>
      </c>
      <c r="G57" s="3">
        <v>35817</v>
      </c>
      <c r="H57" s="3">
        <v>452</v>
      </c>
      <c r="I57" s="3">
        <v>471</v>
      </c>
      <c r="J57" s="3">
        <v>431</v>
      </c>
      <c r="K57" s="3">
        <v>6</v>
      </c>
      <c r="L57" s="3">
        <v>72043</v>
      </c>
      <c r="M57" s="3">
        <v>923</v>
      </c>
      <c r="N57" s="3">
        <v>1.08658590845447</v>
      </c>
      <c r="O57" s="3">
        <v>0.476155705883408</v>
      </c>
      <c r="P57" s="4">
        <v>0.86625917576378997</v>
      </c>
      <c r="Q57" s="4">
        <v>0</v>
      </c>
      <c r="R57" s="3" t="s">
        <v>198</v>
      </c>
      <c r="S57" s="3" t="s">
        <v>5</v>
      </c>
    </row>
    <row r="58" spans="1:19" x14ac:dyDescent="0.2">
      <c r="A58" s="3" t="s">
        <v>260</v>
      </c>
      <c r="B58" s="3">
        <v>197</v>
      </c>
      <c r="C58" s="3">
        <v>174</v>
      </c>
      <c r="D58" s="3">
        <v>5</v>
      </c>
      <c r="E58" s="3">
        <v>7</v>
      </c>
      <c r="F58" s="3">
        <v>34808</v>
      </c>
      <c r="G58" s="3">
        <v>34623</v>
      </c>
      <c r="H58" s="3">
        <v>478</v>
      </c>
      <c r="I58" s="3">
        <v>473</v>
      </c>
      <c r="J58" s="3">
        <v>371</v>
      </c>
      <c r="K58" s="3">
        <v>12</v>
      </c>
      <c r="L58" s="3">
        <v>69431</v>
      </c>
      <c r="M58" s="3">
        <v>951</v>
      </c>
      <c r="N58" s="3">
        <v>2.3614580764750399</v>
      </c>
      <c r="O58" s="3">
        <v>5.9795958103915896E-3</v>
      </c>
      <c r="P58" s="4">
        <v>7.3209646002902501E-2</v>
      </c>
      <c r="Q58" s="4">
        <v>0</v>
      </c>
      <c r="R58" s="3" t="s">
        <v>198</v>
      </c>
      <c r="S58" s="3" t="s">
        <v>5</v>
      </c>
    </row>
    <row r="59" spans="1:19" x14ac:dyDescent="0.2">
      <c r="A59" s="3" t="s">
        <v>261</v>
      </c>
      <c r="B59" s="3">
        <v>200</v>
      </c>
      <c r="C59" s="3">
        <v>213</v>
      </c>
      <c r="D59" s="3">
        <v>2</v>
      </c>
      <c r="E59" s="3">
        <v>3</v>
      </c>
      <c r="F59" s="3">
        <v>39019</v>
      </c>
      <c r="G59" s="3">
        <v>38581</v>
      </c>
      <c r="H59" s="3">
        <v>460</v>
      </c>
      <c r="I59" s="3">
        <v>457</v>
      </c>
      <c r="J59" s="3">
        <v>413</v>
      </c>
      <c r="K59" s="3">
        <v>5</v>
      </c>
      <c r="L59" s="3">
        <v>77600</v>
      </c>
      <c r="M59" s="3">
        <v>917</v>
      </c>
      <c r="N59" s="3">
        <v>1.02450088587641</v>
      </c>
      <c r="O59" s="3">
        <v>0.53975139318333898</v>
      </c>
      <c r="P59" s="4">
        <v>0.93680988931820797</v>
      </c>
      <c r="Q59" s="4">
        <v>0</v>
      </c>
      <c r="R59" s="3" t="s">
        <v>198</v>
      </c>
      <c r="S59" s="3" t="s">
        <v>5</v>
      </c>
    </row>
    <row r="60" spans="1:19" x14ac:dyDescent="0.2">
      <c r="A60" s="3" t="s">
        <v>262</v>
      </c>
      <c r="B60" s="3">
        <v>202</v>
      </c>
      <c r="C60" s="3">
        <v>185</v>
      </c>
      <c r="D60" s="3">
        <v>3</v>
      </c>
      <c r="E60" s="3">
        <v>6</v>
      </c>
      <c r="F60" s="3">
        <v>35914</v>
      </c>
      <c r="G60" s="3">
        <v>35479</v>
      </c>
      <c r="H60" s="3">
        <v>462</v>
      </c>
      <c r="I60" s="3">
        <v>479</v>
      </c>
      <c r="J60" s="3">
        <v>387</v>
      </c>
      <c r="K60" s="3">
        <v>9</v>
      </c>
      <c r="L60" s="3">
        <v>71393</v>
      </c>
      <c r="M60" s="3">
        <v>941</v>
      </c>
      <c r="N60" s="3">
        <v>1.7644020463139201</v>
      </c>
      <c r="O60" s="3">
        <v>7.4456510646788293E-2</v>
      </c>
      <c r="P60" s="4">
        <v>0.28107332769162602</v>
      </c>
      <c r="Q60" s="4">
        <v>0</v>
      </c>
      <c r="R60" s="3" t="s">
        <v>198</v>
      </c>
      <c r="S60" s="3" t="s">
        <v>5</v>
      </c>
    </row>
    <row r="61" spans="1:19" x14ac:dyDescent="0.2">
      <c r="A61" s="3" t="s">
        <v>263</v>
      </c>
      <c r="B61" s="3">
        <v>490</v>
      </c>
      <c r="C61" s="3">
        <v>496</v>
      </c>
      <c r="D61" s="3">
        <v>10</v>
      </c>
      <c r="E61" s="3">
        <v>13</v>
      </c>
      <c r="F61" s="3">
        <v>83387</v>
      </c>
      <c r="G61" s="3">
        <v>84249</v>
      </c>
      <c r="H61" s="3">
        <v>1017</v>
      </c>
      <c r="I61" s="3">
        <v>1021</v>
      </c>
      <c r="J61" s="3">
        <v>986</v>
      </c>
      <c r="K61" s="3">
        <v>23</v>
      </c>
      <c r="L61" s="3">
        <v>167636</v>
      </c>
      <c r="M61" s="3">
        <v>2038</v>
      </c>
      <c r="N61" s="3">
        <v>1.91873072873019</v>
      </c>
      <c r="O61" s="3">
        <v>2.93085461234614E-3</v>
      </c>
      <c r="P61" s="4">
        <v>5.1064505361261697E-2</v>
      </c>
      <c r="Q61" s="4">
        <v>0</v>
      </c>
      <c r="R61" s="3" t="s">
        <v>198</v>
      </c>
      <c r="S61" s="3" t="s">
        <v>5</v>
      </c>
    </row>
    <row r="62" spans="1:19" x14ac:dyDescent="0.2">
      <c r="A62" s="3" t="s">
        <v>264</v>
      </c>
      <c r="B62" s="3">
        <v>68</v>
      </c>
      <c r="C62" s="3">
        <v>83</v>
      </c>
      <c r="D62" s="3">
        <v>3</v>
      </c>
      <c r="E62" s="3">
        <v>2</v>
      </c>
      <c r="F62" s="3">
        <v>13160</v>
      </c>
      <c r="G62" s="3">
        <v>12842</v>
      </c>
      <c r="H62" s="3">
        <v>160</v>
      </c>
      <c r="I62" s="3">
        <v>162</v>
      </c>
      <c r="J62" s="3">
        <v>151</v>
      </c>
      <c r="K62" s="3">
        <v>5</v>
      </c>
      <c r="L62" s="3">
        <v>26002</v>
      </c>
      <c r="M62" s="3">
        <v>322</v>
      </c>
      <c r="N62" s="3">
        <v>2.6738924766566599</v>
      </c>
      <c r="O62" s="3">
        <v>4.15651333225854E-2</v>
      </c>
      <c r="P62" s="4">
        <v>0.19820005679085501</v>
      </c>
      <c r="Q62" s="4">
        <v>0</v>
      </c>
      <c r="R62" s="3" t="s">
        <v>196</v>
      </c>
      <c r="S62" s="3" t="s">
        <v>199</v>
      </c>
    </row>
    <row r="63" spans="1:19" x14ac:dyDescent="0.2">
      <c r="A63" s="3" t="s">
        <v>265</v>
      </c>
      <c r="B63" s="3">
        <v>124</v>
      </c>
      <c r="C63" s="3">
        <v>112</v>
      </c>
      <c r="D63" s="3">
        <v>1</v>
      </c>
      <c r="E63" s="3">
        <v>2</v>
      </c>
      <c r="F63" s="3">
        <v>20608</v>
      </c>
      <c r="G63" s="3">
        <v>20708</v>
      </c>
      <c r="H63" s="3">
        <v>289</v>
      </c>
      <c r="I63" s="3">
        <v>273</v>
      </c>
      <c r="J63" s="3">
        <v>236</v>
      </c>
      <c r="K63" s="3">
        <v>3</v>
      </c>
      <c r="L63" s="3">
        <v>41316</v>
      </c>
      <c r="M63" s="3">
        <v>562</v>
      </c>
      <c r="N63" s="3">
        <v>0.93452560468061996</v>
      </c>
      <c r="O63" s="3">
        <v>0.62440406050294905</v>
      </c>
      <c r="P63" s="4">
        <v>1</v>
      </c>
      <c r="Q63" s="4">
        <v>0</v>
      </c>
      <c r="R63" s="3" t="s">
        <v>196</v>
      </c>
      <c r="S63" s="3" t="s">
        <v>199</v>
      </c>
    </row>
    <row r="64" spans="1:19" x14ac:dyDescent="0.2">
      <c r="A64" s="3" t="s">
        <v>266</v>
      </c>
      <c r="B64" s="3">
        <v>112</v>
      </c>
      <c r="C64" s="3">
        <v>117</v>
      </c>
      <c r="D64" s="3">
        <v>5</v>
      </c>
      <c r="E64" s="3">
        <v>2</v>
      </c>
      <c r="F64" s="3">
        <v>19184</v>
      </c>
      <c r="G64" s="3">
        <v>19659</v>
      </c>
      <c r="H64" s="3">
        <v>262</v>
      </c>
      <c r="I64" s="3">
        <v>272</v>
      </c>
      <c r="J64" s="3">
        <v>229</v>
      </c>
      <c r="K64" s="3">
        <v>7</v>
      </c>
      <c r="L64" s="3">
        <v>38843</v>
      </c>
      <c r="M64" s="3">
        <v>534</v>
      </c>
      <c r="N64" s="3">
        <v>2.2234842909245498</v>
      </c>
      <c r="O64" s="3">
        <v>4.1214767634543403E-2</v>
      </c>
      <c r="P64" s="4">
        <v>0.19820005679085501</v>
      </c>
      <c r="Q64" s="4">
        <v>0</v>
      </c>
      <c r="R64" s="3" t="s">
        <v>196</v>
      </c>
      <c r="S64" s="3" t="s">
        <v>199</v>
      </c>
    </row>
    <row r="65" spans="1:19" x14ac:dyDescent="0.2">
      <c r="A65" s="3" t="s">
        <v>267</v>
      </c>
      <c r="B65" s="3">
        <v>117</v>
      </c>
      <c r="C65" s="3">
        <v>78</v>
      </c>
      <c r="D65" s="3">
        <v>2</v>
      </c>
      <c r="E65" s="3">
        <v>0</v>
      </c>
      <c r="F65" s="3">
        <v>18095</v>
      </c>
      <c r="G65" s="3">
        <v>18193</v>
      </c>
      <c r="H65" s="3">
        <v>253</v>
      </c>
      <c r="I65" s="3">
        <v>248</v>
      </c>
      <c r="J65" s="3">
        <v>195</v>
      </c>
      <c r="K65" s="3">
        <v>2</v>
      </c>
      <c r="L65" s="3">
        <v>36288</v>
      </c>
      <c r="M65" s="3">
        <v>501</v>
      </c>
      <c r="N65" s="3">
        <v>0.74288346384154802</v>
      </c>
      <c r="O65" s="3">
        <v>0.75220968734585603</v>
      </c>
      <c r="P65" s="4">
        <v>1</v>
      </c>
      <c r="Q65" s="4">
        <v>0</v>
      </c>
      <c r="R65" s="3" t="s">
        <v>196</v>
      </c>
      <c r="S65" s="3" t="s">
        <v>199</v>
      </c>
    </row>
    <row r="66" spans="1:19" x14ac:dyDescent="0.2">
      <c r="A66" s="3" t="s">
        <v>268</v>
      </c>
      <c r="B66" s="3">
        <v>100</v>
      </c>
      <c r="C66" s="3">
        <v>97</v>
      </c>
      <c r="D66" s="3">
        <v>1</v>
      </c>
      <c r="E66" s="3">
        <v>4</v>
      </c>
      <c r="F66" s="3">
        <v>18009</v>
      </c>
      <c r="G66" s="3">
        <v>18150</v>
      </c>
      <c r="H66" s="3">
        <v>247</v>
      </c>
      <c r="I66" s="3">
        <v>232</v>
      </c>
      <c r="J66" s="3">
        <v>197</v>
      </c>
      <c r="K66" s="3">
        <v>5</v>
      </c>
      <c r="L66" s="3">
        <v>36159</v>
      </c>
      <c r="M66" s="3">
        <v>479</v>
      </c>
      <c r="N66" s="3">
        <v>1.9159522270381399</v>
      </c>
      <c r="O66" s="3">
        <v>0.123927961113961</v>
      </c>
      <c r="P66" s="4">
        <v>0.390025362879108</v>
      </c>
      <c r="Q66" s="4">
        <v>0</v>
      </c>
      <c r="R66" s="3" t="s">
        <v>196</v>
      </c>
      <c r="S66" s="3" t="s">
        <v>199</v>
      </c>
    </row>
    <row r="67" spans="1:19" x14ac:dyDescent="0.2">
      <c r="A67" s="3" t="s">
        <v>269</v>
      </c>
      <c r="B67" s="3">
        <v>81</v>
      </c>
      <c r="C67" s="3">
        <v>120</v>
      </c>
      <c r="D67" s="3">
        <v>1</v>
      </c>
      <c r="E67" s="3">
        <v>1</v>
      </c>
      <c r="F67" s="3">
        <v>17684</v>
      </c>
      <c r="G67" s="3">
        <v>17501</v>
      </c>
      <c r="H67" s="3">
        <v>198</v>
      </c>
      <c r="I67" s="3">
        <v>187</v>
      </c>
      <c r="J67" s="3">
        <v>201</v>
      </c>
      <c r="K67" s="3">
        <v>2</v>
      </c>
      <c r="L67" s="3">
        <v>35185</v>
      </c>
      <c r="M67" s="3">
        <v>385</v>
      </c>
      <c r="N67" s="3">
        <v>0.90934935711055098</v>
      </c>
      <c r="O67" s="3">
        <v>0.647437471553302</v>
      </c>
      <c r="P67" s="4">
        <v>1</v>
      </c>
      <c r="Q67" s="4">
        <v>0</v>
      </c>
      <c r="R67" s="3" t="s">
        <v>196</v>
      </c>
      <c r="S67" s="3" t="s">
        <v>199</v>
      </c>
    </row>
    <row r="68" spans="1:19" x14ac:dyDescent="0.2">
      <c r="A68" s="3" t="s">
        <v>270</v>
      </c>
      <c r="B68" s="3">
        <v>128</v>
      </c>
      <c r="C68" s="3">
        <v>127</v>
      </c>
      <c r="D68" s="3">
        <v>0</v>
      </c>
      <c r="E68" s="3">
        <v>0</v>
      </c>
      <c r="F68" s="3">
        <v>16682</v>
      </c>
      <c r="G68" s="3">
        <v>16934</v>
      </c>
      <c r="H68" s="3">
        <v>196</v>
      </c>
      <c r="I68" s="3">
        <v>222</v>
      </c>
      <c r="J68" s="3">
        <v>255</v>
      </c>
      <c r="K68" s="3">
        <v>0</v>
      </c>
      <c r="L68" s="3">
        <v>33616</v>
      </c>
      <c r="M68" s="3">
        <v>418</v>
      </c>
      <c r="N68" s="3">
        <v>0</v>
      </c>
      <c r="O68" s="3">
        <v>1</v>
      </c>
      <c r="P68" s="4">
        <v>1</v>
      </c>
      <c r="Q68" s="4">
        <v>0</v>
      </c>
      <c r="R68" s="3" t="s">
        <v>196</v>
      </c>
      <c r="S68" s="3" t="s">
        <v>199</v>
      </c>
    </row>
    <row r="69" spans="1:19" x14ac:dyDescent="0.2">
      <c r="A69" s="3" t="s">
        <v>271</v>
      </c>
      <c r="B69" s="3">
        <v>86</v>
      </c>
      <c r="C69" s="3">
        <v>101</v>
      </c>
      <c r="D69" s="3">
        <v>5</v>
      </c>
      <c r="E69" s="3">
        <v>3</v>
      </c>
      <c r="F69" s="3">
        <v>15820</v>
      </c>
      <c r="G69" s="3">
        <v>15553</v>
      </c>
      <c r="H69" s="3">
        <v>207</v>
      </c>
      <c r="I69" s="3">
        <v>206</v>
      </c>
      <c r="J69" s="3">
        <v>187</v>
      </c>
      <c r="K69" s="3">
        <v>8</v>
      </c>
      <c r="L69" s="3">
        <v>31373</v>
      </c>
      <c r="M69" s="3">
        <v>413</v>
      </c>
      <c r="N69" s="3">
        <v>3.24978311817793</v>
      </c>
      <c r="O69" s="3">
        <v>3.7776428289602198E-3</v>
      </c>
      <c r="P69" s="4">
        <v>6.0384069445844402E-2</v>
      </c>
      <c r="Q69" s="4">
        <v>0</v>
      </c>
      <c r="R69" s="3" t="s">
        <v>196</v>
      </c>
      <c r="S69" s="3" t="s">
        <v>199</v>
      </c>
    </row>
    <row r="70" spans="1:19" x14ac:dyDescent="0.2">
      <c r="A70" s="3" t="s">
        <v>272</v>
      </c>
      <c r="B70" s="3">
        <v>70</v>
      </c>
      <c r="C70" s="3">
        <v>82</v>
      </c>
      <c r="D70" s="3">
        <v>1</v>
      </c>
      <c r="E70" s="3">
        <v>0</v>
      </c>
      <c r="F70" s="3">
        <v>13710</v>
      </c>
      <c r="G70" s="3">
        <v>13575</v>
      </c>
      <c r="H70" s="3">
        <v>180</v>
      </c>
      <c r="I70" s="3">
        <v>175</v>
      </c>
      <c r="J70" s="3">
        <v>152</v>
      </c>
      <c r="K70" s="3">
        <v>1</v>
      </c>
      <c r="L70" s="3">
        <v>27285</v>
      </c>
      <c r="M70" s="3">
        <v>355</v>
      </c>
      <c r="N70" s="3">
        <v>0.50565233506300999</v>
      </c>
      <c r="O70" s="3">
        <v>0.86339380042676495</v>
      </c>
      <c r="P70" s="4">
        <v>1</v>
      </c>
      <c r="Q70" s="4">
        <v>0</v>
      </c>
      <c r="R70" s="3" t="s">
        <v>196</v>
      </c>
      <c r="S70" s="3" t="s">
        <v>199</v>
      </c>
    </row>
    <row r="71" spans="1:19" x14ac:dyDescent="0.2">
      <c r="A71" s="3" t="s">
        <v>273</v>
      </c>
      <c r="B71" s="3">
        <v>74</v>
      </c>
      <c r="C71" s="3">
        <v>67</v>
      </c>
      <c r="D71" s="3">
        <v>1</v>
      </c>
      <c r="E71" s="3">
        <v>2</v>
      </c>
      <c r="F71" s="3">
        <v>13545</v>
      </c>
      <c r="G71" s="3">
        <v>13396</v>
      </c>
      <c r="H71" s="3">
        <v>174</v>
      </c>
      <c r="I71" s="3">
        <v>220</v>
      </c>
      <c r="J71" s="3">
        <v>141</v>
      </c>
      <c r="K71" s="3">
        <v>3</v>
      </c>
      <c r="L71" s="3">
        <v>26941</v>
      </c>
      <c r="M71" s="3">
        <v>394</v>
      </c>
      <c r="N71" s="3">
        <v>1.4548547359326101</v>
      </c>
      <c r="O71" s="3">
        <v>0.341602954361994</v>
      </c>
      <c r="P71" s="4">
        <v>0.72919463323058498</v>
      </c>
      <c r="Q71" s="4">
        <v>0</v>
      </c>
      <c r="R71" s="3" t="s">
        <v>196</v>
      </c>
      <c r="S71" s="3" t="s">
        <v>199</v>
      </c>
    </row>
    <row r="72" spans="1:19" x14ac:dyDescent="0.2">
      <c r="A72" s="3" t="s">
        <v>274</v>
      </c>
      <c r="B72" s="3">
        <v>73</v>
      </c>
      <c r="C72" s="3">
        <v>76</v>
      </c>
      <c r="D72" s="3">
        <v>1</v>
      </c>
      <c r="E72" s="3">
        <v>3</v>
      </c>
      <c r="F72" s="3">
        <v>13776</v>
      </c>
      <c r="G72" s="3">
        <v>13982</v>
      </c>
      <c r="H72" s="3">
        <v>154</v>
      </c>
      <c r="I72" s="3">
        <v>150</v>
      </c>
      <c r="J72" s="3">
        <v>149</v>
      </c>
      <c r="K72" s="3">
        <v>4</v>
      </c>
      <c r="L72" s="3">
        <v>27758</v>
      </c>
      <c r="M72" s="3">
        <v>304</v>
      </c>
      <c r="N72" s="3">
        <v>2.4512539738608301</v>
      </c>
      <c r="O72" s="3">
        <v>8.3458717578042102E-2</v>
      </c>
      <c r="P72" s="4">
        <v>0.30245439250282502</v>
      </c>
      <c r="Q72" s="4">
        <v>0</v>
      </c>
      <c r="R72" s="3" t="s">
        <v>196</v>
      </c>
      <c r="S72" s="3" t="s">
        <v>199</v>
      </c>
    </row>
    <row r="73" spans="1:19" x14ac:dyDescent="0.2">
      <c r="A73" s="3" t="s">
        <v>275</v>
      </c>
      <c r="B73" s="3">
        <v>65</v>
      </c>
      <c r="C73" s="3">
        <v>76</v>
      </c>
      <c r="D73" s="3">
        <v>2</v>
      </c>
      <c r="E73" s="3">
        <v>2</v>
      </c>
      <c r="F73" s="3">
        <v>10426</v>
      </c>
      <c r="G73" s="3">
        <v>10442</v>
      </c>
      <c r="H73" s="3">
        <v>162</v>
      </c>
      <c r="I73" s="3">
        <v>140</v>
      </c>
      <c r="J73" s="3">
        <v>141</v>
      </c>
      <c r="K73" s="3">
        <v>4</v>
      </c>
      <c r="L73" s="3">
        <v>20868</v>
      </c>
      <c r="M73" s="3">
        <v>302</v>
      </c>
      <c r="N73" s="3">
        <v>1.9602649006622499</v>
      </c>
      <c r="O73" s="3">
        <v>0.15079787146479101</v>
      </c>
      <c r="P73" s="4">
        <v>0.44071894047451898</v>
      </c>
      <c r="Q73" s="4">
        <v>0</v>
      </c>
      <c r="R73" s="3" t="s">
        <v>196</v>
      </c>
      <c r="S73" s="3" t="s">
        <v>199</v>
      </c>
    </row>
    <row r="74" spans="1:19" x14ac:dyDescent="0.2">
      <c r="A74" s="3" t="s">
        <v>276</v>
      </c>
      <c r="B74" s="3">
        <v>112</v>
      </c>
      <c r="C74" s="3">
        <v>94</v>
      </c>
      <c r="D74" s="3">
        <v>2</v>
      </c>
      <c r="E74" s="3">
        <v>1</v>
      </c>
      <c r="F74" s="3">
        <v>19107</v>
      </c>
      <c r="G74" s="3">
        <v>19388</v>
      </c>
      <c r="H74" s="3">
        <v>250</v>
      </c>
      <c r="I74" s="3">
        <v>250</v>
      </c>
      <c r="J74" s="3">
        <v>206</v>
      </c>
      <c r="K74" s="3">
        <v>3</v>
      </c>
      <c r="L74" s="3">
        <v>38495</v>
      </c>
      <c r="M74" s="3">
        <v>500</v>
      </c>
      <c r="N74" s="3">
        <v>1.12121359223301</v>
      </c>
      <c r="O74" s="3">
        <v>0.50235454945454505</v>
      </c>
      <c r="P74" s="4">
        <v>0.89333158417430403</v>
      </c>
      <c r="Q74" s="4">
        <v>0</v>
      </c>
      <c r="R74" s="3" t="s">
        <v>196</v>
      </c>
      <c r="S74" s="3" t="s">
        <v>199</v>
      </c>
    </row>
    <row r="75" spans="1:19" x14ac:dyDescent="0.2">
      <c r="A75" s="3" t="s">
        <v>277</v>
      </c>
      <c r="B75" s="3">
        <v>116</v>
      </c>
      <c r="C75" s="3">
        <v>119</v>
      </c>
      <c r="D75" s="3">
        <v>5</v>
      </c>
      <c r="E75" s="3">
        <v>4</v>
      </c>
      <c r="F75" s="3">
        <v>20259</v>
      </c>
      <c r="G75" s="3">
        <v>20313</v>
      </c>
      <c r="H75" s="3">
        <v>239</v>
      </c>
      <c r="I75" s="3">
        <v>249</v>
      </c>
      <c r="J75" s="3">
        <v>235</v>
      </c>
      <c r="K75" s="3">
        <v>9</v>
      </c>
      <c r="L75" s="3">
        <v>40572</v>
      </c>
      <c r="M75" s="3">
        <v>488</v>
      </c>
      <c r="N75" s="3">
        <v>3.1840599930240701</v>
      </c>
      <c r="O75" s="3">
        <v>2.5230972289777302E-3</v>
      </c>
      <c r="P75" s="4">
        <v>4.9297933746865898E-2</v>
      </c>
      <c r="Q75" s="4">
        <v>6.1734200926747498</v>
      </c>
      <c r="R75" s="3" t="s">
        <v>196</v>
      </c>
      <c r="S75" s="3" t="s">
        <v>199</v>
      </c>
    </row>
    <row r="76" spans="1:19" x14ac:dyDescent="0.2">
      <c r="A76" s="3" t="s">
        <v>278</v>
      </c>
      <c r="B76" s="3">
        <v>89</v>
      </c>
      <c r="C76" s="3">
        <v>121</v>
      </c>
      <c r="D76" s="3">
        <v>1</v>
      </c>
      <c r="E76" s="3">
        <v>1</v>
      </c>
      <c r="F76" s="3">
        <v>10391</v>
      </c>
      <c r="G76" s="3">
        <v>10469</v>
      </c>
      <c r="H76" s="3">
        <v>169</v>
      </c>
      <c r="I76" s="3">
        <v>142</v>
      </c>
      <c r="J76" s="3">
        <v>210</v>
      </c>
      <c r="K76" s="3">
        <v>2</v>
      </c>
      <c r="L76" s="3">
        <v>20860</v>
      </c>
      <c r="M76" s="3">
        <v>311</v>
      </c>
      <c r="N76" s="3">
        <v>0.63879957127545595</v>
      </c>
      <c r="O76" s="3">
        <v>0.82164953064999602</v>
      </c>
      <c r="P76" s="4">
        <v>1</v>
      </c>
      <c r="Q76" s="4">
        <v>0</v>
      </c>
      <c r="R76" s="3" t="s">
        <v>196</v>
      </c>
      <c r="S76" s="3" t="s">
        <v>199</v>
      </c>
    </row>
    <row r="77" spans="1:19" x14ac:dyDescent="0.2">
      <c r="A77" s="3" t="s">
        <v>279</v>
      </c>
      <c r="B77" s="3">
        <v>129</v>
      </c>
      <c r="C77" s="3">
        <v>107</v>
      </c>
      <c r="D77" s="3">
        <v>1</v>
      </c>
      <c r="E77" s="3">
        <v>4</v>
      </c>
      <c r="F77" s="3">
        <v>22826</v>
      </c>
      <c r="G77" s="3">
        <v>22362</v>
      </c>
      <c r="H77" s="3">
        <v>328</v>
      </c>
      <c r="I77" s="3">
        <v>334</v>
      </c>
      <c r="J77" s="3">
        <v>236</v>
      </c>
      <c r="K77" s="3">
        <v>5</v>
      </c>
      <c r="L77" s="3">
        <v>45188</v>
      </c>
      <c r="M77" s="3">
        <v>662</v>
      </c>
      <c r="N77" s="3">
        <v>1.44618260023555</v>
      </c>
      <c r="O77" s="3">
        <v>0.26701686650564299</v>
      </c>
      <c r="P77" s="4">
        <v>0.61948887016962295</v>
      </c>
      <c r="Q77" s="4">
        <v>0</v>
      </c>
      <c r="R77" s="3" t="s">
        <v>196</v>
      </c>
      <c r="S77" s="3" t="s">
        <v>199</v>
      </c>
    </row>
    <row r="78" spans="1:19" x14ac:dyDescent="0.2">
      <c r="A78" s="3" t="s">
        <v>280</v>
      </c>
      <c r="B78" s="3">
        <v>124</v>
      </c>
      <c r="C78" s="3">
        <v>139</v>
      </c>
      <c r="D78" s="3">
        <v>0</v>
      </c>
      <c r="E78" s="3">
        <v>1</v>
      </c>
      <c r="F78" s="3">
        <v>20458</v>
      </c>
      <c r="G78" s="3">
        <v>20279</v>
      </c>
      <c r="H78" s="3">
        <v>271</v>
      </c>
      <c r="I78" s="3">
        <v>276</v>
      </c>
      <c r="J78" s="3">
        <v>263</v>
      </c>
      <c r="K78" s="3">
        <v>1</v>
      </c>
      <c r="L78" s="3">
        <v>40737</v>
      </c>
      <c r="M78" s="3">
        <v>547</v>
      </c>
      <c r="N78" s="3">
        <v>0.28316917024071803</v>
      </c>
      <c r="O78" s="3">
        <v>0.97128557813907801</v>
      </c>
      <c r="P78" s="4">
        <v>1</v>
      </c>
      <c r="Q78" s="4">
        <v>0</v>
      </c>
      <c r="R78" s="3" t="s">
        <v>196</v>
      </c>
      <c r="S78" s="3" t="s">
        <v>199</v>
      </c>
    </row>
    <row r="79" spans="1:19" x14ac:dyDescent="0.2">
      <c r="A79" s="3" t="s">
        <v>281</v>
      </c>
      <c r="B79" s="3">
        <v>88</v>
      </c>
      <c r="C79" s="3">
        <v>108</v>
      </c>
      <c r="D79" s="3">
        <v>2</v>
      </c>
      <c r="E79" s="3">
        <v>1</v>
      </c>
      <c r="F79" s="3">
        <v>16638</v>
      </c>
      <c r="G79" s="3">
        <v>16608</v>
      </c>
      <c r="H79" s="3">
        <v>218</v>
      </c>
      <c r="I79" s="3">
        <v>241</v>
      </c>
      <c r="J79" s="3">
        <v>196</v>
      </c>
      <c r="K79" s="3">
        <v>3</v>
      </c>
      <c r="L79" s="3">
        <v>33246</v>
      </c>
      <c r="M79" s="3">
        <v>459</v>
      </c>
      <c r="N79" s="3">
        <v>1.10864345738295</v>
      </c>
      <c r="O79" s="3">
        <v>0.50997383962130305</v>
      </c>
      <c r="P79" s="4">
        <v>0.89541918352112504</v>
      </c>
      <c r="Q79" s="4">
        <v>0</v>
      </c>
      <c r="R79" s="3" t="s">
        <v>196</v>
      </c>
      <c r="S79" s="3" t="s">
        <v>199</v>
      </c>
    </row>
    <row r="80" spans="1:19" x14ac:dyDescent="0.2">
      <c r="A80" s="3" t="s">
        <v>282</v>
      </c>
      <c r="B80" s="3">
        <v>150</v>
      </c>
      <c r="C80" s="3">
        <v>135</v>
      </c>
      <c r="D80" s="3">
        <v>0</v>
      </c>
      <c r="E80" s="3">
        <v>1</v>
      </c>
      <c r="F80" s="3">
        <v>21453</v>
      </c>
      <c r="G80" s="3">
        <v>21726</v>
      </c>
      <c r="H80" s="3">
        <v>299</v>
      </c>
      <c r="I80" s="3">
        <v>256</v>
      </c>
      <c r="J80" s="3">
        <v>285</v>
      </c>
      <c r="K80" s="3">
        <v>1</v>
      </c>
      <c r="L80" s="3">
        <v>43179</v>
      </c>
      <c r="M80" s="3">
        <v>555</v>
      </c>
      <c r="N80" s="3">
        <v>0.27298245614035099</v>
      </c>
      <c r="O80" s="3">
        <v>0.97481266409377598</v>
      </c>
      <c r="P80" s="4">
        <v>1</v>
      </c>
      <c r="Q80" s="4">
        <v>0</v>
      </c>
      <c r="R80" s="3" t="s">
        <v>196</v>
      </c>
      <c r="S80" s="3" t="s">
        <v>199</v>
      </c>
    </row>
    <row r="81" spans="1:19" x14ac:dyDescent="0.2">
      <c r="A81" s="3" t="s">
        <v>283</v>
      </c>
      <c r="B81" s="3">
        <v>98</v>
      </c>
      <c r="C81" s="3">
        <v>71</v>
      </c>
      <c r="D81" s="3">
        <v>2</v>
      </c>
      <c r="E81" s="3">
        <v>1</v>
      </c>
      <c r="F81" s="3">
        <v>15966</v>
      </c>
      <c r="G81" s="3">
        <v>15895</v>
      </c>
      <c r="H81" s="3">
        <v>200</v>
      </c>
      <c r="I81" s="3">
        <v>217</v>
      </c>
      <c r="J81" s="3">
        <v>169</v>
      </c>
      <c r="K81" s="3">
        <v>3</v>
      </c>
      <c r="L81" s="3">
        <v>31861</v>
      </c>
      <c r="M81" s="3">
        <v>417</v>
      </c>
      <c r="N81" s="3">
        <v>1.3563066706398199</v>
      </c>
      <c r="O81" s="3">
        <v>0.38210987590791901</v>
      </c>
      <c r="P81" s="4">
        <v>0.76253644839774104</v>
      </c>
      <c r="Q81" s="4">
        <v>0</v>
      </c>
      <c r="R81" s="3" t="s">
        <v>196</v>
      </c>
      <c r="S81" s="3" t="s">
        <v>199</v>
      </c>
    </row>
    <row r="82" spans="1:19" x14ac:dyDescent="0.2">
      <c r="A82" s="3" t="s">
        <v>284</v>
      </c>
      <c r="B82" s="3">
        <v>77</v>
      </c>
      <c r="C82" s="3">
        <v>84</v>
      </c>
      <c r="D82" s="3">
        <v>2</v>
      </c>
      <c r="E82" s="3">
        <v>1</v>
      </c>
      <c r="F82" s="3">
        <v>9670</v>
      </c>
      <c r="G82" s="3">
        <v>9492</v>
      </c>
      <c r="H82" s="3">
        <v>114</v>
      </c>
      <c r="I82" s="3">
        <v>106</v>
      </c>
      <c r="J82" s="3">
        <v>161</v>
      </c>
      <c r="K82" s="3">
        <v>3</v>
      </c>
      <c r="L82" s="3">
        <v>19162</v>
      </c>
      <c r="M82" s="3">
        <v>220</v>
      </c>
      <c r="N82" s="3">
        <v>1.62298136645963</v>
      </c>
      <c r="O82" s="3">
        <v>0.28456573101970301</v>
      </c>
      <c r="P82" s="4">
        <v>0.64133470722351105</v>
      </c>
      <c r="Q82" s="4">
        <v>0</v>
      </c>
      <c r="R82" s="3" t="s">
        <v>196</v>
      </c>
      <c r="S82" s="3" t="s">
        <v>199</v>
      </c>
    </row>
    <row r="83" spans="1:19" x14ac:dyDescent="0.2">
      <c r="A83" s="3" t="s">
        <v>285</v>
      </c>
      <c r="B83" s="3">
        <v>71</v>
      </c>
      <c r="C83" s="3">
        <v>79</v>
      </c>
      <c r="D83" s="3">
        <v>2</v>
      </c>
      <c r="E83" s="3">
        <v>3</v>
      </c>
      <c r="F83" s="3">
        <v>13377</v>
      </c>
      <c r="G83" s="3">
        <v>13321</v>
      </c>
      <c r="H83" s="3">
        <v>157</v>
      </c>
      <c r="I83" s="3">
        <v>161</v>
      </c>
      <c r="J83" s="3">
        <v>150</v>
      </c>
      <c r="K83" s="3">
        <v>5</v>
      </c>
      <c r="L83" s="3">
        <v>26698</v>
      </c>
      <c r="M83" s="3">
        <v>318</v>
      </c>
      <c r="N83" s="3">
        <v>2.7985324947589101</v>
      </c>
      <c r="O83" s="3">
        <v>3.5334948425298898E-2</v>
      </c>
      <c r="P83" s="4">
        <v>0.179046078794001</v>
      </c>
      <c r="Q83" s="4">
        <v>0</v>
      </c>
      <c r="R83" s="3" t="s">
        <v>196</v>
      </c>
      <c r="S83" s="3" t="s">
        <v>199</v>
      </c>
    </row>
    <row r="84" spans="1:19" x14ac:dyDescent="0.2">
      <c r="A84" s="3" t="s">
        <v>286</v>
      </c>
      <c r="B84" s="3">
        <v>101</v>
      </c>
      <c r="C84" s="3">
        <v>108</v>
      </c>
      <c r="D84" s="3">
        <v>5</v>
      </c>
      <c r="E84" s="3">
        <v>4</v>
      </c>
      <c r="F84" s="3">
        <v>17726</v>
      </c>
      <c r="G84" s="3">
        <v>17217</v>
      </c>
      <c r="H84" s="3">
        <v>227</v>
      </c>
      <c r="I84" s="3">
        <v>231</v>
      </c>
      <c r="J84" s="3">
        <v>209</v>
      </c>
      <c r="K84" s="3">
        <v>9</v>
      </c>
      <c r="L84" s="3">
        <v>34943</v>
      </c>
      <c r="M84" s="3">
        <v>458</v>
      </c>
      <c r="N84" s="3">
        <v>3.2854202795595602</v>
      </c>
      <c r="O84" s="3">
        <v>2.03853585725371E-3</v>
      </c>
      <c r="P84" s="4">
        <v>4.86029864913647E-2</v>
      </c>
      <c r="Q84" s="4">
        <v>6.2606244455255702</v>
      </c>
      <c r="R84" s="3" t="s">
        <v>196</v>
      </c>
      <c r="S84" s="3" t="s">
        <v>199</v>
      </c>
    </row>
    <row r="85" spans="1:19" x14ac:dyDescent="0.2">
      <c r="A85" s="3" t="s">
        <v>287</v>
      </c>
      <c r="B85" s="3">
        <v>85</v>
      </c>
      <c r="C85" s="3">
        <v>106</v>
      </c>
      <c r="D85" s="3">
        <v>5</v>
      </c>
      <c r="E85" s="3">
        <v>1</v>
      </c>
      <c r="F85" s="3">
        <v>16938</v>
      </c>
      <c r="G85" s="3">
        <v>16307</v>
      </c>
      <c r="H85" s="3">
        <v>215</v>
      </c>
      <c r="I85" s="3">
        <v>218</v>
      </c>
      <c r="J85" s="3">
        <v>191</v>
      </c>
      <c r="K85" s="3">
        <v>6</v>
      </c>
      <c r="L85" s="3">
        <v>33245</v>
      </c>
      <c r="M85" s="3">
        <v>433</v>
      </c>
      <c r="N85" s="3">
        <v>2.4118834866933501</v>
      </c>
      <c r="O85" s="3">
        <v>4.09594208042472E-2</v>
      </c>
      <c r="P85" s="4">
        <v>0.19820005679085501</v>
      </c>
      <c r="Q85" s="4">
        <v>0</v>
      </c>
      <c r="R85" s="3" t="s">
        <v>196</v>
      </c>
      <c r="S85" s="3" t="s">
        <v>199</v>
      </c>
    </row>
    <row r="86" spans="1:19" x14ac:dyDescent="0.2">
      <c r="A86" s="3" t="s">
        <v>288</v>
      </c>
      <c r="B86" s="3">
        <v>93</v>
      </c>
      <c r="C86" s="3">
        <v>69</v>
      </c>
      <c r="D86" s="3">
        <v>1</v>
      </c>
      <c r="E86" s="3">
        <v>2</v>
      </c>
      <c r="F86" s="3">
        <v>15157</v>
      </c>
      <c r="G86" s="3">
        <v>15390</v>
      </c>
      <c r="H86" s="3">
        <v>212</v>
      </c>
      <c r="I86" s="3">
        <v>199</v>
      </c>
      <c r="J86" s="3">
        <v>162</v>
      </c>
      <c r="K86" s="3">
        <v>3</v>
      </c>
      <c r="L86" s="3">
        <v>30547</v>
      </c>
      <c r="M86" s="3">
        <v>411</v>
      </c>
      <c r="N86" s="3">
        <v>1.37636298098585</v>
      </c>
      <c r="O86" s="3">
        <v>0.37344307086401402</v>
      </c>
      <c r="P86" s="4">
        <v>0.75266150539057197</v>
      </c>
      <c r="Q86" s="4">
        <v>0</v>
      </c>
      <c r="R86" s="3" t="s">
        <v>196</v>
      </c>
      <c r="S86" s="3" t="s">
        <v>199</v>
      </c>
    </row>
    <row r="87" spans="1:19" x14ac:dyDescent="0.2">
      <c r="A87" s="3" t="s">
        <v>289</v>
      </c>
      <c r="B87" s="3">
        <v>115</v>
      </c>
      <c r="C87" s="3">
        <v>139</v>
      </c>
      <c r="D87" s="3">
        <v>4</v>
      </c>
      <c r="E87" s="3">
        <v>3</v>
      </c>
      <c r="F87" s="3">
        <v>21601</v>
      </c>
      <c r="G87" s="3">
        <v>21901</v>
      </c>
      <c r="H87" s="3">
        <v>284</v>
      </c>
      <c r="I87" s="3">
        <v>286</v>
      </c>
      <c r="J87" s="3">
        <v>254</v>
      </c>
      <c r="K87" s="3">
        <v>7</v>
      </c>
      <c r="L87" s="3">
        <v>43502</v>
      </c>
      <c r="M87" s="3">
        <v>570</v>
      </c>
      <c r="N87" s="3">
        <v>2.10328774692637</v>
      </c>
      <c r="O87" s="3">
        <v>5.2566428419521402E-2</v>
      </c>
      <c r="P87" s="4">
        <v>0.220949112023723</v>
      </c>
      <c r="Q87" s="4">
        <v>0</v>
      </c>
      <c r="R87" s="3" t="s">
        <v>196</v>
      </c>
      <c r="S87" s="3" t="s">
        <v>199</v>
      </c>
    </row>
    <row r="88" spans="1:19" x14ac:dyDescent="0.2">
      <c r="A88" s="3" t="s">
        <v>290</v>
      </c>
      <c r="B88" s="3">
        <v>98</v>
      </c>
      <c r="C88" s="3">
        <v>126</v>
      </c>
      <c r="D88" s="3">
        <v>5</v>
      </c>
      <c r="E88" s="3">
        <v>2</v>
      </c>
      <c r="F88" s="3">
        <v>20889</v>
      </c>
      <c r="G88" s="3">
        <v>21121</v>
      </c>
      <c r="H88" s="3">
        <v>282</v>
      </c>
      <c r="I88" s="3">
        <v>285</v>
      </c>
      <c r="J88" s="3">
        <v>224</v>
      </c>
      <c r="K88" s="3">
        <v>7</v>
      </c>
      <c r="L88" s="3">
        <v>42010</v>
      </c>
      <c r="M88" s="3">
        <v>567</v>
      </c>
      <c r="N88" s="3">
        <v>2.3153659611992898</v>
      </c>
      <c r="O88" s="3">
        <v>3.4327277240484101E-2</v>
      </c>
      <c r="P88" s="4">
        <v>0.17873858149355501</v>
      </c>
      <c r="Q88" s="4">
        <v>0</v>
      </c>
      <c r="R88" s="3" t="s">
        <v>196</v>
      </c>
      <c r="S88" s="3" t="s">
        <v>199</v>
      </c>
    </row>
    <row r="89" spans="1:19" x14ac:dyDescent="0.2">
      <c r="A89" s="3" t="s">
        <v>291</v>
      </c>
      <c r="B89" s="3">
        <v>95</v>
      </c>
      <c r="C89" s="3">
        <v>102</v>
      </c>
      <c r="D89" s="3">
        <v>2</v>
      </c>
      <c r="E89" s="3">
        <v>1</v>
      </c>
      <c r="F89" s="3">
        <v>18197</v>
      </c>
      <c r="G89" s="3">
        <v>17906</v>
      </c>
      <c r="H89" s="3">
        <v>265</v>
      </c>
      <c r="I89" s="3">
        <v>269</v>
      </c>
      <c r="J89" s="3">
        <v>197</v>
      </c>
      <c r="K89" s="3">
        <v>3</v>
      </c>
      <c r="L89" s="3">
        <v>36103</v>
      </c>
      <c r="M89" s="3">
        <v>534</v>
      </c>
      <c r="N89" s="3">
        <v>1.02957280556665</v>
      </c>
      <c r="O89" s="3">
        <v>0.55947570432274196</v>
      </c>
      <c r="P89" s="4">
        <v>0.95713300162485904</v>
      </c>
      <c r="Q89" s="4">
        <v>0</v>
      </c>
      <c r="R89" s="3" t="s">
        <v>196</v>
      </c>
      <c r="S89" s="3" t="s">
        <v>199</v>
      </c>
    </row>
    <row r="90" spans="1:19" x14ac:dyDescent="0.2">
      <c r="A90" s="3" t="s">
        <v>292</v>
      </c>
      <c r="B90" s="3">
        <v>79</v>
      </c>
      <c r="C90" s="3">
        <v>92</v>
      </c>
      <c r="D90" s="3">
        <v>0</v>
      </c>
      <c r="E90" s="3">
        <v>2</v>
      </c>
      <c r="F90" s="3">
        <v>16817</v>
      </c>
      <c r="G90" s="3">
        <v>17376</v>
      </c>
      <c r="H90" s="3">
        <v>253</v>
      </c>
      <c r="I90" s="3">
        <v>213</v>
      </c>
      <c r="J90" s="3">
        <v>171</v>
      </c>
      <c r="K90" s="3">
        <v>2</v>
      </c>
      <c r="L90" s="3">
        <v>34193</v>
      </c>
      <c r="M90" s="3">
        <v>466</v>
      </c>
      <c r="N90" s="3">
        <v>0.85819340913083897</v>
      </c>
      <c r="O90" s="3">
        <v>0.67855420102995601</v>
      </c>
      <c r="P90" s="4">
        <v>1</v>
      </c>
      <c r="Q90" s="4">
        <v>0</v>
      </c>
      <c r="R90" s="3" t="s">
        <v>196</v>
      </c>
      <c r="S90" s="3" t="s">
        <v>199</v>
      </c>
    </row>
    <row r="91" spans="1:19" x14ac:dyDescent="0.2">
      <c r="A91" s="3" t="s">
        <v>293</v>
      </c>
      <c r="B91" s="3">
        <v>114</v>
      </c>
      <c r="C91" s="3">
        <v>80</v>
      </c>
      <c r="D91" s="3">
        <v>1</v>
      </c>
      <c r="E91" s="3">
        <v>2</v>
      </c>
      <c r="F91" s="3">
        <v>17966</v>
      </c>
      <c r="G91" s="3">
        <v>18061</v>
      </c>
      <c r="H91" s="3">
        <v>220</v>
      </c>
      <c r="I91" s="3">
        <v>214</v>
      </c>
      <c r="J91" s="3">
        <v>194</v>
      </c>
      <c r="K91" s="3">
        <v>3</v>
      </c>
      <c r="L91" s="3">
        <v>36027</v>
      </c>
      <c r="M91" s="3">
        <v>434</v>
      </c>
      <c r="N91" s="3">
        <v>1.2836833103710401</v>
      </c>
      <c r="O91" s="3">
        <v>0.41546947987122701</v>
      </c>
      <c r="P91" s="4">
        <v>0.79749014568502496</v>
      </c>
      <c r="Q91" s="4">
        <v>0</v>
      </c>
      <c r="R91" s="3" t="s">
        <v>196</v>
      </c>
      <c r="S91" s="3" t="s">
        <v>199</v>
      </c>
    </row>
    <row r="92" spans="1:19" x14ac:dyDescent="0.2">
      <c r="A92" s="3" t="s">
        <v>294</v>
      </c>
      <c r="B92" s="3">
        <v>168</v>
      </c>
      <c r="C92" s="3">
        <v>166</v>
      </c>
      <c r="D92" s="3">
        <v>0</v>
      </c>
      <c r="E92" s="3">
        <v>2</v>
      </c>
      <c r="F92" s="3">
        <v>21306</v>
      </c>
      <c r="G92" s="3">
        <v>21771</v>
      </c>
      <c r="H92" s="3">
        <v>292</v>
      </c>
      <c r="I92" s="3">
        <v>288</v>
      </c>
      <c r="J92" s="3">
        <v>334</v>
      </c>
      <c r="K92" s="3">
        <v>2</v>
      </c>
      <c r="L92" s="3">
        <v>43077</v>
      </c>
      <c r="M92" s="3">
        <v>580</v>
      </c>
      <c r="N92" s="3">
        <v>0.44473466859384703</v>
      </c>
      <c r="O92" s="3">
        <v>0.93964288808516505</v>
      </c>
      <c r="P92" s="4">
        <v>1</v>
      </c>
      <c r="Q92" s="4">
        <v>0</v>
      </c>
      <c r="R92" s="3" t="s">
        <v>196</v>
      </c>
      <c r="S92" s="3" t="s">
        <v>199</v>
      </c>
    </row>
    <row r="93" spans="1:19" x14ac:dyDescent="0.2">
      <c r="A93" s="3" t="s">
        <v>295</v>
      </c>
      <c r="B93" s="3">
        <v>86</v>
      </c>
      <c r="C93" s="3">
        <v>78</v>
      </c>
      <c r="D93" s="3">
        <v>1</v>
      </c>
      <c r="E93" s="3">
        <v>0</v>
      </c>
      <c r="F93" s="3">
        <v>15397</v>
      </c>
      <c r="G93" s="3">
        <v>15397</v>
      </c>
      <c r="H93" s="3">
        <v>229</v>
      </c>
      <c r="I93" s="3">
        <v>230</v>
      </c>
      <c r="J93" s="3">
        <v>164</v>
      </c>
      <c r="K93" s="3">
        <v>1</v>
      </c>
      <c r="L93" s="3">
        <v>30794</v>
      </c>
      <c r="M93" s="3">
        <v>459</v>
      </c>
      <c r="N93" s="3">
        <v>0.40908124767522203</v>
      </c>
      <c r="O93" s="3">
        <v>0.91470768091962096</v>
      </c>
      <c r="P93" s="4">
        <v>1</v>
      </c>
      <c r="Q93" s="4">
        <v>0</v>
      </c>
      <c r="R93" s="3" t="s">
        <v>196</v>
      </c>
      <c r="S93" s="3" t="s">
        <v>199</v>
      </c>
    </row>
    <row r="94" spans="1:19" x14ac:dyDescent="0.2">
      <c r="A94" s="3" t="s">
        <v>296</v>
      </c>
      <c r="B94" s="3">
        <v>102</v>
      </c>
      <c r="C94" s="3">
        <v>102</v>
      </c>
      <c r="D94" s="3">
        <v>2</v>
      </c>
      <c r="E94" s="3">
        <v>2</v>
      </c>
      <c r="F94" s="3">
        <v>19445</v>
      </c>
      <c r="G94" s="3">
        <v>19343</v>
      </c>
      <c r="H94" s="3">
        <v>290</v>
      </c>
      <c r="I94" s="3">
        <v>232</v>
      </c>
      <c r="J94" s="3">
        <v>204</v>
      </c>
      <c r="K94" s="3">
        <v>4</v>
      </c>
      <c r="L94" s="3">
        <v>38788</v>
      </c>
      <c r="M94" s="3">
        <v>522</v>
      </c>
      <c r="N94" s="3">
        <v>1.45699045901886</v>
      </c>
      <c r="O94" s="3">
        <v>0.296859934753196</v>
      </c>
      <c r="P94" s="4">
        <v>0.65920367864312601</v>
      </c>
      <c r="Q94" s="4">
        <v>0</v>
      </c>
      <c r="R94" s="3" t="s">
        <v>196</v>
      </c>
      <c r="S94" s="3" t="s">
        <v>199</v>
      </c>
    </row>
    <row r="95" spans="1:19" x14ac:dyDescent="0.2">
      <c r="A95" s="3" t="s">
        <v>297</v>
      </c>
      <c r="B95" s="3">
        <v>33</v>
      </c>
      <c r="C95" s="3">
        <v>36</v>
      </c>
      <c r="D95" s="3">
        <v>1</v>
      </c>
      <c r="E95" s="3">
        <v>1</v>
      </c>
      <c r="F95" s="3">
        <v>7876</v>
      </c>
      <c r="G95" s="3">
        <v>8023</v>
      </c>
      <c r="H95" s="3">
        <v>111</v>
      </c>
      <c r="I95" s="3">
        <v>120</v>
      </c>
      <c r="J95" s="3">
        <v>69</v>
      </c>
      <c r="K95" s="3">
        <v>2</v>
      </c>
      <c r="L95" s="3">
        <v>15899</v>
      </c>
      <c r="M95" s="3">
        <v>231</v>
      </c>
      <c r="N95" s="3">
        <v>1.99498086454608</v>
      </c>
      <c r="O95" s="3">
        <v>0.26675744830508402</v>
      </c>
      <c r="P95" s="4">
        <v>0.61948887016962295</v>
      </c>
      <c r="Q95" s="4">
        <v>0</v>
      </c>
      <c r="R95" s="3" t="s">
        <v>196</v>
      </c>
      <c r="S95" s="3" t="s">
        <v>199</v>
      </c>
    </row>
    <row r="96" spans="1:19" x14ac:dyDescent="0.2">
      <c r="A96" s="3" t="s">
        <v>298</v>
      </c>
      <c r="B96" s="3">
        <v>95</v>
      </c>
      <c r="C96" s="3">
        <v>105</v>
      </c>
      <c r="D96" s="3">
        <v>2</v>
      </c>
      <c r="E96" s="3">
        <v>2</v>
      </c>
      <c r="F96" s="3">
        <v>16457</v>
      </c>
      <c r="G96" s="3">
        <v>16339</v>
      </c>
      <c r="H96" s="3">
        <v>227</v>
      </c>
      <c r="I96" s="3">
        <v>242</v>
      </c>
      <c r="J96" s="3">
        <v>200</v>
      </c>
      <c r="K96" s="3">
        <v>4</v>
      </c>
      <c r="L96" s="3">
        <v>32796</v>
      </c>
      <c r="M96" s="3">
        <v>469</v>
      </c>
      <c r="N96" s="3">
        <v>1.3985501066098101</v>
      </c>
      <c r="O96" s="3">
        <v>0.32268277727755101</v>
      </c>
      <c r="P96" s="4">
        <v>0.69607284812728898</v>
      </c>
      <c r="Q96" s="4">
        <v>0</v>
      </c>
      <c r="R96" s="3" t="s">
        <v>196</v>
      </c>
      <c r="S96" s="3" t="s">
        <v>199</v>
      </c>
    </row>
    <row r="97" spans="1:19" x14ac:dyDescent="0.2">
      <c r="A97" s="3" t="s">
        <v>299</v>
      </c>
      <c r="B97" s="3">
        <v>89</v>
      </c>
      <c r="C97" s="3">
        <v>85</v>
      </c>
      <c r="D97" s="3">
        <v>6</v>
      </c>
      <c r="E97" s="3">
        <v>2</v>
      </c>
      <c r="F97" s="3">
        <v>15652</v>
      </c>
      <c r="G97" s="3">
        <v>15967</v>
      </c>
      <c r="H97" s="3">
        <v>177</v>
      </c>
      <c r="I97" s="3">
        <v>189</v>
      </c>
      <c r="J97" s="3">
        <v>174</v>
      </c>
      <c r="K97" s="3">
        <v>8</v>
      </c>
      <c r="L97" s="3">
        <v>31619</v>
      </c>
      <c r="M97" s="3">
        <v>366</v>
      </c>
      <c r="N97" s="3">
        <v>3.9719866842534999</v>
      </c>
      <c r="O97" s="3">
        <v>1.1098859553192099E-3</v>
      </c>
      <c r="P97" s="4">
        <v>3.5912738411400101E-2</v>
      </c>
      <c r="Q97" s="4">
        <v>5.9858945570701199</v>
      </c>
      <c r="R97" s="3" t="s">
        <v>196</v>
      </c>
      <c r="S97" s="3" t="s">
        <v>199</v>
      </c>
    </row>
    <row r="98" spans="1:19" x14ac:dyDescent="0.2">
      <c r="A98" s="3" t="s">
        <v>300</v>
      </c>
      <c r="B98" s="3">
        <v>67</v>
      </c>
      <c r="C98" s="3">
        <v>84</v>
      </c>
      <c r="D98" s="3">
        <v>2</v>
      </c>
      <c r="E98" s="3">
        <v>2</v>
      </c>
      <c r="F98" s="3">
        <v>14617</v>
      </c>
      <c r="G98" s="3">
        <v>15037</v>
      </c>
      <c r="H98" s="3">
        <v>223</v>
      </c>
      <c r="I98" s="3">
        <v>199</v>
      </c>
      <c r="J98" s="3">
        <v>151</v>
      </c>
      <c r="K98" s="3">
        <v>4</v>
      </c>
      <c r="L98" s="3">
        <v>29654</v>
      </c>
      <c r="M98" s="3">
        <v>422</v>
      </c>
      <c r="N98" s="3">
        <v>1.8614607200025099</v>
      </c>
      <c r="O98" s="3">
        <v>0.17089371367460099</v>
      </c>
      <c r="P98" s="4">
        <v>0.47204178228411198</v>
      </c>
      <c r="Q98" s="4">
        <v>0</v>
      </c>
      <c r="R98" s="3" t="s">
        <v>196</v>
      </c>
      <c r="S98" s="3" t="s">
        <v>199</v>
      </c>
    </row>
    <row r="99" spans="1:19" x14ac:dyDescent="0.2">
      <c r="A99" s="3" t="s">
        <v>301</v>
      </c>
      <c r="B99" s="3">
        <v>112</v>
      </c>
      <c r="C99" s="3">
        <v>87</v>
      </c>
      <c r="D99" s="3">
        <v>0</v>
      </c>
      <c r="E99" s="3">
        <v>2</v>
      </c>
      <c r="F99" s="3">
        <v>16341</v>
      </c>
      <c r="G99" s="3">
        <v>16392</v>
      </c>
      <c r="H99" s="3">
        <v>211</v>
      </c>
      <c r="I99" s="3">
        <v>223</v>
      </c>
      <c r="J99" s="3">
        <v>199</v>
      </c>
      <c r="K99" s="3">
        <v>2</v>
      </c>
      <c r="L99" s="3">
        <v>32733</v>
      </c>
      <c r="M99" s="3">
        <v>434</v>
      </c>
      <c r="N99" s="3">
        <v>0.75800662297663401</v>
      </c>
      <c r="O99" s="3">
        <v>0.74222216415031095</v>
      </c>
      <c r="P99" s="4">
        <v>1</v>
      </c>
      <c r="Q99" s="4">
        <v>0</v>
      </c>
      <c r="R99" s="3" t="s">
        <v>196</v>
      </c>
      <c r="S99" s="3" t="s">
        <v>199</v>
      </c>
    </row>
    <row r="100" spans="1:19" x14ac:dyDescent="0.2">
      <c r="A100" s="3" t="s">
        <v>302</v>
      </c>
      <c r="B100" s="3">
        <v>38</v>
      </c>
      <c r="C100" s="3">
        <v>48</v>
      </c>
      <c r="D100" s="3">
        <v>2</v>
      </c>
      <c r="E100" s="3">
        <v>0</v>
      </c>
      <c r="F100" s="3">
        <v>7396</v>
      </c>
      <c r="G100" s="3">
        <v>7392</v>
      </c>
      <c r="H100" s="3">
        <v>103</v>
      </c>
      <c r="I100" s="3">
        <v>94</v>
      </c>
      <c r="J100" s="3">
        <v>86</v>
      </c>
      <c r="K100" s="3">
        <v>2</v>
      </c>
      <c r="L100" s="3">
        <v>14788</v>
      </c>
      <c r="M100" s="3">
        <v>197</v>
      </c>
      <c r="N100" s="3">
        <v>1.74572069413292</v>
      </c>
      <c r="O100" s="3">
        <v>0.31995976314045899</v>
      </c>
      <c r="P100" s="4">
        <v>0.69585726520312197</v>
      </c>
      <c r="Q100" s="4">
        <v>0</v>
      </c>
      <c r="R100" s="3" t="s">
        <v>196</v>
      </c>
      <c r="S100" s="3" t="s">
        <v>199</v>
      </c>
    </row>
    <row r="101" spans="1:19" x14ac:dyDescent="0.2">
      <c r="A101" s="3" t="s">
        <v>303</v>
      </c>
      <c r="B101" s="3">
        <v>134</v>
      </c>
      <c r="C101" s="3">
        <v>141</v>
      </c>
      <c r="D101" s="3">
        <v>2</v>
      </c>
      <c r="E101" s="3">
        <v>4</v>
      </c>
      <c r="F101" s="3">
        <v>20080</v>
      </c>
      <c r="G101" s="3">
        <v>19915</v>
      </c>
      <c r="H101" s="3">
        <v>231</v>
      </c>
      <c r="I101" s="3">
        <v>274</v>
      </c>
      <c r="J101" s="3">
        <v>275</v>
      </c>
      <c r="K101" s="3">
        <v>6</v>
      </c>
      <c r="L101" s="3">
        <v>39995</v>
      </c>
      <c r="M101" s="3">
        <v>505</v>
      </c>
      <c r="N101" s="3">
        <v>1.7279567956795701</v>
      </c>
      <c r="O101" s="3">
        <v>0.139050077939078</v>
      </c>
      <c r="P101" s="4">
        <v>0.41440582438422402</v>
      </c>
      <c r="Q101" s="4">
        <v>0</v>
      </c>
      <c r="R101" s="3" t="s">
        <v>196</v>
      </c>
      <c r="S101" s="3" t="s">
        <v>199</v>
      </c>
    </row>
    <row r="102" spans="1:19" x14ac:dyDescent="0.2">
      <c r="A102" s="3" t="s">
        <v>304</v>
      </c>
      <c r="B102" s="3">
        <v>112</v>
      </c>
      <c r="C102" s="3">
        <v>107</v>
      </c>
      <c r="D102" s="3">
        <v>2</v>
      </c>
      <c r="E102" s="3">
        <v>5</v>
      </c>
      <c r="F102" s="3">
        <v>18576</v>
      </c>
      <c r="G102" s="3">
        <v>18457</v>
      </c>
      <c r="H102" s="3">
        <v>214</v>
      </c>
      <c r="I102" s="3">
        <v>231</v>
      </c>
      <c r="J102" s="3">
        <v>219</v>
      </c>
      <c r="K102" s="3">
        <v>7</v>
      </c>
      <c r="L102" s="3">
        <v>37033</v>
      </c>
      <c r="M102" s="3">
        <v>445</v>
      </c>
      <c r="N102" s="3">
        <v>2.6600071828023202</v>
      </c>
      <c r="O102" s="3">
        <v>1.80402150497848E-2</v>
      </c>
      <c r="P102" s="4">
        <v>0.11843793358771799</v>
      </c>
      <c r="Q102" s="4">
        <v>0</v>
      </c>
      <c r="R102" s="3" t="s">
        <v>196</v>
      </c>
      <c r="S102" s="3" t="s">
        <v>199</v>
      </c>
    </row>
    <row r="103" spans="1:19" x14ac:dyDescent="0.2">
      <c r="A103" s="3" t="s">
        <v>305</v>
      </c>
      <c r="B103" s="3">
        <v>125</v>
      </c>
      <c r="C103" s="3">
        <v>149</v>
      </c>
      <c r="D103" s="3">
        <v>4</v>
      </c>
      <c r="E103" s="3">
        <v>2</v>
      </c>
      <c r="F103" s="3">
        <v>24200</v>
      </c>
      <c r="G103" s="3">
        <v>24384</v>
      </c>
      <c r="H103" s="3">
        <v>294</v>
      </c>
      <c r="I103" s="3">
        <v>310</v>
      </c>
      <c r="J103" s="3">
        <v>274</v>
      </c>
      <c r="K103" s="3">
        <v>6</v>
      </c>
      <c r="L103" s="3">
        <v>48584</v>
      </c>
      <c r="M103" s="3">
        <v>604</v>
      </c>
      <c r="N103" s="3">
        <v>1.7613960458258799</v>
      </c>
      <c r="O103" s="3">
        <v>0.13027489077523499</v>
      </c>
      <c r="P103" s="4">
        <v>0.40145935728694998</v>
      </c>
      <c r="Q103" s="4">
        <v>0</v>
      </c>
      <c r="R103" s="3" t="s">
        <v>196</v>
      </c>
      <c r="S103" s="3" t="s">
        <v>199</v>
      </c>
    </row>
    <row r="104" spans="1:19" x14ac:dyDescent="0.2">
      <c r="A104" s="3" t="s">
        <v>306</v>
      </c>
      <c r="B104" s="3">
        <v>92</v>
      </c>
      <c r="C104" s="3">
        <v>89</v>
      </c>
      <c r="D104" s="3">
        <v>2</v>
      </c>
      <c r="E104" s="3">
        <v>2</v>
      </c>
      <c r="F104" s="3">
        <v>18126</v>
      </c>
      <c r="G104" s="3">
        <v>18048</v>
      </c>
      <c r="H104" s="3">
        <v>254</v>
      </c>
      <c r="I104" s="3">
        <v>269</v>
      </c>
      <c r="J104" s="3">
        <v>181</v>
      </c>
      <c r="K104" s="3">
        <v>4</v>
      </c>
      <c r="L104" s="3">
        <v>36174</v>
      </c>
      <c r="M104" s="3">
        <v>523</v>
      </c>
      <c r="N104" s="3">
        <v>1.52853807717905</v>
      </c>
      <c r="O104" s="3">
        <v>0.26835704371552999</v>
      </c>
      <c r="P104" s="4">
        <v>0.61948887016962295</v>
      </c>
      <c r="Q104" s="4">
        <v>0</v>
      </c>
      <c r="R104" s="3" t="s">
        <v>196</v>
      </c>
      <c r="S104" s="3" t="s">
        <v>199</v>
      </c>
    </row>
    <row r="105" spans="1:19" x14ac:dyDescent="0.2">
      <c r="A105" s="3" t="s">
        <v>307</v>
      </c>
      <c r="B105" s="3">
        <v>113</v>
      </c>
      <c r="C105" s="3">
        <v>158</v>
      </c>
      <c r="D105" s="3">
        <v>4</v>
      </c>
      <c r="E105" s="3">
        <v>2</v>
      </c>
      <c r="F105" s="3">
        <v>24493</v>
      </c>
      <c r="G105" s="3">
        <v>24692</v>
      </c>
      <c r="H105" s="3">
        <v>311</v>
      </c>
      <c r="I105" s="3">
        <v>314</v>
      </c>
      <c r="J105" s="3">
        <v>271</v>
      </c>
      <c r="K105" s="3">
        <v>6</v>
      </c>
      <c r="L105" s="3">
        <v>49185</v>
      </c>
      <c r="M105" s="3">
        <v>625</v>
      </c>
      <c r="N105" s="3">
        <v>1.7423468634686301</v>
      </c>
      <c r="O105" s="3">
        <v>0.13499500347492299</v>
      </c>
      <c r="P105" s="4">
        <v>0.410421050833155</v>
      </c>
      <c r="Q105" s="4">
        <v>0</v>
      </c>
      <c r="R105" s="3" t="s">
        <v>196</v>
      </c>
      <c r="S105" s="3" t="s">
        <v>199</v>
      </c>
    </row>
    <row r="106" spans="1:19" x14ac:dyDescent="0.2">
      <c r="A106" s="3" t="s">
        <v>308</v>
      </c>
      <c r="B106" s="3">
        <v>91</v>
      </c>
      <c r="C106" s="3">
        <v>110</v>
      </c>
      <c r="D106" s="3">
        <v>2</v>
      </c>
      <c r="E106" s="3">
        <v>0</v>
      </c>
      <c r="F106" s="3">
        <v>17558</v>
      </c>
      <c r="G106" s="3">
        <v>17771</v>
      </c>
      <c r="H106" s="3">
        <v>236</v>
      </c>
      <c r="I106" s="3">
        <v>245</v>
      </c>
      <c r="J106" s="3">
        <v>201</v>
      </c>
      <c r="K106" s="3">
        <v>2</v>
      </c>
      <c r="L106" s="3">
        <v>35329</v>
      </c>
      <c r="M106" s="3">
        <v>481</v>
      </c>
      <c r="N106" s="3">
        <v>0.73083646217974596</v>
      </c>
      <c r="O106" s="3">
        <v>0.76013704093741197</v>
      </c>
      <c r="P106" s="4">
        <v>1</v>
      </c>
      <c r="Q106" s="4">
        <v>0</v>
      </c>
      <c r="R106" s="3" t="s">
        <v>196</v>
      </c>
      <c r="S106" s="3" t="s">
        <v>199</v>
      </c>
    </row>
    <row r="107" spans="1:19" x14ac:dyDescent="0.2">
      <c r="A107" s="3" t="s">
        <v>309</v>
      </c>
      <c r="B107" s="3">
        <v>65</v>
      </c>
      <c r="C107" s="3">
        <v>57</v>
      </c>
      <c r="D107" s="3">
        <v>1</v>
      </c>
      <c r="E107" s="3">
        <v>3</v>
      </c>
      <c r="F107" s="3">
        <v>11478</v>
      </c>
      <c r="G107" s="3">
        <v>11516</v>
      </c>
      <c r="H107" s="3">
        <v>155</v>
      </c>
      <c r="I107" s="3">
        <v>172</v>
      </c>
      <c r="J107" s="3">
        <v>122</v>
      </c>
      <c r="K107" s="3">
        <v>4</v>
      </c>
      <c r="L107" s="3">
        <v>22994</v>
      </c>
      <c r="M107" s="3">
        <v>327</v>
      </c>
      <c r="N107" s="3">
        <v>2.3055096004411699</v>
      </c>
      <c r="O107" s="3">
        <v>9.8410505388584202E-2</v>
      </c>
      <c r="P107" s="4">
        <v>0.33518766121074201</v>
      </c>
      <c r="Q107" s="4">
        <v>0</v>
      </c>
      <c r="R107" s="3" t="s">
        <v>196</v>
      </c>
      <c r="S107" s="3" t="s">
        <v>199</v>
      </c>
    </row>
    <row r="108" spans="1:19" x14ac:dyDescent="0.2">
      <c r="A108" s="3" t="s">
        <v>310</v>
      </c>
      <c r="B108" s="3">
        <v>87</v>
      </c>
      <c r="C108" s="3">
        <v>81</v>
      </c>
      <c r="D108" s="3">
        <v>1</v>
      </c>
      <c r="E108" s="3">
        <v>2</v>
      </c>
      <c r="F108" s="3">
        <v>16119</v>
      </c>
      <c r="G108" s="3">
        <v>16289</v>
      </c>
      <c r="H108" s="3">
        <v>199</v>
      </c>
      <c r="I108" s="3">
        <v>202</v>
      </c>
      <c r="J108" s="3">
        <v>168</v>
      </c>
      <c r="K108" s="3">
        <v>3</v>
      </c>
      <c r="L108" s="3">
        <v>32408</v>
      </c>
      <c r="M108" s="3">
        <v>401</v>
      </c>
      <c r="N108" s="3">
        <v>1.4431777698610599</v>
      </c>
      <c r="O108" s="3">
        <v>0.34609825101755798</v>
      </c>
      <c r="P108" s="4">
        <v>0.73262854070539196</v>
      </c>
      <c r="Q108" s="4">
        <v>0</v>
      </c>
      <c r="R108" s="3" t="s">
        <v>196</v>
      </c>
      <c r="S108" s="3" t="s">
        <v>199</v>
      </c>
    </row>
    <row r="109" spans="1:19" x14ac:dyDescent="0.2">
      <c r="A109" s="3" t="s">
        <v>311</v>
      </c>
      <c r="B109" s="3">
        <v>93</v>
      </c>
      <c r="C109" s="3">
        <v>86</v>
      </c>
      <c r="D109" s="3">
        <v>2</v>
      </c>
      <c r="E109" s="3">
        <v>1</v>
      </c>
      <c r="F109" s="3">
        <v>15004</v>
      </c>
      <c r="G109" s="3">
        <v>15090</v>
      </c>
      <c r="H109" s="3">
        <v>169</v>
      </c>
      <c r="I109" s="3">
        <v>188</v>
      </c>
      <c r="J109" s="3">
        <v>179</v>
      </c>
      <c r="K109" s="3">
        <v>3</v>
      </c>
      <c r="L109" s="3">
        <v>30094</v>
      </c>
      <c r="M109" s="3">
        <v>357</v>
      </c>
      <c r="N109" s="3">
        <v>1.4127975212431301</v>
      </c>
      <c r="O109" s="3">
        <v>0.35839166402334999</v>
      </c>
      <c r="P109" s="4">
        <v>0.74226356335746901</v>
      </c>
      <c r="Q109" s="4">
        <v>0</v>
      </c>
      <c r="R109" s="3" t="s">
        <v>196</v>
      </c>
      <c r="S109" s="3" t="s">
        <v>199</v>
      </c>
    </row>
    <row r="110" spans="1:19" x14ac:dyDescent="0.2">
      <c r="A110" s="3" t="s">
        <v>312</v>
      </c>
      <c r="B110" s="3">
        <v>110</v>
      </c>
      <c r="C110" s="3">
        <v>108</v>
      </c>
      <c r="D110" s="3">
        <v>2</v>
      </c>
      <c r="E110" s="3">
        <v>3</v>
      </c>
      <c r="F110" s="3">
        <v>20364</v>
      </c>
      <c r="G110" s="3">
        <v>19742</v>
      </c>
      <c r="H110" s="3">
        <v>275</v>
      </c>
      <c r="I110" s="3">
        <v>242</v>
      </c>
      <c r="J110" s="3">
        <v>218</v>
      </c>
      <c r="K110" s="3">
        <v>5</v>
      </c>
      <c r="L110" s="3">
        <v>40106</v>
      </c>
      <c r="M110" s="3">
        <v>517</v>
      </c>
      <c r="N110" s="3">
        <v>1.7792309193831699</v>
      </c>
      <c r="O110" s="3">
        <v>0.15405207161491699</v>
      </c>
      <c r="P110" s="4">
        <v>0.446638548638497</v>
      </c>
      <c r="Q110" s="4">
        <v>0</v>
      </c>
      <c r="R110" s="3" t="s">
        <v>196</v>
      </c>
      <c r="S110" s="3" t="s">
        <v>199</v>
      </c>
    </row>
    <row r="111" spans="1:19" x14ac:dyDescent="0.2">
      <c r="A111" s="3" t="s">
        <v>313</v>
      </c>
      <c r="B111" s="3">
        <v>221</v>
      </c>
      <c r="C111" s="3">
        <v>233</v>
      </c>
      <c r="D111" s="3">
        <v>3</v>
      </c>
      <c r="E111" s="3">
        <v>4</v>
      </c>
      <c r="F111" s="3">
        <v>41578</v>
      </c>
      <c r="G111" s="3">
        <v>42081</v>
      </c>
      <c r="H111" s="3">
        <v>523</v>
      </c>
      <c r="I111" s="3">
        <v>538</v>
      </c>
      <c r="J111" s="3">
        <v>454</v>
      </c>
      <c r="K111" s="3">
        <v>7</v>
      </c>
      <c r="L111" s="3">
        <v>83659</v>
      </c>
      <c r="M111" s="3">
        <v>1061</v>
      </c>
      <c r="N111" s="3">
        <v>1.2157365464381999</v>
      </c>
      <c r="O111" s="3">
        <v>0.35558269246112001</v>
      </c>
      <c r="P111" s="4">
        <v>0.74226356335746901</v>
      </c>
      <c r="Q111" s="4">
        <v>0</v>
      </c>
      <c r="R111" s="3" t="s">
        <v>198</v>
      </c>
      <c r="S111" s="3" t="s">
        <v>197</v>
      </c>
    </row>
    <row r="112" spans="1:19" x14ac:dyDescent="0.2">
      <c r="A112" s="3" t="s">
        <v>314</v>
      </c>
      <c r="B112" s="3">
        <v>366</v>
      </c>
      <c r="C112" s="3">
        <v>337</v>
      </c>
      <c r="D112" s="3">
        <v>13</v>
      </c>
      <c r="E112" s="3">
        <v>5</v>
      </c>
      <c r="F112" s="3">
        <v>61636</v>
      </c>
      <c r="G112" s="3">
        <v>61485</v>
      </c>
      <c r="H112" s="3">
        <v>773</v>
      </c>
      <c r="I112" s="3">
        <v>761</v>
      </c>
      <c r="J112" s="3">
        <v>703</v>
      </c>
      <c r="K112" s="3">
        <v>18</v>
      </c>
      <c r="L112" s="3">
        <v>123121</v>
      </c>
      <c r="M112" s="3">
        <v>1534</v>
      </c>
      <c r="N112" s="3">
        <v>2.0550573904722</v>
      </c>
      <c r="O112" s="3">
        <v>3.9614098566112801E-3</v>
      </c>
      <c r="P112" s="4">
        <v>6.0384069445844402E-2</v>
      </c>
      <c r="Q112" s="4">
        <v>0</v>
      </c>
      <c r="R112" s="3" t="s">
        <v>198</v>
      </c>
      <c r="S112" s="3" t="s">
        <v>197</v>
      </c>
    </row>
    <row r="113" spans="1:19" x14ac:dyDescent="0.2">
      <c r="A113" s="3" t="s">
        <v>315</v>
      </c>
      <c r="B113" s="3">
        <v>200</v>
      </c>
      <c r="C113" s="3">
        <v>204</v>
      </c>
      <c r="D113" s="3">
        <v>5</v>
      </c>
      <c r="E113" s="3">
        <v>6</v>
      </c>
      <c r="F113" s="3">
        <v>36925</v>
      </c>
      <c r="G113" s="3">
        <v>37173</v>
      </c>
      <c r="H113" s="3">
        <v>479</v>
      </c>
      <c r="I113" s="3">
        <v>516</v>
      </c>
      <c r="J113" s="3">
        <v>404</v>
      </c>
      <c r="K113" s="3">
        <v>11</v>
      </c>
      <c r="L113" s="3">
        <v>74098</v>
      </c>
      <c r="M113" s="3">
        <v>995</v>
      </c>
      <c r="N113" s="3">
        <v>2.0276580924424099</v>
      </c>
      <c r="O113" s="3">
        <v>2.28228084715652E-2</v>
      </c>
      <c r="P113" s="4">
        <v>0.139712597805663</v>
      </c>
      <c r="Q113" s="4">
        <v>0</v>
      </c>
      <c r="R113" s="3" t="s">
        <v>198</v>
      </c>
      <c r="S113" s="3" t="s">
        <v>197</v>
      </c>
    </row>
    <row r="114" spans="1:19" x14ac:dyDescent="0.2">
      <c r="A114" s="3" t="s">
        <v>316</v>
      </c>
      <c r="B114" s="3">
        <v>195</v>
      </c>
      <c r="C114" s="3">
        <v>167</v>
      </c>
      <c r="D114" s="3">
        <v>4</v>
      </c>
      <c r="E114" s="3">
        <v>3</v>
      </c>
      <c r="F114" s="3">
        <v>33905</v>
      </c>
      <c r="G114" s="3">
        <v>33798</v>
      </c>
      <c r="H114" s="3">
        <v>430</v>
      </c>
      <c r="I114" s="3">
        <v>423</v>
      </c>
      <c r="J114" s="3">
        <v>362</v>
      </c>
      <c r="K114" s="3">
        <v>7</v>
      </c>
      <c r="L114" s="3">
        <v>67703</v>
      </c>
      <c r="M114" s="3">
        <v>853</v>
      </c>
      <c r="N114" s="3">
        <v>1.5347878465992599</v>
      </c>
      <c r="O114" s="3">
        <v>0.17682825929531801</v>
      </c>
      <c r="P114" s="4">
        <v>0.48547394824714502</v>
      </c>
      <c r="Q114" s="4">
        <v>0</v>
      </c>
      <c r="R114" s="3" t="s">
        <v>198</v>
      </c>
      <c r="S114" s="3" t="s">
        <v>197</v>
      </c>
    </row>
    <row r="115" spans="1:19" x14ac:dyDescent="0.2">
      <c r="A115" s="3" t="s">
        <v>317</v>
      </c>
      <c r="B115" s="3">
        <v>250</v>
      </c>
      <c r="C115" s="3">
        <v>244</v>
      </c>
      <c r="D115" s="3">
        <v>5</v>
      </c>
      <c r="E115" s="3">
        <v>10</v>
      </c>
      <c r="F115" s="3">
        <v>45424</v>
      </c>
      <c r="G115" s="3">
        <v>45757</v>
      </c>
      <c r="H115" s="3">
        <v>609</v>
      </c>
      <c r="I115" s="3">
        <v>571</v>
      </c>
      <c r="J115" s="3">
        <v>494</v>
      </c>
      <c r="K115" s="3">
        <v>15</v>
      </c>
      <c r="L115" s="3">
        <v>91181</v>
      </c>
      <c r="M115" s="3">
        <v>1180</v>
      </c>
      <c r="N115" s="3">
        <v>2.3463168187744499</v>
      </c>
      <c r="O115" s="3">
        <v>2.45247883130115E-3</v>
      </c>
      <c r="P115" s="4">
        <v>4.9297933746865898E-2</v>
      </c>
      <c r="Q115" s="4">
        <v>8.6070014586372192</v>
      </c>
      <c r="R115" s="3" t="s">
        <v>198</v>
      </c>
      <c r="S115" s="3" t="s">
        <v>197</v>
      </c>
    </row>
    <row r="116" spans="1:19" x14ac:dyDescent="0.2">
      <c r="A116" s="3" t="s">
        <v>318</v>
      </c>
      <c r="B116" s="3">
        <v>194</v>
      </c>
      <c r="C116" s="3">
        <v>203</v>
      </c>
      <c r="D116" s="3">
        <v>3</v>
      </c>
      <c r="E116" s="3">
        <v>8</v>
      </c>
      <c r="F116" s="3">
        <v>38264</v>
      </c>
      <c r="G116" s="3">
        <v>38667</v>
      </c>
      <c r="H116" s="3">
        <v>495</v>
      </c>
      <c r="I116" s="3">
        <v>444</v>
      </c>
      <c r="J116" s="3">
        <v>397</v>
      </c>
      <c r="K116" s="3">
        <v>11</v>
      </c>
      <c r="L116" s="3">
        <v>76931</v>
      </c>
      <c r="M116" s="3">
        <v>939</v>
      </c>
      <c r="N116" s="3">
        <v>2.27006328078265</v>
      </c>
      <c r="O116" s="3">
        <v>1.0899544411836E-2</v>
      </c>
      <c r="P116" s="4">
        <v>8.6345800941555195E-2</v>
      </c>
      <c r="Q116" s="4">
        <v>0</v>
      </c>
      <c r="R116" s="3" t="s">
        <v>198</v>
      </c>
      <c r="S116" s="3" t="s">
        <v>197</v>
      </c>
    </row>
    <row r="117" spans="1:19" x14ac:dyDescent="0.2">
      <c r="A117" s="3" t="s">
        <v>319</v>
      </c>
      <c r="B117" s="3">
        <v>153</v>
      </c>
      <c r="C117" s="3">
        <v>154</v>
      </c>
      <c r="D117" s="3">
        <v>2</v>
      </c>
      <c r="E117" s="3">
        <v>3</v>
      </c>
      <c r="F117" s="3">
        <v>33139</v>
      </c>
      <c r="G117" s="3">
        <v>32836</v>
      </c>
      <c r="H117" s="3">
        <v>434</v>
      </c>
      <c r="I117" s="3">
        <v>424</v>
      </c>
      <c r="J117" s="3">
        <v>307</v>
      </c>
      <c r="K117" s="3">
        <v>5</v>
      </c>
      <c r="L117" s="3">
        <v>65975</v>
      </c>
      <c r="M117" s="3">
        <v>858</v>
      </c>
      <c r="N117" s="3">
        <v>1.2523442898035699</v>
      </c>
      <c r="O117" s="3">
        <v>0.37059787504254699</v>
      </c>
      <c r="P117" s="4">
        <v>0.75266150539057197</v>
      </c>
      <c r="Q117" s="4">
        <v>0</v>
      </c>
      <c r="R117" s="3" t="s">
        <v>198</v>
      </c>
      <c r="S117" s="3" t="s">
        <v>197</v>
      </c>
    </row>
    <row r="118" spans="1:19" x14ac:dyDescent="0.2">
      <c r="A118" s="3" t="s">
        <v>320</v>
      </c>
      <c r="B118" s="3">
        <v>255</v>
      </c>
      <c r="C118" s="3">
        <v>254</v>
      </c>
      <c r="D118" s="3">
        <v>3</v>
      </c>
      <c r="E118" s="3">
        <v>2</v>
      </c>
      <c r="F118" s="3">
        <v>44271</v>
      </c>
      <c r="G118" s="3">
        <v>44160</v>
      </c>
      <c r="H118" s="3">
        <v>584</v>
      </c>
      <c r="I118" s="3">
        <v>546</v>
      </c>
      <c r="J118" s="3">
        <v>509</v>
      </c>
      <c r="K118" s="3">
        <v>5</v>
      </c>
      <c r="L118" s="3">
        <v>88431</v>
      </c>
      <c r="M118" s="3">
        <v>1130</v>
      </c>
      <c r="N118" s="3">
        <v>0.768737938348662</v>
      </c>
      <c r="O118" s="3">
        <v>0.77842474336501499</v>
      </c>
      <c r="P118" s="4">
        <v>1</v>
      </c>
      <c r="Q118" s="4">
        <v>0</v>
      </c>
      <c r="R118" s="3" t="s">
        <v>198</v>
      </c>
      <c r="S118" s="3" t="s">
        <v>197</v>
      </c>
    </row>
    <row r="119" spans="1:19" x14ac:dyDescent="0.2">
      <c r="A119" s="3" t="s">
        <v>321</v>
      </c>
      <c r="B119" s="3">
        <v>217</v>
      </c>
      <c r="C119" s="3">
        <v>201</v>
      </c>
      <c r="D119" s="3">
        <v>3</v>
      </c>
      <c r="E119" s="3">
        <v>4</v>
      </c>
      <c r="F119" s="3">
        <v>38420</v>
      </c>
      <c r="G119" s="3">
        <v>38855</v>
      </c>
      <c r="H119" s="3">
        <v>515</v>
      </c>
      <c r="I119" s="3">
        <v>508</v>
      </c>
      <c r="J119" s="3">
        <v>418</v>
      </c>
      <c r="K119" s="3">
        <v>7</v>
      </c>
      <c r="L119" s="3">
        <v>77275</v>
      </c>
      <c r="M119" s="3">
        <v>1023</v>
      </c>
      <c r="N119" s="3">
        <v>1.2649843082780301</v>
      </c>
      <c r="O119" s="3">
        <v>0.31981593515086498</v>
      </c>
      <c r="P119" s="4">
        <v>0.69585726520312197</v>
      </c>
      <c r="Q119" s="4">
        <v>0</v>
      </c>
      <c r="R119" s="3" t="s">
        <v>198</v>
      </c>
      <c r="S119" s="3" t="s">
        <v>197</v>
      </c>
    </row>
    <row r="120" spans="1:19" x14ac:dyDescent="0.2">
      <c r="A120" s="3" t="s">
        <v>322</v>
      </c>
      <c r="B120" s="3">
        <v>206</v>
      </c>
      <c r="C120" s="3">
        <v>182</v>
      </c>
      <c r="D120" s="3">
        <v>4</v>
      </c>
      <c r="E120" s="3">
        <v>8</v>
      </c>
      <c r="F120" s="3">
        <v>34485</v>
      </c>
      <c r="G120" s="3">
        <v>34218</v>
      </c>
      <c r="H120" s="3">
        <v>394</v>
      </c>
      <c r="I120" s="3">
        <v>397</v>
      </c>
      <c r="J120" s="3">
        <v>388</v>
      </c>
      <c r="K120" s="3">
        <v>12</v>
      </c>
      <c r="L120" s="3">
        <v>68703</v>
      </c>
      <c r="M120" s="3">
        <v>791</v>
      </c>
      <c r="N120" s="3">
        <v>2.6862642876692702</v>
      </c>
      <c r="O120" s="3">
        <v>2.2106951648254202E-3</v>
      </c>
      <c r="P120" s="4">
        <v>4.9297933746865898E-2</v>
      </c>
      <c r="Q120" s="4">
        <v>7.5328297163151499</v>
      </c>
      <c r="R120" s="3" t="s">
        <v>198</v>
      </c>
      <c r="S120" s="3" t="s">
        <v>197</v>
      </c>
    </row>
    <row r="121" spans="1:19" x14ac:dyDescent="0.2">
      <c r="A121" s="3" t="s">
        <v>323</v>
      </c>
      <c r="B121" s="3">
        <v>159</v>
      </c>
      <c r="C121" s="3">
        <v>135</v>
      </c>
      <c r="D121" s="3">
        <v>0</v>
      </c>
      <c r="E121" s="3">
        <v>4</v>
      </c>
      <c r="F121" s="3">
        <v>28769</v>
      </c>
      <c r="G121" s="3">
        <v>28511</v>
      </c>
      <c r="H121" s="3">
        <v>367</v>
      </c>
      <c r="I121" s="3">
        <v>341</v>
      </c>
      <c r="J121" s="3">
        <v>294</v>
      </c>
      <c r="K121" s="3">
        <v>4</v>
      </c>
      <c r="L121" s="3">
        <v>57280</v>
      </c>
      <c r="M121" s="3">
        <v>708</v>
      </c>
      <c r="N121" s="3">
        <v>1.1007340789423099</v>
      </c>
      <c r="O121" s="3">
        <v>0.49354345837227398</v>
      </c>
      <c r="P121" s="4">
        <v>0.88369638989185795</v>
      </c>
      <c r="Q121" s="4">
        <v>0</v>
      </c>
      <c r="R121" s="3" t="s">
        <v>198</v>
      </c>
      <c r="S121" s="3" t="s">
        <v>197</v>
      </c>
    </row>
    <row r="122" spans="1:19" x14ac:dyDescent="0.2">
      <c r="A122" s="3" t="s">
        <v>324</v>
      </c>
      <c r="B122" s="3">
        <v>133</v>
      </c>
      <c r="C122" s="3">
        <v>136</v>
      </c>
      <c r="D122" s="3">
        <v>5</v>
      </c>
      <c r="E122" s="3">
        <v>2</v>
      </c>
      <c r="F122" s="3">
        <v>25985</v>
      </c>
      <c r="G122" s="3">
        <v>25817</v>
      </c>
      <c r="H122" s="3">
        <v>288</v>
      </c>
      <c r="I122" s="3">
        <v>338</v>
      </c>
      <c r="J122" s="3">
        <v>269</v>
      </c>
      <c r="K122" s="3">
        <v>7</v>
      </c>
      <c r="L122" s="3">
        <v>51802</v>
      </c>
      <c r="M122" s="3">
        <v>626</v>
      </c>
      <c r="N122" s="3">
        <v>2.1533665094955898</v>
      </c>
      <c r="O122" s="3">
        <v>4.7483595559002299E-2</v>
      </c>
      <c r="P122" s="4">
        <v>0.21446180077482799</v>
      </c>
      <c r="Q122" s="4">
        <v>0</v>
      </c>
      <c r="R122" s="3" t="s">
        <v>198</v>
      </c>
      <c r="S122" s="3" t="s">
        <v>197</v>
      </c>
    </row>
    <row r="123" spans="1:19" x14ac:dyDescent="0.2">
      <c r="A123" s="3" t="s">
        <v>325</v>
      </c>
      <c r="B123" s="3">
        <v>198</v>
      </c>
      <c r="C123" s="3">
        <v>198</v>
      </c>
      <c r="D123" s="3">
        <v>1</v>
      </c>
      <c r="E123" s="3">
        <v>9</v>
      </c>
      <c r="F123" s="3">
        <v>38715</v>
      </c>
      <c r="G123" s="3">
        <v>39590</v>
      </c>
      <c r="H123" s="3">
        <v>523</v>
      </c>
      <c r="I123" s="3">
        <v>497</v>
      </c>
      <c r="J123" s="3">
        <v>396</v>
      </c>
      <c r="K123" s="3">
        <v>10</v>
      </c>
      <c r="L123" s="3">
        <v>78305</v>
      </c>
      <c r="M123" s="3">
        <v>1020</v>
      </c>
      <c r="N123" s="3">
        <v>1.9386264606852801</v>
      </c>
      <c r="O123" s="3">
        <v>3.7505572557720301E-2</v>
      </c>
      <c r="P123" s="4">
        <v>0.18601757945301101</v>
      </c>
      <c r="Q123" s="4">
        <v>0</v>
      </c>
      <c r="R123" s="3" t="s">
        <v>198</v>
      </c>
      <c r="S123" s="3" t="s">
        <v>197</v>
      </c>
    </row>
    <row r="124" spans="1:19" x14ac:dyDescent="0.2">
      <c r="A124" s="3" t="s">
        <v>326</v>
      </c>
      <c r="B124" s="3">
        <v>178</v>
      </c>
      <c r="C124" s="3">
        <v>186</v>
      </c>
      <c r="D124" s="3">
        <v>4</v>
      </c>
      <c r="E124" s="3">
        <v>1</v>
      </c>
      <c r="F124" s="3">
        <v>34391</v>
      </c>
      <c r="G124" s="3">
        <v>34577</v>
      </c>
      <c r="H124" s="3">
        <v>484</v>
      </c>
      <c r="I124" s="3">
        <v>462</v>
      </c>
      <c r="J124" s="3">
        <v>364</v>
      </c>
      <c r="K124" s="3">
        <v>5</v>
      </c>
      <c r="L124" s="3">
        <v>68968</v>
      </c>
      <c r="M124" s="3">
        <v>946</v>
      </c>
      <c r="N124" s="3">
        <v>1.0014404200450699</v>
      </c>
      <c r="O124" s="3">
        <v>0.55991224156862596</v>
      </c>
      <c r="P124" s="4">
        <v>0.95713300162485904</v>
      </c>
      <c r="Q124" s="4">
        <v>0</v>
      </c>
      <c r="R124" s="3" t="s">
        <v>198</v>
      </c>
      <c r="S124" s="3" t="s">
        <v>197</v>
      </c>
    </row>
    <row r="125" spans="1:19" x14ac:dyDescent="0.2">
      <c r="A125" s="3" t="s">
        <v>327</v>
      </c>
      <c r="B125" s="3">
        <v>56</v>
      </c>
      <c r="C125" s="3">
        <v>38</v>
      </c>
      <c r="D125" s="3">
        <v>0</v>
      </c>
      <c r="E125" s="3">
        <v>1</v>
      </c>
      <c r="F125" s="3">
        <v>8457</v>
      </c>
      <c r="G125" s="3">
        <v>8260</v>
      </c>
      <c r="H125" s="3">
        <v>80</v>
      </c>
      <c r="I125" s="3">
        <v>106</v>
      </c>
      <c r="J125" s="3">
        <v>94</v>
      </c>
      <c r="K125" s="3">
        <v>1</v>
      </c>
      <c r="L125" s="3">
        <v>16717</v>
      </c>
      <c r="M125" s="3">
        <v>186</v>
      </c>
      <c r="N125" s="3">
        <v>0.95613132006405899</v>
      </c>
      <c r="O125" s="3">
        <v>0.65160545932515801</v>
      </c>
      <c r="P125" s="4">
        <v>1</v>
      </c>
      <c r="Q125" s="4">
        <v>0</v>
      </c>
      <c r="R125" s="3" t="s">
        <v>198</v>
      </c>
      <c r="S125" s="3" t="s">
        <v>197</v>
      </c>
    </row>
    <row r="126" spans="1:19" x14ac:dyDescent="0.2">
      <c r="A126" s="3" t="s">
        <v>328</v>
      </c>
      <c r="B126" s="3">
        <v>184</v>
      </c>
      <c r="C126" s="3">
        <v>215</v>
      </c>
      <c r="D126" s="3">
        <v>5</v>
      </c>
      <c r="E126" s="3">
        <v>2</v>
      </c>
      <c r="F126" s="3">
        <v>34641</v>
      </c>
      <c r="G126" s="3">
        <v>35074</v>
      </c>
      <c r="H126" s="3">
        <v>449</v>
      </c>
      <c r="I126" s="3">
        <v>452</v>
      </c>
      <c r="J126" s="3">
        <v>399</v>
      </c>
      <c r="K126" s="3">
        <v>7</v>
      </c>
      <c r="L126" s="3">
        <v>69715</v>
      </c>
      <c r="M126" s="3">
        <v>901</v>
      </c>
      <c r="N126" s="3">
        <v>1.35745857429367</v>
      </c>
      <c r="O126" s="3">
        <v>0.261459328065347</v>
      </c>
      <c r="P126" s="4">
        <v>0.61948887016962295</v>
      </c>
      <c r="Q126" s="4">
        <v>0</v>
      </c>
      <c r="R126" s="3" t="s">
        <v>198</v>
      </c>
      <c r="S126" s="3" t="s">
        <v>197</v>
      </c>
    </row>
    <row r="127" spans="1:19" x14ac:dyDescent="0.2">
      <c r="A127" s="3" t="s">
        <v>329</v>
      </c>
      <c r="B127" s="3">
        <v>287</v>
      </c>
      <c r="C127" s="3">
        <v>271</v>
      </c>
      <c r="D127" s="3">
        <v>7</v>
      </c>
      <c r="E127" s="3">
        <v>9</v>
      </c>
      <c r="F127" s="3">
        <v>58681</v>
      </c>
      <c r="G127" s="3">
        <v>58909</v>
      </c>
      <c r="H127" s="3">
        <v>738</v>
      </c>
      <c r="I127" s="3">
        <v>785</v>
      </c>
      <c r="J127" s="3">
        <v>558</v>
      </c>
      <c r="K127" s="3">
        <v>16</v>
      </c>
      <c r="L127" s="3">
        <v>117590</v>
      </c>
      <c r="M127" s="3">
        <v>1523</v>
      </c>
      <c r="N127" s="3">
        <v>2.21389118345465</v>
      </c>
      <c r="O127" s="3">
        <v>3.1457226526139101E-3</v>
      </c>
      <c r="P127" s="4">
        <v>5.27782356160778E-2</v>
      </c>
      <c r="Q127" s="4">
        <v>0</v>
      </c>
      <c r="R127" s="3" t="s">
        <v>198</v>
      </c>
      <c r="S127" s="3" t="s">
        <v>197</v>
      </c>
    </row>
    <row r="128" spans="1:19" x14ac:dyDescent="0.2">
      <c r="A128" s="3" t="s">
        <v>330</v>
      </c>
      <c r="B128" s="3">
        <v>207</v>
      </c>
      <c r="C128" s="3">
        <v>189</v>
      </c>
      <c r="D128" s="3">
        <v>4</v>
      </c>
      <c r="E128" s="3">
        <v>5</v>
      </c>
      <c r="F128" s="3">
        <v>37531</v>
      </c>
      <c r="G128" s="3">
        <v>37458</v>
      </c>
      <c r="H128" s="3">
        <v>498</v>
      </c>
      <c r="I128" s="3">
        <v>484</v>
      </c>
      <c r="J128" s="3">
        <v>396</v>
      </c>
      <c r="K128" s="3">
        <v>9</v>
      </c>
      <c r="L128" s="3">
        <v>74989</v>
      </c>
      <c r="M128" s="3">
        <v>982</v>
      </c>
      <c r="N128" s="3">
        <v>1.7355350860951699</v>
      </c>
      <c r="O128" s="3">
        <v>8.0461506457956702E-2</v>
      </c>
      <c r="P128" s="4">
        <v>0.30123192087152401</v>
      </c>
      <c r="Q128" s="4">
        <v>0</v>
      </c>
      <c r="R128" s="3" t="s">
        <v>198</v>
      </c>
      <c r="S128" s="3" t="s">
        <v>197</v>
      </c>
    </row>
    <row r="129" spans="1:19" x14ac:dyDescent="0.2">
      <c r="A129" s="3" t="s">
        <v>331</v>
      </c>
      <c r="B129" s="3">
        <v>186</v>
      </c>
      <c r="C129" s="3">
        <v>171</v>
      </c>
      <c r="D129" s="3">
        <v>4</v>
      </c>
      <c r="E129" s="3">
        <v>7</v>
      </c>
      <c r="F129" s="3">
        <v>32988</v>
      </c>
      <c r="G129" s="3">
        <v>33175</v>
      </c>
      <c r="H129" s="3">
        <v>433</v>
      </c>
      <c r="I129" s="3">
        <v>426</v>
      </c>
      <c r="J129" s="3">
        <v>357</v>
      </c>
      <c r="K129" s="3">
        <v>11</v>
      </c>
      <c r="L129" s="3">
        <v>66163</v>
      </c>
      <c r="M129" s="3">
        <v>859</v>
      </c>
      <c r="N129" s="3">
        <v>2.3732664194897999</v>
      </c>
      <c r="O129" s="3">
        <v>8.0076299794724793E-3</v>
      </c>
      <c r="P129" s="4">
        <v>8.0862823745174506E-2</v>
      </c>
      <c r="Q129" s="4">
        <v>0</v>
      </c>
      <c r="R129" s="3" t="s">
        <v>198</v>
      </c>
      <c r="S129" s="3" t="s">
        <v>197</v>
      </c>
    </row>
    <row r="130" spans="1:19" x14ac:dyDescent="0.2">
      <c r="A130" s="3" t="s">
        <v>332</v>
      </c>
      <c r="B130" s="3">
        <v>213</v>
      </c>
      <c r="C130" s="3">
        <v>189</v>
      </c>
      <c r="D130" s="3">
        <v>5</v>
      </c>
      <c r="E130" s="3">
        <v>5</v>
      </c>
      <c r="F130" s="3">
        <v>35752</v>
      </c>
      <c r="G130" s="3">
        <v>36466</v>
      </c>
      <c r="H130" s="3">
        <v>487</v>
      </c>
      <c r="I130" s="3">
        <v>483</v>
      </c>
      <c r="J130" s="3">
        <v>402</v>
      </c>
      <c r="K130" s="3">
        <v>10</v>
      </c>
      <c r="L130" s="3">
        <v>72218</v>
      </c>
      <c r="M130" s="3">
        <v>970</v>
      </c>
      <c r="N130" s="3">
        <v>1.8520285172077799</v>
      </c>
      <c r="O130" s="3">
        <v>4.8296422365206301E-2</v>
      </c>
      <c r="P130" s="4">
        <v>0.21449293462194499</v>
      </c>
      <c r="Q130" s="4">
        <v>0</v>
      </c>
      <c r="R130" s="3" t="s">
        <v>198</v>
      </c>
      <c r="S130" s="3" t="s">
        <v>197</v>
      </c>
    </row>
    <row r="131" spans="1:19" x14ac:dyDescent="0.2">
      <c r="A131" s="3" t="s">
        <v>333</v>
      </c>
      <c r="B131" s="3">
        <v>184</v>
      </c>
      <c r="C131" s="3">
        <v>159</v>
      </c>
      <c r="D131" s="3">
        <v>3</v>
      </c>
      <c r="E131" s="3">
        <v>4</v>
      </c>
      <c r="F131" s="3">
        <v>30969</v>
      </c>
      <c r="G131" s="3">
        <v>31413</v>
      </c>
      <c r="H131" s="3">
        <v>420</v>
      </c>
      <c r="I131" s="3">
        <v>385</v>
      </c>
      <c r="J131" s="3">
        <v>343</v>
      </c>
      <c r="K131" s="3">
        <v>7</v>
      </c>
      <c r="L131" s="3">
        <v>62382</v>
      </c>
      <c r="M131" s="3">
        <v>805</v>
      </c>
      <c r="N131" s="3">
        <v>1.58149321840537</v>
      </c>
      <c r="O131" s="3">
        <v>0.159551245260628</v>
      </c>
      <c r="P131" s="4">
        <v>0.45306152452371901</v>
      </c>
      <c r="Q131" s="4">
        <v>0</v>
      </c>
      <c r="R131" s="3" t="s">
        <v>198</v>
      </c>
      <c r="S131" s="3" t="s">
        <v>197</v>
      </c>
    </row>
    <row r="132" spans="1:19" x14ac:dyDescent="0.2">
      <c r="A132" s="3" t="s">
        <v>334</v>
      </c>
      <c r="B132" s="3">
        <v>474</v>
      </c>
      <c r="C132" s="3">
        <v>392</v>
      </c>
      <c r="D132" s="3">
        <v>3</v>
      </c>
      <c r="E132" s="3">
        <v>5</v>
      </c>
      <c r="F132" s="3">
        <v>42568</v>
      </c>
      <c r="G132" s="3">
        <v>42284</v>
      </c>
      <c r="H132" s="3">
        <v>553</v>
      </c>
      <c r="I132" s="3">
        <v>513</v>
      </c>
      <c r="J132" s="3">
        <v>866</v>
      </c>
      <c r="K132" s="3">
        <v>8</v>
      </c>
      <c r="L132" s="3">
        <v>84852</v>
      </c>
      <c r="M132" s="3">
        <v>1066</v>
      </c>
      <c r="N132" s="3">
        <v>0.735321007500357</v>
      </c>
      <c r="O132" s="3">
        <v>0.84986634987282095</v>
      </c>
      <c r="P132" s="4">
        <v>1</v>
      </c>
      <c r="Q132" s="4">
        <v>0</v>
      </c>
      <c r="R132" s="3" t="s">
        <v>198</v>
      </c>
      <c r="S132" s="3" t="s">
        <v>197</v>
      </c>
    </row>
    <row r="133" spans="1:19" x14ac:dyDescent="0.2">
      <c r="A133" s="3" t="s">
        <v>335</v>
      </c>
      <c r="B133" s="3">
        <v>325</v>
      </c>
      <c r="C133" s="3">
        <v>315</v>
      </c>
      <c r="D133" s="3">
        <v>4</v>
      </c>
      <c r="E133" s="3">
        <v>1</v>
      </c>
      <c r="F133" s="3">
        <v>47093</v>
      </c>
      <c r="G133" s="3">
        <v>46308</v>
      </c>
      <c r="H133" s="3">
        <v>535</v>
      </c>
      <c r="I133" s="3">
        <v>565</v>
      </c>
      <c r="J133" s="3">
        <v>640</v>
      </c>
      <c r="K133" s="3">
        <v>5</v>
      </c>
      <c r="L133" s="3">
        <v>93401</v>
      </c>
      <c r="M133" s="3">
        <v>1100</v>
      </c>
      <c r="N133" s="3">
        <v>0.66335937499999997</v>
      </c>
      <c r="O133" s="3">
        <v>0.87176033747135995</v>
      </c>
      <c r="P133" s="4">
        <v>1</v>
      </c>
      <c r="Q133" s="4">
        <v>0</v>
      </c>
      <c r="R133" s="3" t="s">
        <v>198</v>
      </c>
      <c r="S133" s="3" t="s">
        <v>197</v>
      </c>
    </row>
    <row r="134" spans="1:19" x14ac:dyDescent="0.2">
      <c r="A134" s="3" t="s">
        <v>336</v>
      </c>
      <c r="B134" s="3">
        <v>251</v>
      </c>
      <c r="C134" s="3">
        <v>273</v>
      </c>
      <c r="D134" s="3">
        <v>11</v>
      </c>
      <c r="E134" s="3">
        <v>10</v>
      </c>
      <c r="F134" s="3">
        <v>49512</v>
      </c>
      <c r="G134" s="3">
        <v>49322</v>
      </c>
      <c r="H134" s="3">
        <v>661</v>
      </c>
      <c r="I134" s="3">
        <v>627</v>
      </c>
      <c r="J134" s="3">
        <v>524</v>
      </c>
      <c r="K134" s="3">
        <v>21</v>
      </c>
      <c r="L134" s="3">
        <v>98834</v>
      </c>
      <c r="M134" s="7">
        <v>1288</v>
      </c>
      <c r="N134" s="3">
        <v>3.0752364752738099</v>
      </c>
      <c r="O134" s="3">
        <v>9.1416121651548993E-6</v>
      </c>
      <c r="P134" s="4">
        <v>1.38038343693839E-3</v>
      </c>
      <c r="Q134" s="4">
        <v>14.171256854928499</v>
      </c>
      <c r="R134" s="3" t="s">
        <v>198</v>
      </c>
      <c r="S134" s="3" t="s">
        <v>197</v>
      </c>
    </row>
    <row r="135" spans="1:19" x14ac:dyDescent="0.2">
      <c r="A135" s="3" t="s">
        <v>337</v>
      </c>
      <c r="B135" s="3">
        <v>43</v>
      </c>
      <c r="C135" s="3">
        <v>31</v>
      </c>
      <c r="D135" s="3">
        <v>0</v>
      </c>
      <c r="E135" s="3">
        <v>0</v>
      </c>
      <c r="F135" s="3">
        <v>7239</v>
      </c>
      <c r="G135" s="3">
        <v>7106</v>
      </c>
      <c r="H135" s="3">
        <v>71</v>
      </c>
      <c r="I135" s="3">
        <v>89</v>
      </c>
      <c r="J135" s="3">
        <v>74</v>
      </c>
      <c r="K135" s="3">
        <v>0</v>
      </c>
      <c r="L135" s="3">
        <v>14345</v>
      </c>
      <c r="M135" s="3">
        <v>160</v>
      </c>
      <c r="N135" s="3">
        <v>0</v>
      </c>
      <c r="O135" s="3">
        <v>1</v>
      </c>
      <c r="P135" s="4">
        <v>1</v>
      </c>
      <c r="Q135" s="4">
        <v>0</v>
      </c>
      <c r="R135" s="3" t="s">
        <v>198</v>
      </c>
      <c r="S135" s="3" t="s">
        <v>197</v>
      </c>
    </row>
    <row r="136" spans="1:19" x14ac:dyDescent="0.2">
      <c r="A136" s="3" t="s">
        <v>338</v>
      </c>
      <c r="B136" s="3">
        <v>206</v>
      </c>
      <c r="C136" s="3">
        <v>215</v>
      </c>
      <c r="D136" s="3">
        <v>4</v>
      </c>
      <c r="E136" s="3">
        <v>2</v>
      </c>
      <c r="F136" s="3">
        <v>38460</v>
      </c>
      <c r="G136" s="3">
        <v>38445</v>
      </c>
      <c r="H136" s="3">
        <v>498</v>
      </c>
      <c r="I136" s="3">
        <v>437</v>
      </c>
      <c r="J136" s="3">
        <v>421</v>
      </c>
      <c r="K136" s="3">
        <v>6</v>
      </c>
      <c r="L136" s="3">
        <v>76905</v>
      </c>
      <c r="M136" s="3">
        <v>935</v>
      </c>
      <c r="N136" s="3">
        <v>1.1722280793120501</v>
      </c>
      <c r="O136" s="3">
        <v>0.40583976591340698</v>
      </c>
      <c r="P136" s="4">
        <v>0.782320910462866</v>
      </c>
      <c r="Q136" s="4">
        <v>0</v>
      </c>
      <c r="R136" s="3" t="s">
        <v>198</v>
      </c>
      <c r="S136" s="3" t="s">
        <v>197</v>
      </c>
    </row>
    <row r="137" spans="1:19" x14ac:dyDescent="0.2">
      <c r="A137" s="3" t="s">
        <v>339</v>
      </c>
      <c r="B137" s="3">
        <v>528</v>
      </c>
      <c r="C137" s="3">
        <v>485</v>
      </c>
      <c r="D137" s="3">
        <v>13</v>
      </c>
      <c r="E137" s="3">
        <v>14</v>
      </c>
      <c r="F137" s="3">
        <v>82639</v>
      </c>
      <c r="G137" s="3">
        <v>82424</v>
      </c>
      <c r="H137" s="3">
        <v>1013</v>
      </c>
      <c r="I137" s="3">
        <v>984</v>
      </c>
      <c r="J137" s="3">
        <v>1013</v>
      </c>
      <c r="K137" s="3">
        <v>27</v>
      </c>
      <c r="L137" s="3">
        <v>165063</v>
      </c>
      <c r="M137" s="3">
        <v>1997</v>
      </c>
      <c r="N137" s="3">
        <v>2.2030582893095798</v>
      </c>
      <c r="O137" s="3">
        <v>1.7694897288541799E-4</v>
      </c>
      <c r="P137" s="4">
        <v>1.17960666626085E-2</v>
      </c>
      <c r="Q137" s="4">
        <v>14.7443097483991</v>
      </c>
      <c r="R137" s="3" t="s">
        <v>198</v>
      </c>
      <c r="S137" s="3" t="s">
        <v>197</v>
      </c>
    </row>
    <row r="138" spans="1:19" x14ac:dyDescent="0.2">
      <c r="A138" s="3" t="s">
        <v>340</v>
      </c>
      <c r="B138" s="3">
        <v>202</v>
      </c>
      <c r="C138" s="3">
        <v>202</v>
      </c>
      <c r="D138" s="3">
        <v>3</v>
      </c>
      <c r="E138" s="3">
        <v>9</v>
      </c>
      <c r="F138" s="3">
        <v>36255</v>
      </c>
      <c r="G138" s="3">
        <v>35819</v>
      </c>
      <c r="H138" s="3">
        <v>447</v>
      </c>
      <c r="I138" s="3">
        <v>446</v>
      </c>
      <c r="J138" s="3">
        <v>404</v>
      </c>
      <c r="K138" s="3">
        <v>12</v>
      </c>
      <c r="L138" s="3">
        <v>72074</v>
      </c>
      <c r="M138" s="3">
        <v>893</v>
      </c>
      <c r="N138" s="3">
        <v>2.3973257348131201</v>
      </c>
      <c r="O138" s="3">
        <v>5.3732731308314199E-3</v>
      </c>
      <c r="P138" s="4">
        <v>6.7613686896295405E-2</v>
      </c>
      <c r="Q138" s="4">
        <v>0</v>
      </c>
      <c r="R138" s="3" t="s">
        <v>198</v>
      </c>
      <c r="S138" s="3" t="s">
        <v>197</v>
      </c>
    </row>
    <row r="139" spans="1:19" x14ac:dyDescent="0.2">
      <c r="A139" s="3" t="s">
        <v>341</v>
      </c>
      <c r="B139" s="3">
        <v>185</v>
      </c>
      <c r="C139" s="3">
        <v>168</v>
      </c>
      <c r="D139" s="3">
        <v>1</v>
      </c>
      <c r="E139" s="3">
        <v>3</v>
      </c>
      <c r="F139" s="3">
        <v>33541</v>
      </c>
      <c r="G139" s="3">
        <v>33721</v>
      </c>
      <c r="H139" s="3">
        <v>449</v>
      </c>
      <c r="I139" s="3">
        <v>440</v>
      </c>
      <c r="J139" s="3">
        <v>353</v>
      </c>
      <c r="K139" s="3">
        <v>4</v>
      </c>
      <c r="L139" s="3">
        <v>67262</v>
      </c>
      <c r="M139" s="3">
        <v>889</v>
      </c>
      <c r="N139" s="3">
        <v>0.85734042451492398</v>
      </c>
      <c r="O139" s="3">
        <v>0.68676828944969703</v>
      </c>
      <c r="P139" s="4">
        <v>1</v>
      </c>
      <c r="Q139" s="4">
        <v>0</v>
      </c>
      <c r="R139" s="3" t="s">
        <v>198</v>
      </c>
      <c r="S139" s="3" t="s">
        <v>197</v>
      </c>
    </row>
    <row r="140" spans="1:19" x14ac:dyDescent="0.2">
      <c r="A140" s="3" t="s">
        <v>342</v>
      </c>
      <c r="B140" s="3">
        <v>113</v>
      </c>
      <c r="C140" s="3">
        <v>121</v>
      </c>
      <c r="D140" s="3">
        <v>5</v>
      </c>
      <c r="E140" s="3">
        <v>2</v>
      </c>
      <c r="F140" s="3">
        <v>22375</v>
      </c>
      <c r="G140" s="3">
        <v>22908</v>
      </c>
      <c r="H140" s="3">
        <v>308</v>
      </c>
      <c r="I140" s="3">
        <v>281</v>
      </c>
      <c r="J140" s="3">
        <v>234</v>
      </c>
      <c r="K140" s="3">
        <v>7</v>
      </c>
      <c r="L140" s="3">
        <v>45283</v>
      </c>
      <c r="M140" s="3">
        <v>589</v>
      </c>
      <c r="N140" s="3">
        <v>2.2998635961284499</v>
      </c>
      <c r="O140" s="3">
        <v>3.54040000172684E-2</v>
      </c>
      <c r="P140" s="4">
        <v>0.179046078794001</v>
      </c>
      <c r="Q140" s="4">
        <v>0</v>
      </c>
      <c r="R140" s="3" t="s">
        <v>198</v>
      </c>
      <c r="S140" s="3" t="s">
        <v>197</v>
      </c>
    </row>
    <row r="141" spans="1:19" x14ac:dyDescent="0.2">
      <c r="A141" s="3" t="s">
        <v>343</v>
      </c>
      <c r="B141" s="3">
        <v>209</v>
      </c>
      <c r="C141" s="3">
        <v>220</v>
      </c>
      <c r="D141" s="3">
        <v>5</v>
      </c>
      <c r="E141" s="3">
        <v>6</v>
      </c>
      <c r="F141" s="3">
        <v>36982</v>
      </c>
      <c r="G141" s="3">
        <v>37008</v>
      </c>
      <c r="H141" s="3">
        <v>491</v>
      </c>
      <c r="I141" s="3">
        <v>456</v>
      </c>
      <c r="J141" s="3">
        <v>429</v>
      </c>
      <c r="K141" s="3">
        <v>11</v>
      </c>
      <c r="L141" s="3">
        <v>73990</v>
      </c>
      <c r="M141" s="3">
        <v>947</v>
      </c>
      <c r="N141" s="3">
        <v>2.0033574310237499</v>
      </c>
      <c r="O141" s="3">
        <v>2.4695639096866201E-2</v>
      </c>
      <c r="P141" s="4">
        <v>0.147199006722111</v>
      </c>
      <c r="Q141" s="4">
        <v>0</v>
      </c>
      <c r="R141" s="3" t="s">
        <v>198</v>
      </c>
      <c r="S141" s="3" t="s">
        <v>197</v>
      </c>
    </row>
    <row r="142" spans="1:19" x14ac:dyDescent="0.2">
      <c r="A142" s="3" t="s">
        <v>344</v>
      </c>
      <c r="B142" s="3">
        <v>154</v>
      </c>
      <c r="C142" s="3">
        <v>146</v>
      </c>
      <c r="D142" s="3">
        <v>5</v>
      </c>
      <c r="E142" s="3">
        <v>3</v>
      </c>
      <c r="F142" s="3">
        <v>31428</v>
      </c>
      <c r="G142" s="3">
        <v>31750</v>
      </c>
      <c r="H142" s="3">
        <v>410</v>
      </c>
      <c r="I142" s="3">
        <v>400</v>
      </c>
      <c r="J142" s="3">
        <v>300</v>
      </c>
      <c r="K142" s="3">
        <v>8</v>
      </c>
      <c r="L142" s="3">
        <v>63178</v>
      </c>
      <c r="M142" s="3">
        <v>810</v>
      </c>
      <c r="N142" s="3">
        <v>2.0799341563786</v>
      </c>
      <c r="O142" s="3">
        <v>4.2067906638701601E-2</v>
      </c>
      <c r="P142" s="4">
        <v>0.19850793445137299</v>
      </c>
      <c r="Q142" s="4">
        <v>0</v>
      </c>
      <c r="R142" s="3" t="s">
        <v>198</v>
      </c>
      <c r="S142" s="3" t="s">
        <v>197</v>
      </c>
    </row>
    <row r="143" spans="1:19" x14ac:dyDescent="0.2">
      <c r="A143" s="3" t="s">
        <v>345</v>
      </c>
      <c r="B143" s="3">
        <v>197</v>
      </c>
      <c r="C143" s="3">
        <v>176</v>
      </c>
      <c r="D143" s="3">
        <v>5</v>
      </c>
      <c r="E143" s="3">
        <v>5</v>
      </c>
      <c r="F143" s="3">
        <v>33499</v>
      </c>
      <c r="G143" s="3">
        <v>33674</v>
      </c>
      <c r="H143" s="3">
        <v>436</v>
      </c>
      <c r="I143" s="3">
        <v>407</v>
      </c>
      <c r="J143" s="3">
        <v>373</v>
      </c>
      <c r="K143" s="3">
        <v>10</v>
      </c>
      <c r="L143" s="3">
        <v>67173</v>
      </c>
      <c r="M143" s="3">
        <v>843</v>
      </c>
      <c r="N143" s="3">
        <v>2.1362808048619901</v>
      </c>
      <c r="O143" s="3">
        <v>2.1404890592064799E-2</v>
      </c>
      <c r="P143" s="4">
        <v>0.134672436641741</v>
      </c>
      <c r="Q143" s="4">
        <v>0</v>
      </c>
      <c r="R143" s="3" t="s">
        <v>198</v>
      </c>
      <c r="S143" s="3" t="s">
        <v>197</v>
      </c>
    </row>
    <row r="144" spans="1:19" x14ac:dyDescent="0.2">
      <c r="A144" s="3" t="s">
        <v>346</v>
      </c>
      <c r="B144" s="3">
        <v>400</v>
      </c>
      <c r="C144" s="3">
        <v>381</v>
      </c>
      <c r="D144" s="3">
        <v>8</v>
      </c>
      <c r="E144" s="3">
        <v>10</v>
      </c>
      <c r="F144" s="3">
        <v>64004</v>
      </c>
      <c r="G144" s="3">
        <v>64130</v>
      </c>
      <c r="H144" s="3">
        <v>802</v>
      </c>
      <c r="I144" s="3">
        <v>827</v>
      </c>
      <c r="J144" s="3">
        <v>781</v>
      </c>
      <c r="K144" s="3">
        <v>18</v>
      </c>
      <c r="L144" s="3">
        <v>128134</v>
      </c>
      <c r="M144" s="3">
        <v>1629</v>
      </c>
      <c r="N144" s="3">
        <v>1.81286210482382</v>
      </c>
      <c r="O144" s="3">
        <v>1.3178185453624799E-2</v>
      </c>
      <c r="P144" s="4">
        <v>9.6285774362774496E-2</v>
      </c>
      <c r="Q144" s="4">
        <v>0</v>
      </c>
      <c r="R144" s="3" t="s">
        <v>198</v>
      </c>
      <c r="S144" s="3" t="s">
        <v>197</v>
      </c>
    </row>
    <row r="145" spans="1:19" x14ac:dyDescent="0.2">
      <c r="A145" s="3" t="s">
        <v>347</v>
      </c>
      <c r="B145" s="3">
        <v>320</v>
      </c>
      <c r="C145" s="3">
        <v>327</v>
      </c>
      <c r="D145" s="3">
        <v>7</v>
      </c>
      <c r="E145" s="3">
        <v>6</v>
      </c>
      <c r="F145" s="3">
        <v>55367</v>
      </c>
      <c r="G145" s="3">
        <v>55193</v>
      </c>
      <c r="H145" s="3">
        <v>716</v>
      </c>
      <c r="I145" s="3">
        <v>715</v>
      </c>
      <c r="J145" s="3">
        <v>647</v>
      </c>
      <c r="K145" s="3">
        <v>13</v>
      </c>
      <c r="L145" s="3">
        <v>110560</v>
      </c>
      <c r="M145" s="3">
        <v>1431</v>
      </c>
      <c r="N145" s="3">
        <v>1.55237795901527</v>
      </c>
      <c r="O145" s="3">
        <v>8.3097384877245398E-2</v>
      </c>
      <c r="P145" s="4">
        <v>0.30245439250282502</v>
      </c>
      <c r="Q145" s="4">
        <v>0</v>
      </c>
      <c r="R145" s="3" t="s">
        <v>198</v>
      </c>
      <c r="S145" s="3" t="s">
        <v>197</v>
      </c>
    </row>
    <row r="146" spans="1:19" x14ac:dyDescent="0.2">
      <c r="A146" s="3" t="s">
        <v>348</v>
      </c>
      <c r="B146" s="3">
        <v>133</v>
      </c>
      <c r="C146" s="3">
        <v>118</v>
      </c>
      <c r="D146" s="3">
        <v>2</v>
      </c>
      <c r="E146" s="3">
        <v>7</v>
      </c>
      <c r="F146" s="3">
        <v>25843</v>
      </c>
      <c r="G146" s="3">
        <v>25556</v>
      </c>
      <c r="H146" s="3">
        <v>319</v>
      </c>
      <c r="I146" s="3">
        <v>314</v>
      </c>
      <c r="J146" s="3">
        <v>251</v>
      </c>
      <c r="K146" s="3">
        <v>9</v>
      </c>
      <c r="L146" s="3">
        <v>51399</v>
      </c>
      <c r="M146" s="3">
        <v>633</v>
      </c>
      <c r="N146" s="3">
        <v>2.9115197975868998</v>
      </c>
      <c r="O146" s="3">
        <v>4.4706182536346601E-3</v>
      </c>
      <c r="P146" s="4">
        <v>6.4009164177741398E-2</v>
      </c>
      <c r="Q146" s="4">
        <v>0</v>
      </c>
      <c r="R146" s="3" t="s">
        <v>198</v>
      </c>
      <c r="S146" s="3" t="s">
        <v>197</v>
      </c>
    </row>
    <row r="147" spans="1:19" x14ac:dyDescent="0.2">
      <c r="A147" s="3" t="s">
        <v>349</v>
      </c>
      <c r="B147" s="3">
        <v>172</v>
      </c>
      <c r="C147" s="3">
        <v>161</v>
      </c>
      <c r="D147" s="3">
        <v>4</v>
      </c>
      <c r="E147" s="3">
        <v>3</v>
      </c>
      <c r="F147" s="3">
        <v>32235</v>
      </c>
      <c r="G147" s="3">
        <v>32552</v>
      </c>
      <c r="H147" s="3">
        <v>385</v>
      </c>
      <c r="I147" s="3">
        <v>393</v>
      </c>
      <c r="J147" s="3">
        <v>333</v>
      </c>
      <c r="K147" s="3">
        <v>7</v>
      </c>
      <c r="L147" s="3">
        <v>64787</v>
      </c>
      <c r="M147" s="3">
        <v>778</v>
      </c>
      <c r="N147" s="3">
        <v>1.7504998571836601</v>
      </c>
      <c r="O147" s="3">
        <v>0.110356844210194</v>
      </c>
      <c r="P147" s="4">
        <v>0.35816030692359202</v>
      </c>
      <c r="Q147" s="4">
        <v>0</v>
      </c>
      <c r="R147" s="3" t="s">
        <v>198</v>
      </c>
      <c r="S147" s="3" t="s">
        <v>197</v>
      </c>
    </row>
    <row r="148" spans="1:19" x14ac:dyDescent="0.2">
      <c r="A148" s="3" t="s">
        <v>350</v>
      </c>
      <c r="B148" s="3">
        <v>477</v>
      </c>
      <c r="C148" s="3">
        <v>438</v>
      </c>
      <c r="D148" s="3">
        <v>11</v>
      </c>
      <c r="E148" s="3">
        <v>17</v>
      </c>
      <c r="F148" s="3">
        <v>73999</v>
      </c>
      <c r="G148" s="3">
        <v>74298</v>
      </c>
      <c r="H148" s="3">
        <v>920</v>
      </c>
      <c r="I148" s="3">
        <v>902</v>
      </c>
      <c r="J148" s="3">
        <v>915</v>
      </c>
      <c r="K148" s="3">
        <v>28</v>
      </c>
      <c r="L148" s="3">
        <v>148297</v>
      </c>
      <c r="M148" s="7">
        <v>1822</v>
      </c>
      <c r="N148" s="3">
        <v>2.4906971861822398</v>
      </c>
      <c r="O148" s="3">
        <v>1.71987843269253E-5</v>
      </c>
      <c r="P148" s="4">
        <v>1.9477623250243E-3</v>
      </c>
      <c r="Q148" s="4">
        <v>16.7581677309723</v>
      </c>
      <c r="R148" s="3" t="s">
        <v>198</v>
      </c>
      <c r="S148" s="3" t="s">
        <v>197</v>
      </c>
    </row>
    <row r="149" spans="1:19" x14ac:dyDescent="0.2">
      <c r="A149" s="3" t="s">
        <v>351</v>
      </c>
      <c r="B149" s="3">
        <v>258</v>
      </c>
      <c r="C149" s="3">
        <v>249</v>
      </c>
      <c r="D149" s="3">
        <v>6</v>
      </c>
      <c r="E149" s="3">
        <v>5</v>
      </c>
      <c r="F149" s="3">
        <v>45779</v>
      </c>
      <c r="G149" s="3">
        <v>45691</v>
      </c>
      <c r="H149" s="3">
        <v>538</v>
      </c>
      <c r="I149" s="3">
        <v>566</v>
      </c>
      <c r="J149" s="3">
        <v>507</v>
      </c>
      <c r="K149" s="3">
        <v>11</v>
      </c>
      <c r="L149" s="3">
        <v>91470</v>
      </c>
      <c r="M149" s="3">
        <v>1104</v>
      </c>
      <c r="N149" s="3">
        <v>1.7976052654146299</v>
      </c>
      <c r="O149" s="3">
        <v>4.7412982300483603E-2</v>
      </c>
      <c r="P149" s="4">
        <v>0.21446180077482799</v>
      </c>
      <c r="Q149" s="4">
        <v>0</v>
      </c>
      <c r="R149" s="3" t="s">
        <v>198</v>
      </c>
      <c r="S149" s="3" t="s">
        <v>197</v>
      </c>
    </row>
    <row r="150" spans="1:19" x14ac:dyDescent="0.2">
      <c r="A150" s="3" t="s">
        <v>352</v>
      </c>
      <c r="B150" s="3">
        <v>150</v>
      </c>
      <c r="C150" s="3">
        <v>161</v>
      </c>
      <c r="D150" s="3">
        <v>1</v>
      </c>
      <c r="E150" s="3">
        <v>7</v>
      </c>
      <c r="F150" s="3">
        <v>30488</v>
      </c>
      <c r="G150" s="3">
        <v>30487</v>
      </c>
      <c r="H150" s="3">
        <v>400</v>
      </c>
      <c r="I150" s="3">
        <v>383</v>
      </c>
      <c r="J150" s="3">
        <v>311</v>
      </c>
      <c r="K150" s="3">
        <v>8</v>
      </c>
      <c r="L150" s="3">
        <v>60975</v>
      </c>
      <c r="M150" s="3">
        <v>783</v>
      </c>
      <c r="N150" s="3">
        <v>2.0031784750711501</v>
      </c>
      <c r="O150" s="3">
        <v>5.0353231518729599E-2</v>
      </c>
      <c r="P150" s="4">
        <v>0.21932705651908199</v>
      </c>
      <c r="Q150" s="4">
        <v>0</v>
      </c>
      <c r="R150" s="3" t="s">
        <v>198</v>
      </c>
      <c r="S150" s="3" t="s">
        <v>197</v>
      </c>
    </row>
    <row r="151" spans="1:19" x14ac:dyDescent="0.2">
      <c r="A151" s="3" t="s">
        <v>353</v>
      </c>
      <c r="B151" s="3">
        <v>196</v>
      </c>
      <c r="C151" s="3">
        <v>190</v>
      </c>
      <c r="D151" s="3">
        <v>3</v>
      </c>
      <c r="E151" s="3">
        <v>2</v>
      </c>
      <c r="F151" s="3">
        <v>34510</v>
      </c>
      <c r="G151" s="3">
        <v>34404</v>
      </c>
      <c r="H151" s="3">
        <v>440</v>
      </c>
      <c r="I151" s="3">
        <v>407</v>
      </c>
      <c r="J151" s="3">
        <v>386</v>
      </c>
      <c r="K151" s="3">
        <v>5</v>
      </c>
      <c r="L151" s="3">
        <v>68914</v>
      </c>
      <c r="M151" s="3">
        <v>847</v>
      </c>
      <c r="N151" s="3">
        <v>1.0539178202861701</v>
      </c>
      <c r="O151" s="3">
        <v>0.51502549829494104</v>
      </c>
      <c r="P151" s="4">
        <v>0.89733288741387796</v>
      </c>
      <c r="Q151" s="4">
        <v>0</v>
      </c>
      <c r="R151" s="3" t="s">
        <v>198</v>
      </c>
      <c r="S151" s="3" t="s">
        <v>197</v>
      </c>
    </row>
    <row r="152" spans="1:19" x14ac:dyDescent="0.2">
      <c r="A152" s="3" t="s">
        <v>354</v>
      </c>
      <c r="B152" s="3">
        <v>386</v>
      </c>
      <c r="C152" s="3">
        <v>390</v>
      </c>
      <c r="D152" s="3">
        <v>8</v>
      </c>
      <c r="E152" s="3">
        <v>10</v>
      </c>
      <c r="F152" s="3">
        <v>66069</v>
      </c>
      <c r="G152" s="3">
        <v>66568</v>
      </c>
      <c r="H152" s="3">
        <v>824</v>
      </c>
      <c r="I152" s="3">
        <v>806</v>
      </c>
      <c r="J152" s="3">
        <v>776</v>
      </c>
      <c r="K152" s="3">
        <v>18</v>
      </c>
      <c r="L152" s="3">
        <v>132637</v>
      </c>
      <c r="M152" s="3">
        <v>1630</v>
      </c>
      <c r="N152" s="3">
        <v>1.88750395294415</v>
      </c>
      <c r="O152" s="3">
        <v>9.0843866068486996E-3</v>
      </c>
      <c r="P152" s="4">
        <v>8.6345800941555195E-2</v>
      </c>
      <c r="Q152" s="4">
        <v>0</v>
      </c>
      <c r="R152" s="3" t="s">
        <v>198</v>
      </c>
      <c r="S152" s="3" t="s">
        <v>197</v>
      </c>
    </row>
    <row r="153" spans="1:19" x14ac:dyDescent="0.2">
      <c r="A153" s="3" t="s">
        <v>355</v>
      </c>
      <c r="B153" s="3">
        <v>194</v>
      </c>
      <c r="C153" s="3">
        <v>212</v>
      </c>
      <c r="D153" s="3">
        <v>1</v>
      </c>
      <c r="E153" s="3">
        <v>8</v>
      </c>
      <c r="F153" s="3">
        <v>38579</v>
      </c>
      <c r="G153" s="3">
        <v>38392</v>
      </c>
      <c r="H153" s="3">
        <v>524</v>
      </c>
      <c r="I153" s="3">
        <v>484</v>
      </c>
      <c r="J153" s="3">
        <v>406</v>
      </c>
      <c r="K153" s="3">
        <v>9</v>
      </c>
      <c r="L153" s="3">
        <v>76971</v>
      </c>
      <c r="M153" s="3">
        <v>1008</v>
      </c>
      <c r="N153" s="3">
        <v>1.6927119985925401</v>
      </c>
      <c r="O153" s="3">
        <v>9.03309986538086E-2</v>
      </c>
      <c r="P153" s="4">
        <v>0.31476878761673299</v>
      </c>
      <c r="Q153" s="4">
        <v>0</v>
      </c>
      <c r="R153" s="3" t="s">
        <v>198</v>
      </c>
      <c r="S153" s="3" t="s">
        <v>197</v>
      </c>
    </row>
    <row r="154" spans="1:19" x14ac:dyDescent="0.2">
      <c r="A154" s="3" t="s">
        <v>356</v>
      </c>
      <c r="B154" s="3">
        <v>178</v>
      </c>
      <c r="C154" s="3">
        <v>197</v>
      </c>
      <c r="D154" s="3">
        <v>5</v>
      </c>
      <c r="E154" s="3">
        <v>2</v>
      </c>
      <c r="F154" s="3">
        <v>33464</v>
      </c>
      <c r="G154" s="3">
        <v>33786</v>
      </c>
      <c r="H154" s="3">
        <v>496</v>
      </c>
      <c r="I154" s="3">
        <v>470</v>
      </c>
      <c r="J154" s="3">
        <v>375</v>
      </c>
      <c r="K154" s="3">
        <v>7</v>
      </c>
      <c r="L154" s="3">
        <v>67250</v>
      </c>
      <c r="M154" s="3">
        <v>966</v>
      </c>
      <c r="N154" s="3">
        <v>1.2995169082125599</v>
      </c>
      <c r="O154" s="3">
        <v>0.296682649822684</v>
      </c>
      <c r="P154" s="4">
        <v>0.65920367864312601</v>
      </c>
      <c r="Q154" s="4">
        <v>0</v>
      </c>
      <c r="R154" s="3" t="s">
        <v>198</v>
      </c>
      <c r="S154" s="3" t="s">
        <v>197</v>
      </c>
    </row>
    <row r="155" spans="1:19" x14ac:dyDescent="0.2">
      <c r="A155" s="3" t="s">
        <v>357</v>
      </c>
      <c r="B155" s="3">
        <v>264</v>
      </c>
      <c r="C155" s="3">
        <v>237</v>
      </c>
      <c r="D155" s="3">
        <v>4</v>
      </c>
      <c r="E155" s="3">
        <v>5</v>
      </c>
      <c r="F155" s="3">
        <v>48172</v>
      </c>
      <c r="G155" s="3">
        <v>48790</v>
      </c>
      <c r="H155" s="3">
        <v>588</v>
      </c>
      <c r="I155" s="3">
        <v>587</v>
      </c>
      <c r="J155" s="3">
        <v>501</v>
      </c>
      <c r="K155" s="3">
        <v>9</v>
      </c>
      <c r="L155" s="3">
        <v>96962</v>
      </c>
      <c r="M155" s="3">
        <v>1175</v>
      </c>
      <c r="N155" s="3">
        <v>1.48241049815263</v>
      </c>
      <c r="O155" s="3">
        <v>0.16002173051610399</v>
      </c>
      <c r="P155" s="4">
        <v>0.45306152452371901</v>
      </c>
      <c r="Q155" s="4">
        <v>0</v>
      </c>
      <c r="R155" s="3" t="s">
        <v>198</v>
      </c>
      <c r="S155" s="3" t="s">
        <v>197</v>
      </c>
    </row>
    <row r="156" spans="1:19" x14ac:dyDescent="0.2">
      <c r="A156" s="3" t="s">
        <v>358</v>
      </c>
      <c r="B156" s="3">
        <v>168</v>
      </c>
      <c r="C156" s="3">
        <v>158</v>
      </c>
      <c r="D156" s="3">
        <v>4</v>
      </c>
      <c r="E156" s="3">
        <v>4</v>
      </c>
      <c r="F156" s="3">
        <v>29939</v>
      </c>
      <c r="G156" s="3">
        <v>29245</v>
      </c>
      <c r="H156" s="3">
        <v>397</v>
      </c>
      <c r="I156" s="3">
        <v>411</v>
      </c>
      <c r="J156" s="3">
        <v>326</v>
      </c>
      <c r="K156" s="3">
        <v>8</v>
      </c>
      <c r="L156" s="3">
        <v>59184</v>
      </c>
      <c r="M156" s="3">
        <v>808</v>
      </c>
      <c r="N156" s="3">
        <v>1.79748526999939</v>
      </c>
      <c r="O156" s="3">
        <v>8.2167467588362297E-2</v>
      </c>
      <c r="P156" s="4">
        <v>0.30245439250282502</v>
      </c>
      <c r="Q156" s="4">
        <v>0</v>
      </c>
      <c r="R156" s="3" t="s">
        <v>198</v>
      </c>
      <c r="S156" s="3" t="s">
        <v>197</v>
      </c>
    </row>
    <row r="157" spans="1:19" x14ac:dyDescent="0.2">
      <c r="A157" s="3" t="s">
        <v>359</v>
      </c>
      <c r="B157" s="3">
        <v>181</v>
      </c>
      <c r="C157" s="3">
        <v>207</v>
      </c>
      <c r="D157" s="3">
        <v>4</v>
      </c>
      <c r="E157" s="3">
        <v>2</v>
      </c>
      <c r="F157" s="3">
        <v>34318</v>
      </c>
      <c r="G157" s="3">
        <v>34791</v>
      </c>
      <c r="H157" s="3">
        <v>469</v>
      </c>
      <c r="I157" s="3">
        <v>471</v>
      </c>
      <c r="J157" s="3">
        <v>388</v>
      </c>
      <c r="K157" s="3">
        <v>6</v>
      </c>
      <c r="L157" s="3">
        <v>69109</v>
      </c>
      <c r="M157" s="3">
        <v>940</v>
      </c>
      <c r="N157" s="3">
        <v>1.13691050669006</v>
      </c>
      <c r="O157" s="3">
        <v>0.43377147644785702</v>
      </c>
      <c r="P157" s="4">
        <v>0.81874366179533098</v>
      </c>
      <c r="Q157" s="4">
        <v>0</v>
      </c>
      <c r="R157" s="3" t="s">
        <v>198</v>
      </c>
      <c r="S157" s="3" t="s">
        <v>197</v>
      </c>
    </row>
    <row r="158" spans="1:19" x14ac:dyDescent="0.2">
      <c r="A158" s="3" t="s">
        <v>360</v>
      </c>
      <c r="B158" s="3">
        <v>501</v>
      </c>
      <c r="C158" s="3">
        <v>495</v>
      </c>
      <c r="D158" s="3">
        <v>15</v>
      </c>
      <c r="E158" s="3">
        <v>10</v>
      </c>
      <c r="F158" s="3">
        <v>83850</v>
      </c>
      <c r="G158" s="3">
        <v>83237</v>
      </c>
      <c r="H158" s="3">
        <v>1043</v>
      </c>
      <c r="I158" s="3">
        <v>1077</v>
      </c>
      <c r="J158" s="3">
        <v>996</v>
      </c>
      <c r="K158" s="3">
        <v>25</v>
      </c>
      <c r="L158" s="3">
        <v>167087</v>
      </c>
      <c r="M158" s="3">
        <v>2120</v>
      </c>
      <c r="N158" s="3">
        <v>1.97827868076078</v>
      </c>
      <c r="O158" s="3">
        <v>1.33122100430207E-3</v>
      </c>
      <c r="P158" s="4">
        <v>3.7690194684302299E-2</v>
      </c>
      <c r="Q158" s="4">
        <v>12.3627511416208</v>
      </c>
      <c r="R158" s="3" t="s">
        <v>198</v>
      </c>
      <c r="S158" s="3" t="s">
        <v>197</v>
      </c>
    </row>
    <row r="159" spans="1:19" x14ac:dyDescent="0.2">
      <c r="A159" s="3" t="s">
        <v>361</v>
      </c>
      <c r="B159" s="3">
        <v>334</v>
      </c>
      <c r="C159" s="3">
        <v>372</v>
      </c>
      <c r="D159" s="3">
        <v>2</v>
      </c>
      <c r="E159" s="3">
        <v>1</v>
      </c>
      <c r="F159" s="3">
        <v>33049</v>
      </c>
      <c r="G159" s="3">
        <v>32270</v>
      </c>
      <c r="H159" s="3">
        <v>436</v>
      </c>
      <c r="I159" s="3">
        <v>445</v>
      </c>
      <c r="J159" s="3">
        <v>706</v>
      </c>
      <c r="K159" s="3">
        <v>3</v>
      </c>
      <c r="L159" s="3">
        <v>65319</v>
      </c>
      <c r="M159" s="3">
        <v>881</v>
      </c>
      <c r="N159" s="3">
        <v>0.315050499528928</v>
      </c>
      <c r="O159" s="3">
        <v>0.99598061114200398</v>
      </c>
      <c r="P159" s="4">
        <v>1</v>
      </c>
      <c r="Q159" s="4">
        <v>0</v>
      </c>
      <c r="R159" s="3" t="s">
        <v>196</v>
      </c>
      <c r="S159" s="3" t="s">
        <v>5</v>
      </c>
    </row>
    <row r="160" spans="1:19" x14ac:dyDescent="0.2">
      <c r="A160" s="3" t="s">
        <v>362</v>
      </c>
      <c r="B160" s="3">
        <v>188</v>
      </c>
      <c r="C160" s="3">
        <v>185</v>
      </c>
      <c r="D160" s="3">
        <v>1</v>
      </c>
      <c r="E160" s="3">
        <v>5</v>
      </c>
      <c r="F160" s="3">
        <v>31013</v>
      </c>
      <c r="G160" s="3">
        <v>31350</v>
      </c>
      <c r="H160" s="3">
        <v>421</v>
      </c>
      <c r="I160" s="3">
        <v>399</v>
      </c>
      <c r="J160" s="3">
        <v>373</v>
      </c>
      <c r="K160" s="3">
        <v>6</v>
      </c>
      <c r="L160" s="3">
        <v>62363</v>
      </c>
      <c r="M160" s="3">
        <v>820</v>
      </c>
      <c r="N160" s="3">
        <v>1.22336363041915</v>
      </c>
      <c r="O160" s="3">
        <v>0.36827043274719201</v>
      </c>
      <c r="P160" s="4">
        <v>0.75266150539057197</v>
      </c>
      <c r="Q160" s="4">
        <v>0</v>
      </c>
      <c r="R160" s="3" t="s">
        <v>196</v>
      </c>
      <c r="S160" s="3" t="s">
        <v>5</v>
      </c>
    </row>
    <row r="161" spans="1:19" x14ac:dyDescent="0.2">
      <c r="A161" s="3" t="s">
        <v>363</v>
      </c>
      <c r="B161" s="3">
        <v>199</v>
      </c>
      <c r="C161" s="3">
        <v>161</v>
      </c>
      <c r="D161" s="3">
        <v>3</v>
      </c>
      <c r="E161" s="3">
        <v>4</v>
      </c>
      <c r="F161" s="3">
        <v>25564</v>
      </c>
      <c r="G161" s="3">
        <v>25642</v>
      </c>
      <c r="H161" s="3">
        <v>330</v>
      </c>
      <c r="I161" s="3">
        <v>349</v>
      </c>
      <c r="J161" s="3">
        <v>360</v>
      </c>
      <c r="K161" s="3">
        <v>7</v>
      </c>
      <c r="L161" s="3">
        <v>51206</v>
      </c>
      <c r="M161" s="3">
        <v>679</v>
      </c>
      <c r="N161" s="3">
        <v>1.4663802978236</v>
      </c>
      <c r="O161" s="3">
        <v>0.205950929840579</v>
      </c>
      <c r="P161" s="4">
        <v>0.53008960919194503</v>
      </c>
      <c r="Q161" s="4">
        <v>0</v>
      </c>
      <c r="R161" s="3" t="s">
        <v>196</v>
      </c>
      <c r="S161" s="3" t="s">
        <v>5</v>
      </c>
    </row>
    <row r="162" spans="1:19" x14ac:dyDescent="0.2">
      <c r="A162" s="3" t="s">
        <v>364</v>
      </c>
      <c r="B162" s="3">
        <v>236</v>
      </c>
      <c r="C162" s="3">
        <v>314</v>
      </c>
      <c r="D162" s="3">
        <v>4</v>
      </c>
      <c r="E162" s="3">
        <v>0</v>
      </c>
      <c r="F162" s="3">
        <v>29661</v>
      </c>
      <c r="G162" s="3">
        <v>29573</v>
      </c>
      <c r="H162" s="3">
        <v>378</v>
      </c>
      <c r="I162" s="3">
        <v>364</v>
      </c>
      <c r="J162" s="3">
        <v>550</v>
      </c>
      <c r="K162" s="3">
        <v>4</v>
      </c>
      <c r="L162" s="3">
        <v>59234</v>
      </c>
      <c r="M162" s="3">
        <v>742</v>
      </c>
      <c r="N162" s="3">
        <v>0.58058319039451101</v>
      </c>
      <c r="O162" s="3">
        <v>0.91316519646026795</v>
      </c>
      <c r="P162" s="4">
        <v>1</v>
      </c>
      <c r="Q162" s="4">
        <v>0</v>
      </c>
      <c r="R162" s="3" t="s">
        <v>196</v>
      </c>
      <c r="S162" s="3" t="s">
        <v>5</v>
      </c>
    </row>
    <row r="163" spans="1:19" x14ac:dyDescent="0.2">
      <c r="A163" s="3" t="s">
        <v>365</v>
      </c>
      <c r="B163" s="3">
        <v>152</v>
      </c>
      <c r="C163" s="3">
        <v>152</v>
      </c>
      <c r="D163" s="3">
        <v>2</v>
      </c>
      <c r="E163" s="3">
        <v>1</v>
      </c>
      <c r="F163" s="3">
        <v>25303</v>
      </c>
      <c r="G163" s="3">
        <v>25333</v>
      </c>
      <c r="H163" s="3">
        <v>353</v>
      </c>
      <c r="I163" s="3">
        <v>340</v>
      </c>
      <c r="J163" s="3">
        <v>304</v>
      </c>
      <c r="K163" s="3">
        <v>3</v>
      </c>
      <c r="L163" s="3">
        <v>50636</v>
      </c>
      <c r="M163" s="3">
        <v>693</v>
      </c>
      <c r="N163" s="3">
        <v>0.72106402369560296</v>
      </c>
      <c r="O163" s="3">
        <v>0.78642297151024698</v>
      </c>
      <c r="P163" s="4">
        <v>1</v>
      </c>
      <c r="Q163" s="4">
        <v>0</v>
      </c>
      <c r="R163" s="3" t="s">
        <v>196</v>
      </c>
      <c r="S163" s="3" t="s">
        <v>5</v>
      </c>
    </row>
    <row r="164" spans="1:19" x14ac:dyDescent="0.2">
      <c r="A164" s="3" t="s">
        <v>366</v>
      </c>
      <c r="B164" s="3">
        <v>303</v>
      </c>
      <c r="C164" s="3">
        <v>341</v>
      </c>
      <c r="D164" s="3">
        <v>2</v>
      </c>
      <c r="E164" s="3">
        <v>2</v>
      </c>
      <c r="F164" s="3">
        <v>31279</v>
      </c>
      <c r="G164" s="3">
        <v>30374</v>
      </c>
      <c r="H164" s="3">
        <v>381</v>
      </c>
      <c r="I164" s="3">
        <v>424</v>
      </c>
      <c r="J164" s="3">
        <v>644</v>
      </c>
      <c r="K164" s="3">
        <v>4</v>
      </c>
      <c r="L164" s="3">
        <v>61653</v>
      </c>
      <c r="M164" s="3">
        <v>805</v>
      </c>
      <c r="N164" s="3">
        <v>0.47569923999845698</v>
      </c>
      <c r="O164" s="3">
        <v>0.96832085003573998</v>
      </c>
      <c r="P164" s="4">
        <v>1</v>
      </c>
      <c r="Q164" s="4">
        <v>0</v>
      </c>
      <c r="R164" s="3" t="s">
        <v>196</v>
      </c>
      <c r="S164" s="3" t="s">
        <v>5</v>
      </c>
    </row>
    <row r="165" spans="1:19" x14ac:dyDescent="0.2">
      <c r="A165" s="3" t="s">
        <v>367</v>
      </c>
      <c r="B165" s="3">
        <v>110</v>
      </c>
      <c r="C165" s="3">
        <v>139</v>
      </c>
      <c r="D165" s="3">
        <v>1</v>
      </c>
      <c r="E165" s="3">
        <v>2</v>
      </c>
      <c r="F165" s="3">
        <v>24203</v>
      </c>
      <c r="G165" s="3">
        <v>24417</v>
      </c>
      <c r="H165" s="3">
        <v>313</v>
      </c>
      <c r="I165" s="3">
        <v>291</v>
      </c>
      <c r="J165" s="3">
        <v>249</v>
      </c>
      <c r="K165" s="3">
        <v>3</v>
      </c>
      <c r="L165" s="3">
        <v>48620</v>
      </c>
      <c r="M165" s="3">
        <v>604</v>
      </c>
      <c r="N165" s="3">
        <v>0.96983962339423901</v>
      </c>
      <c r="O165" s="3">
        <v>0.59936568836395199</v>
      </c>
      <c r="P165" s="4">
        <v>1</v>
      </c>
      <c r="Q165" s="4">
        <v>0</v>
      </c>
      <c r="R165" s="3" t="s">
        <v>196</v>
      </c>
      <c r="S165" s="3" t="s">
        <v>5</v>
      </c>
    </row>
    <row r="166" spans="1:19" x14ac:dyDescent="0.2">
      <c r="A166" s="3" t="s">
        <v>368</v>
      </c>
      <c r="B166" s="3">
        <v>151</v>
      </c>
      <c r="C166" s="3">
        <v>159</v>
      </c>
      <c r="D166" s="3">
        <v>3</v>
      </c>
      <c r="E166" s="3">
        <v>3</v>
      </c>
      <c r="F166" s="3">
        <v>21503</v>
      </c>
      <c r="G166" s="3">
        <v>21257</v>
      </c>
      <c r="H166" s="3">
        <v>267</v>
      </c>
      <c r="I166" s="3">
        <v>293</v>
      </c>
      <c r="J166" s="3">
        <v>310</v>
      </c>
      <c r="K166" s="3">
        <v>6</v>
      </c>
      <c r="L166" s="3">
        <v>42760</v>
      </c>
      <c r="M166" s="3">
        <v>560</v>
      </c>
      <c r="N166" s="3">
        <v>1.4778801843317999</v>
      </c>
      <c r="O166" s="3">
        <v>0.22498972404468501</v>
      </c>
      <c r="P166" s="4">
        <v>0.55694177591389205</v>
      </c>
      <c r="Q166" s="4">
        <v>0</v>
      </c>
      <c r="R166" s="3" t="s">
        <v>196</v>
      </c>
      <c r="S166" s="3" t="s">
        <v>5</v>
      </c>
    </row>
    <row r="167" spans="1:19" x14ac:dyDescent="0.2">
      <c r="A167" s="3" t="s">
        <v>369</v>
      </c>
      <c r="B167" s="3">
        <v>347</v>
      </c>
      <c r="C167" s="3">
        <v>320</v>
      </c>
      <c r="D167" s="3">
        <v>0</v>
      </c>
      <c r="E167" s="3">
        <v>3</v>
      </c>
      <c r="F167" s="3">
        <v>36914</v>
      </c>
      <c r="G167" s="3">
        <v>36889</v>
      </c>
      <c r="H167" s="3">
        <v>491</v>
      </c>
      <c r="I167" s="3">
        <v>462</v>
      </c>
      <c r="J167" s="3">
        <v>667</v>
      </c>
      <c r="K167" s="3">
        <v>3</v>
      </c>
      <c r="L167" s="3">
        <v>73803</v>
      </c>
      <c r="M167" s="3">
        <v>953</v>
      </c>
      <c r="N167" s="3">
        <v>0.34831849552663302</v>
      </c>
      <c r="O167" s="3">
        <v>0.99165867679532904</v>
      </c>
      <c r="P167" s="4">
        <v>1</v>
      </c>
      <c r="Q167" s="4">
        <v>0</v>
      </c>
      <c r="R167" s="3" t="s">
        <v>196</v>
      </c>
      <c r="S167" s="3" t="s">
        <v>5</v>
      </c>
    </row>
    <row r="168" spans="1:19" x14ac:dyDescent="0.2">
      <c r="A168" s="3" t="s">
        <v>370</v>
      </c>
      <c r="B168" s="3">
        <v>193</v>
      </c>
      <c r="C168" s="3">
        <v>191</v>
      </c>
      <c r="D168" s="3">
        <v>5</v>
      </c>
      <c r="E168" s="3">
        <v>4</v>
      </c>
      <c r="F168" s="3">
        <v>33717</v>
      </c>
      <c r="G168" s="3">
        <v>33813</v>
      </c>
      <c r="H168" s="3">
        <v>414</v>
      </c>
      <c r="I168" s="3">
        <v>425</v>
      </c>
      <c r="J168" s="3">
        <v>384</v>
      </c>
      <c r="K168" s="3">
        <v>9</v>
      </c>
      <c r="L168" s="3">
        <v>67530</v>
      </c>
      <c r="M168" s="3">
        <v>839</v>
      </c>
      <c r="N168" s="3">
        <v>1.88645336710369</v>
      </c>
      <c r="O168" s="3">
        <v>5.3848121355711299E-2</v>
      </c>
      <c r="P168" s="4">
        <v>0.221741400937986</v>
      </c>
      <c r="Q168" s="4">
        <v>0</v>
      </c>
      <c r="R168" s="3" t="s">
        <v>196</v>
      </c>
      <c r="S168" s="3" t="s">
        <v>5</v>
      </c>
    </row>
    <row r="169" spans="1:19" x14ac:dyDescent="0.2">
      <c r="A169" s="3" t="s">
        <v>371</v>
      </c>
      <c r="B169" s="3">
        <v>309</v>
      </c>
      <c r="C169" s="3">
        <v>329</v>
      </c>
      <c r="D169" s="3">
        <v>5</v>
      </c>
      <c r="E169" s="3">
        <v>5</v>
      </c>
      <c r="F169" s="3">
        <v>50219</v>
      </c>
      <c r="G169" s="3">
        <v>50959</v>
      </c>
      <c r="H169" s="3">
        <v>632</v>
      </c>
      <c r="I169" s="3">
        <v>600</v>
      </c>
      <c r="J169" s="3">
        <v>638</v>
      </c>
      <c r="K169" s="3">
        <v>10</v>
      </c>
      <c r="L169" s="3">
        <v>101178</v>
      </c>
      <c r="M169" s="3">
        <v>1232</v>
      </c>
      <c r="N169" s="3">
        <v>1.28722570532915</v>
      </c>
      <c r="O169" s="3">
        <v>0.25542642069643201</v>
      </c>
      <c r="P169" s="4">
        <v>0.61221253214541604</v>
      </c>
      <c r="Q169" s="4">
        <v>0</v>
      </c>
      <c r="R169" s="3" t="s">
        <v>196</v>
      </c>
      <c r="S169" s="3" t="s">
        <v>5</v>
      </c>
    </row>
    <row r="170" spans="1:19" x14ac:dyDescent="0.2">
      <c r="A170" s="3" t="s">
        <v>372</v>
      </c>
      <c r="B170" s="3">
        <v>595</v>
      </c>
      <c r="C170" s="3">
        <v>686</v>
      </c>
      <c r="D170" s="3">
        <v>5</v>
      </c>
      <c r="E170" s="3">
        <v>7</v>
      </c>
      <c r="F170" s="3">
        <v>48410</v>
      </c>
      <c r="G170" s="3">
        <v>48150</v>
      </c>
      <c r="H170" s="3">
        <v>659</v>
      </c>
      <c r="I170" s="3">
        <v>643</v>
      </c>
      <c r="J170" s="3">
        <v>1281</v>
      </c>
      <c r="K170" s="3">
        <v>12</v>
      </c>
      <c r="L170" s="3">
        <v>96560</v>
      </c>
      <c r="M170" s="3">
        <v>1302</v>
      </c>
      <c r="N170" s="3">
        <v>0.69473373696384999</v>
      </c>
      <c r="O170" s="3">
        <v>0.92503108908291098</v>
      </c>
      <c r="P170" s="4">
        <v>1</v>
      </c>
      <c r="Q170" s="4">
        <v>0</v>
      </c>
      <c r="R170" s="3" t="s">
        <v>196</v>
      </c>
      <c r="S170" s="3" t="s">
        <v>5</v>
      </c>
    </row>
    <row r="171" spans="1:19" x14ac:dyDescent="0.2">
      <c r="A171" s="3" t="s">
        <v>373</v>
      </c>
      <c r="B171" s="3">
        <v>39</v>
      </c>
      <c r="C171" s="3">
        <v>31</v>
      </c>
      <c r="D171" s="3">
        <v>0</v>
      </c>
      <c r="E171" s="3">
        <v>0</v>
      </c>
      <c r="F171" s="3">
        <v>10173</v>
      </c>
      <c r="G171" s="3">
        <v>10001</v>
      </c>
      <c r="H171" s="3">
        <v>142</v>
      </c>
      <c r="I171" s="3">
        <v>144</v>
      </c>
      <c r="J171" s="3">
        <v>70</v>
      </c>
      <c r="K171" s="3">
        <v>0</v>
      </c>
      <c r="L171" s="3">
        <v>20174</v>
      </c>
      <c r="M171" s="3">
        <v>286</v>
      </c>
      <c r="N171" s="3">
        <v>0</v>
      </c>
      <c r="O171" s="3">
        <v>1</v>
      </c>
      <c r="P171" s="4">
        <v>1</v>
      </c>
      <c r="Q171" s="4">
        <v>0</v>
      </c>
      <c r="R171" s="3" t="s">
        <v>196</v>
      </c>
      <c r="S171" s="3" t="s">
        <v>5</v>
      </c>
    </row>
    <row r="172" spans="1:19" x14ac:dyDescent="0.2">
      <c r="A172" s="3" t="s">
        <v>374</v>
      </c>
      <c r="B172" s="3">
        <v>38</v>
      </c>
      <c r="C172" s="3">
        <v>43</v>
      </c>
      <c r="D172" s="3">
        <v>5</v>
      </c>
      <c r="E172" s="3">
        <v>0</v>
      </c>
      <c r="F172" s="3">
        <v>10196</v>
      </c>
      <c r="G172" s="3">
        <v>10194</v>
      </c>
      <c r="H172" s="3">
        <v>145</v>
      </c>
      <c r="I172" s="3">
        <v>154</v>
      </c>
      <c r="J172" s="3">
        <v>81</v>
      </c>
      <c r="K172" s="3">
        <v>5</v>
      </c>
      <c r="L172" s="3">
        <v>20390</v>
      </c>
      <c r="M172" s="3">
        <v>299</v>
      </c>
      <c r="N172" s="3">
        <v>4.2095049341426201</v>
      </c>
      <c r="O172" s="3">
        <v>7.1437793861893004E-3</v>
      </c>
      <c r="P172" s="4">
        <v>7.9978027869205104E-2</v>
      </c>
      <c r="Q172" s="4">
        <v>0</v>
      </c>
      <c r="R172" s="3" t="s">
        <v>196</v>
      </c>
      <c r="S172" s="3" t="s">
        <v>5</v>
      </c>
    </row>
    <row r="173" spans="1:19" x14ac:dyDescent="0.2">
      <c r="A173" s="3" t="s">
        <v>375</v>
      </c>
      <c r="B173" s="3">
        <v>42</v>
      </c>
      <c r="C173" s="3">
        <v>48</v>
      </c>
      <c r="D173" s="3">
        <v>0</v>
      </c>
      <c r="E173" s="3">
        <v>1</v>
      </c>
      <c r="F173" s="3">
        <v>10530</v>
      </c>
      <c r="G173" s="3">
        <v>10725</v>
      </c>
      <c r="H173" s="3">
        <v>156</v>
      </c>
      <c r="I173" s="3">
        <v>166</v>
      </c>
      <c r="J173" s="3">
        <v>90</v>
      </c>
      <c r="K173" s="3">
        <v>1</v>
      </c>
      <c r="L173" s="3">
        <v>21255</v>
      </c>
      <c r="M173" s="3">
        <v>322</v>
      </c>
      <c r="N173" s="3">
        <v>0.73343685300206996</v>
      </c>
      <c r="O173" s="3">
        <v>0.74721403699279598</v>
      </c>
      <c r="P173" s="4">
        <v>1</v>
      </c>
      <c r="Q173" s="4">
        <v>0</v>
      </c>
      <c r="R173" s="3" t="s">
        <v>196</v>
      </c>
      <c r="S173" s="3" t="s">
        <v>5</v>
      </c>
    </row>
    <row r="174" spans="1:19" x14ac:dyDescent="0.2">
      <c r="A174" s="3" t="s">
        <v>376</v>
      </c>
      <c r="B174" s="3">
        <v>43</v>
      </c>
      <c r="C174" s="3">
        <v>45</v>
      </c>
      <c r="D174" s="3">
        <v>3</v>
      </c>
      <c r="E174" s="3">
        <v>0</v>
      </c>
      <c r="F174" s="3">
        <v>10633</v>
      </c>
      <c r="G174" s="3">
        <v>10606</v>
      </c>
      <c r="H174" s="3">
        <v>163</v>
      </c>
      <c r="I174" s="3">
        <v>135</v>
      </c>
      <c r="J174" s="3">
        <v>88</v>
      </c>
      <c r="K174" s="3">
        <v>3</v>
      </c>
      <c r="L174" s="3">
        <v>21239</v>
      </c>
      <c r="M174" s="3">
        <v>298</v>
      </c>
      <c r="N174" s="3">
        <v>2.4297208663819401</v>
      </c>
      <c r="O174" s="3">
        <v>0.12817928971031001</v>
      </c>
      <c r="P174" s="4">
        <v>0.39770697423815499</v>
      </c>
      <c r="Q174" s="4">
        <v>0</v>
      </c>
      <c r="R174" s="3" t="s">
        <v>196</v>
      </c>
      <c r="S174" s="3" t="s">
        <v>5</v>
      </c>
    </row>
    <row r="175" spans="1:19" x14ac:dyDescent="0.2">
      <c r="A175" s="3" t="s">
        <v>377</v>
      </c>
      <c r="B175" s="3">
        <v>33</v>
      </c>
      <c r="C175" s="3">
        <v>33</v>
      </c>
      <c r="D175" s="3">
        <v>0</v>
      </c>
      <c r="E175" s="3">
        <v>0</v>
      </c>
      <c r="F175" s="3">
        <v>7828</v>
      </c>
      <c r="G175" s="3">
        <v>7735</v>
      </c>
      <c r="H175" s="3">
        <v>91</v>
      </c>
      <c r="I175" s="3">
        <v>87</v>
      </c>
      <c r="J175" s="3">
        <v>66</v>
      </c>
      <c r="K175" s="3">
        <v>0</v>
      </c>
      <c r="L175" s="3">
        <v>15563</v>
      </c>
      <c r="M175" s="3">
        <v>178</v>
      </c>
      <c r="N175" s="3">
        <v>0</v>
      </c>
      <c r="O175" s="3">
        <v>1</v>
      </c>
      <c r="P175" s="4">
        <v>1</v>
      </c>
      <c r="Q175" s="4">
        <v>0</v>
      </c>
      <c r="R175" s="3" t="s">
        <v>196</v>
      </c>
      <c r="S175" s="3" t="s">
        <v>5</v>
      </c>
    </row>
    <row r="176" spans="1:19" x14ac:dyDescent="0.2">
      <c r="A176" s="3" t="s">
        <v>378</v>
      </c>
      <c r="B176" s="3">
        <v>36</v>
      </c>
      <c r="C176" s="3">
        <v>35</v>
      </c>
      <c r="D176" s="3">
        <v>0</v>
      </c>
      <c r="E176" s="3">
        <v>1</v>
      </c>
      <c r="F176" s="3">
        <v>8456</v>
      </c>
      <c r="G176" s="3">
        <v>8334</v>
      </c>
      <c r="H176" s="3">
        <v>131</v>
      </c>
      <c r="I176" s="3">
        <v>126</v>
      </c>
      <c r="J176" s="3">
        <v>71</v>
      </c>
      <c r="K176" s="3">
        <v>1</v>
      </c>
      <c r="L176" s="3">
        <v>16790</v>
      </c>
      <c r="M176" s="3">
        <v>257</v>
      </c>
      <c r="N176" s="3">
        <v>0.92015125774099804</v>
      </c>
      <c r="O176" s="3">
        <v>0.666164455993281</v>
      </c>
      <c r="P176" s="4">
        <v>1</v>
      </c>
      <c r="Q176" s="4">
        <v>0</v>
      </c>
      <c r="R176" s="3" t="s">
        <v>196</v>
      </c>
      <c r="S176" s="3" t="s">
        <v>5</v>
      </c>
    </row>
    <row r="177" spans="1:19" x14ac:dyDescent="0.2">
      <c r="A177" s="3" t="s">
        <v>379</v>
      </c>
      <c r="B177" s="3">
        <v>57</v>
      </c>
      <c r="C177" s="3">
        <v>57</v>
      </c>
      <c r="D177" s="3">
        <v>0</v>
      </c>
      <c r="E177" s="3">
        <v>0</v>
      </c>
      <c r="F177" s="3">
        <v>10106</v>
      </c>
      <c r="G177" s="3">
        <v>9760</v>
      </c>
      <c r="H177" s="3">
        <v>141</v>
      </c>
      <c r="I177" s="3">
        <v>132</v>
      </c>
      <c r="J177" s="3">
        <v>114</v>
      </c>
      <c r="K177" s="3">
        <v>0</v>
      </c>
      <c r="L177" s="3">
        <v>19866</v>
      </c>
      <c r="M177" s="3">
        <v>273</v>
      </c>
      <c r="N177" s="3">
        <v>0</v>
      </c>
      <c r="O177" s="3">
        <v>1</v>
      </c>
      <c r="P177" s="4">
        <v>1</v>
      </c>
      <c r="Q177" s="4">
        <v>0</v>
      </c>
      <c r="R177" s="3" t="s">
        <v>196</v>
      </c>
      <c r="S177" s="3" t="s">
        <v>5</v>
      </c>
    </row>
    <row r="178" spans="1:19" x14ac:dyDescent="0.2">
      <c r="A178" s="3" t="s">
        <v>380</v>
      </c>
      <c r="B178" s="3">
        <v>46</v>
      </c>
      <c r="C178" s="3">
        <v>52</v>
      </c>
      <c r="D178" s="3">
        <v>3</v>
      </c>
      <c r="E178" s="3">
        <v>2</v>
      </c>
      <c r="F178" s="3">
        <v>8366</v>
      </c>
      <c r="G178" s="3">
        <v>8023</v>
      </c>
      <c r="H178" s="3">
        <v>109</v>
      </c>
      <c r="I178" s="3">
        <v>103</v>
      </c>
      <c r="J178" s="3">
        <v>98</v>
      </c>
      <c r="K178" s="3">
        <v>5</v>
      </c>
      <c r="L178" s="3">
        <v>16389</v>
      </c>
      <c r="M178" s="3">
        <v>212</v>
      </c>
      <c r="N178" s="3">
        <v>3.9442144782441302</v>
      </c>
      <c r="O178" s="3">
        <v>9.5289107071948598E-3</v>
      </c>
      <c r="P178" s="4">
        <v>8.6345800941555195E-2</v>
      </c>
      <c r="Q178" s="4">
        <v>0</v>
      </c>
      <c r="R178" s="3" t="s">
        <v>196</v>
      </c>
      <c r="S178" s="3" t="s">
        <v>5</v>
      </c>
    </row>
    <row r="179" spans="1:19" x14ac:dyDescent="0.2">
      <c r="A179" s="3" t="s">
        <v>381</v>
      </c>
      <c r="B179" s="3">
        <v>52</v>
      </c>
      <c r="C179" s="3">
        <v>61</v>
      </c>
      <c r="D179" s="3">
        <v>3</v>
      </c>
      <c r="E179" s="3">
        <v>2</v>
      </c>
      <c r="F179" s="3">
        <v>9234</v>
      </c>
      <c r="G179" s="3">
        <v>8666</v>
      </c>
      <c r="H179" s="3">
        <v>136</v>
      </c>
      <c r="I179" s="3">
        <v>125</v>
      </c>
      <c r="J179" s="3">
        <v>113</v>
      </c>
      <c r="K179" s="3">
        <v>5</v>
      </c>
      <c r="L179" s="3">
        <v>17900</v>
      </c>
      <c r="M179" s="3">
        <v>261</v>
      </c>
      <c r="N179" s="3">
        <v>3.0346183840233301</v>
      </c>
      <c r="O179" s="3">
        <v>2.6177952213361701E-2</v>
      </c>
      <c r="P179" s="4">
        <v>0.151377874464588</v>
      </c>
      <c r="Q179" s="4">
        <v>0</v>
      </c>
      <c r="R179" s="3" t="s">
        <v>196</v>
      </c>
      <c r="S179" s="3" t="s">
        <v>5</v>
      </c>
    </row>
    <row r="180" spans="1:19" x14ac:dyDescent="0.2">
      <c r="A180" s="3" t="s">
        <v>382</v>
      </c>
      <c r="B180" s="3">
        <v>35</v>
      </c>
      <c r="C180" s="3">
        <v>45</v>
      </c>
      <c r="D180" s="3">
        <v>3</v>
      </c>
      <c r="E180" s="3">
        <v>0</v>
      </c>
      <c r="F180" s="3">
        <v>9681</v>
      </c>
      <c r="G180" s="3">
        <v>9686</v>
      </c>
      <c r="H180" s="3">
        <v>129</v>
      </c>
      <c r="I180" s="3">
        <v>147</v>
      </c>
      <c r="J180" s="3">
        <v>80</v>
      </c>
      <c r="K180" s="3">
        <v>3</v>
      </c>
      <c r="L180" s="3">
        <v>19367</v>
      </c>
      <c r="M180" s="3">
        <v>276</v>
      </c>
      <c r="N180" s="3">
        <v>2.6313858695652201</v>
      </c>
      <c r="O180" s="3">
        <v>0.107711657501528</v>
      </c>
      <c r="P180" s="4">
        <v>0.35357522353762599</v>
      </c>
      <c r="Q180" s="4">
        <v>0</v>
      </c>
      <c r="R180" s="3" t="s">
        <v>196</v>
      </c>
      <c r="S180" s="3" t="s">
        <v>5</v>
      </c>
    </row>
    <row r="181" spans="1:19" x14ac:dyDescent="0.2">
      <c r="A181" s="3" t="s">
        <v>383</v>
      </c>
      <c r="B181" s="3">
        <v>238</v>
      </c>
      <c r="C181" s="3">
        <v>279</v>
      </c>
      <c r="D181" s="3">
        <v>6</v>
      </c>
      <c r="E181" s="3">
        <v>2</v>
      </c>
      <c r="F181" s="3">
        <v>38968</v>
      </c>
      <c r="G181" s="3">
        <v>38645</v>
      </c>
      <c r="H181" s="3">
        <v>507</v>
      </c>
      <c r="I181" s="3">
        <v>492</v>
      </c>
      <c r="J181" s="3">
        <v>517</v>
      </c>
      <c r="K181" s="3">
        <v>8</v>
      </c>
      <c r="L181" s="3">
        <v>77613</v>
      </c>
      <c r="M181" s="3">
        <v>999</v>
      </c>
      <c r="N181" s="3">
        <v>1.2021770319642699</v>
      </c>
      <c r="O181" s="3">
        <v>0.35078541943464098</v>
      </c>
      <c r="P181" s="4">
        <v>0.739096720948337</v>
      </c>
      <c r="Q181" s="4">
        <v>0</v>
      </c>
      <c r="R181" s="3" t="s">
        <v>196</v>
      </c>
      <c r="S181" s="3" t="s">
        <v>5</v>
      </c>
    </row>
    <row r="182" spans="1:19" x14ac:dyDescent="0.2">
      <c r="A182" s="3" t="s">
        <v>384</v>
      </c>
      <c r="B182" s="3">
        <v>255</v>
      </c>
      <c r="C182" s="3">
        <v>271</v>
      </c>
      <c r="D182" s="3">
        <v>10</v>
      </c>
      <c r="E182" s="3">
        <v>4</v>
      </c>
      <c r="F182" s="3">
        <v>42424</v>
      </c>
      <c r="G182" s="3">
        <v>42087</v>
      </c>
      <c r="H182" s="3">
        <v>542</v>
      </c>
      <c r="I182" s="3">
        <v>552</v>
      </c>
      <c r="J182" s="3">
        <v>526</v>
      </c>
      <c r="K182" s="3">
        <v>14</v>
      </c>
      <c r="L182" s="3">
        <v>84511</v>
      </c>
      <c r="M182" s="3">
        <v>1094</v>
      </c>
      <c r="N182" s="3">
        <v>2.0560714856701998</v>
      </c>
      <c r="O182" s="3">
        <v>1.0135900427419599E-2</v>
      </c>
      <c r="P182" s="4">
        <v>8.6345800941555195E-2</v>
      </c>
      <c r="Q182" s="4">
        <v>0</v>
      </c>
      <c r="R182" s="3" t="s">
        <v>196</v>
      </c>
      <c r="S182" s="3" t="s">
        <v>5</v>
      </c>
    </row>
    <row r="183" spans="1:19" x14ac:dyDescent="0.2">
      <c r="A183" s="3" t="s">
        <v>385</v>
      </c>
      <c r="B183" s="3">
        <v>163</v>
      </c>
      <c r="C183" s="3">
        <v>179</v>
      </c>
      <c r="D183" s="3">
        <v>2</v>
      </c>
      <c r="E183" s="3">
        <v>1</v>
      </c>
      <c r="F183" s="3">
        <v>29061</v>
      </c>
      <c r="G183" s="3">
        <v>29025</v>
      </c>
      <c r="H183" s="3">
        <v>361</v>
      </c>
      <c r="I183" s="3">
        <v>349</v>
      </c>
      <c r="J183" s="3">
        <v>342</v>
      </c>
      <c r="K183" s="3">
        <v>3</v>
      </c>
      <c r="L183" s="3">
        <v>58086</v>
      </c>
      <c r="M183" s="3">
        <v>710</v>
      </c>
      <c r="N183" s="3">
        <v>0.71764269829503302</v>
      </c>
      <c r="O183" s="3">
        <v>0.78886433364137598</v>
      </c>
      <c r="P183" s="4">
        <v>1</v>
      </c>
      <c r="Q183" s="4">
        <v>0</v>
      </c>
      <c r="R183" s="3" t="s">
        <v>196</v>
      </c>
      <c r="S183" s="3" t="s">
        <v>5</v>
      </c>
    </row>
    <row r="184" spans="1:19" x14ac:dyDescent="0.2">
      <c r="A184" s="3" t="s">
        <v>386</v>
      </c>
      <c r="B184" s="3">
        <v>221</v>
      </c>
      <c r="C184" s="3">
        <v>193</v>
      </c>
      <c r="D184" s="3">
        <v>2</v>
      </c>
      <c r="E184" s="3">
        <v>5</v>
      </c>
      <c r="F184" s="3">
        <v>33143</v>
      </c>
      <c r="G184" s="3">
        <v>32641</v>
      </c>
      <c r="H184" s="3">
        <v>465</v>
      </c>
      <c r="I184" s="3">
        <v>474</v>
      </c>
      <c r="J184" s="3">
        <v>414</v>
      </c>
      <c r="K184" s="3">
        <v>7</v>
      </c>
      <c r="L184" s="3">
        <v>65784</v>
      </c>
      <c r="M184" s="3">
        <v>939</v>
      </c>
      <c r="N184" s="3">
        <v>1.1845472364989</v>
      </c>
      <c r="O184" s="3">
        <v>0.38009763489727399</v>
      </c>
      <c r="P184" s="4">
        <v>0.76187711773657096</v>
      </c>
      <c r="Q184" s="4">
        <v>0</v>
      </c>
      <c r="R184" s="3" t="s">
        <v>196</v>
      </c>
      <c r="S184" s="3" t="s">
        <v>5</v>
      </c>
    </row>
    <row r="185" spans="1:19" x14ac:dyDescent="0.2">
      <c r="A185" s="3" t="s">
        <v>387</v>
      </c>
      <c r="B185" s="3">
        <v>184</v>
      </c>
      <c r="C185" s="3">
        <v>168</v>
      </c>
      <c r="D185" s="3">
        <v>3</v>
      </c>
      <c r="E185" s="3">
        <v>4</v>
      </c>
      <c r="F185" s="3">
        <v>29673</v>
      </c>
      <c r="G185" s="3">
        <v>29589</v>
      </c>
      <c r="H185" s="3">
        <v>391</v>
      </c>
      <c r="I185" s="3">
        <v>405</v>
      </c>
      <c r="J185" s="3">
        <v>352</v>
      </c>
      <c r="K185" s="3">
        <v>7</v>
      </c>
      <c r="L185" s="3">
        <v>59262</v>
      </c>
      <c r="M185" s="3">
        <v>796</v>
      </c>
      <c r="N185" s="3">
        <v>1.4805347761534899</v>
      </c>
      <c r="O185" s="3">
        <v>0.19936723175354201</v>
      </c>
      <c r="P185" s="4">
        <v>0.52204252014077701</v>
      </c>
      <c r="Q185" s="4">
        <v>0</v>
      </c>
      <c r="R185" s="3" t="s">
        <v>196</v>
      </c>
      <c r="S185" s="3" t="s">
        <v>5</v>
      </c>
    </row>
    <row r="186" spans="1:19" x14ac:dyDescent="0.2">
      <c r="A186" s="3" t="s">
        <v>388</v>
      </c>
      <c r="B186" s="3">
        <v>271</v>
      </c>
      <c r="C186" s="3">
        <v>254</v>
      </c>
      <c r="D186" s="3">
        <v>2</v>
      </c>
      <c r="E186" s="3">
        <v>5</v>
      </c>
      <c r="F186" s="3">
        <v>30601</v>
      </c>
      <c r="G186" s="3">
        <v>30267</v>
      </c>
      <c r="H186" s="3">
        <v>407</v>
      </c>
      <c r="I186" s="3">
        <v>439</v>
      </c>
      <c r="J186" s="3">
        <v>525</v>
      </c>
      <c r="K186" s="3">
        <v>7</v>
      </c>
      <c r="L186" s="3">
        <v>60868</v>
      </c>
      <c r="M186" s="3">
        <v>846</v>
      </c>
      <c r="N186" s="3">
        <v>0.95930654058313602</v>
      </c>
      <c r="O186" s="3">
        <v>0.59524750206194499</v>
      </c>
      <c r="P186" s="4">
        <v>1</v>
      </c>
      <c r="Q186" s="4">
        <v>0</v>
      </c>
      <c r="R186" s="3" t="s">
        <v>196</v>
      </c>
      <c r="S186" s="3" t="s">
        <v>5</v>
      </c>
    </row>
    <row r="187" spans="1:19" x14ac:dyDescent="0.2">
      <c r="A187" s="3" t="s">
        <v>389</v>
      </c>
      <c r="B187" s="3">
        <v>287</v>
      </c>
      <c r="C187" s="3">
        <v>349</v>
      </c>
      <c r="D187" s="3">
        <v>7</v>
      </c>
      <c r="E187" s="3">
        <v>2</v>
      </c>
      <c r="F187" s="3">
        <v>34698</v>
      </c>
      <c r="G187" s="3">
        <v>34415</v>
      </c>
      <c r="H187" s="3">
        <v>479</v>
      </c>
      <c r="I187" s="3">
        <v>424</v>
      </c>
      <c r="J187" s="3">
        <v>636</v>
      </c>
      <c r="K187" s="3">
        <v>9</v>
      </c>
      <c r="L187" s="3">
        <v>69113</v>
      </c>
      <c r="M187" s="3">
        <v>903</v>
      </c>
      <c r="N187" s="3">
        <v>1.0830721494389799</v>
      </c>
      <c r="O187" s="3">
        <v>0.45195163267671901</v>
      </c>
      <c r="P187" s="4">
        <v>0.83403260626844999</v>
      </c>
      <c r="Q187" s="4">
        <v>0</v>
      </c>
      <c r="R187" s="3" t="s">
        <v>196</v>
      </c>
      <c r="S187" s="3" t="s">
        <v>5</v>
      </c>
    </row>
    <row r="188" spans="1:19" x14ac:dyDescent="0.2">
      <c r="A188" s="3" t="s">
        <v>390</v>
      </c>
      <c r="B188" s="3">
        <v>241</v>
      </c>
      <c r="C188" s="3">
        <v>253</v>
      </c>
      <c r="D188" s="3">
        <v>2</v>
      </c>
      <c r="E188" s="3">
        <v>3</v>
      </c>
      <c r="F188" s="3">
        <v>36517</v>
      </c>
      <c r="G188" s="3">
        <v>36905</v>
      </c>
      <c r="H188" s="3">
        <v>466</v>
      </c>
      <c r="I188" s="3">
        <v>458</v>
      </c>
      <c r="J188" s="3">
        <v>494</v>
      </c>
      <c r="K188" s="3">
        <v>5</v>
      </c>
      <c r="L188" s="3">
        <v>73422</v>
      </c>
      <c r="M188" s="3">
        <v>924</v>
      </c>
      <c r="N188" s="3">
        <v>0.80426152794573802</v>
      </c>
      <c r="O188" s="3">
        <v>0.74457394688448497</v>
      </c>
      <c r="P188" s="4">
        <v>1</v>
      </c>
      <c r="Q188" s="4">
        <v>0</v>
      </c>
      <c r="R188" s="3" t="s">
        <v>196</v>
      </c>
      <c r="S188" s="3" t="s">
        <v>5</v>
      </c>
    </row>
    <row r="189" spans="1:19" x14ac:dyDescent="0.2">
      <c r="A189" s="3" t="s">
        <v>391</v>
      </c>
      <c r="B189" s="3">
        <v>191</v>
      </c>
      <c r="C189" s="3">
        <v>228</v>
      </c>
      <c r="D189" s="3">
        <v>3</v>
      </c>
      <c r="E189" s="3">
        <v>0</v>
      </c>
      <c r="F189" s="3">
        <v>34089</v>
      </c>
      <c r="G189" s="3">
        <v>34292</v>
      </c>
      <c r="H189" s="3">
        <v>459</v>
      </c>
      <c r="I189" s="3">
        <v>436</v>
      </c>
      <c r="J189" s="3">
        <v>419</v>
      </c>
      <c r="K189" s="3">
        <v>3</v>
      </c>
      <c r="L189" s="3">
        <v>68381</v>
      </c>
      <c r="M189" s="3">
        <v>895</v>
      </c>
      <c r="N189" s="3">
        <v>0.54704070612391797</v>
      </c>
      <c r="O189" s="3">
        <v>0.91177472946113802</v>
      </c>
      <c r="P189" s="4">
        <v>1</v>
      </c>
      <c r="Q189" s="4">
        <v>0</v>
      </c>
      <c r="R189" s="3" t="s">
        <v>196</v>
      </c>
      <c r="S189" s="3" t="s">
        <v>5</v>
      </c>
    </row>
    <row r="190" spans="1:19" x14ac:dyDescent="0.2">
      <c r="A190" s="3" t="s">
        <v>392</v>
      </c>
      <c r="B190" s="3">
        <v>171</v>
      </c>
      <c r="C190" s="3">
        <v>191</v>
      </c>
      <c r="D190" s="3">
        <v>4</v>
      </c>
      <c r="E190" s="3">
        <v>4</v>
      </c>
      <c r="F190" s="3">
        <v>31592</v>
      </c>
      <c r="G190" s="3">
        <v>31734</v>
      </c>
      <c r="H190" s="3">
        <v>381</v>
      </c>
      <c r="I190" s="3">
        <v>372</v>
      </c>
      <c r="J190" s="3">
        <v>362</v>
      </c>
      <c r="K190" s="3">
        <v>8</v>
      </c>
      <c r="L190" s="3">
        <v>63326</v>
      </c>
      <c r="M190" s="3">
        <v>753</v>
      </c>
      <c r="N190" s="3">
        <v>1.8585253828149599</v>
      </c>
      <c r="O190" s="3">
        <v>7.1152414741806294E-2</v>
      </c>
      <c r="P190" s="4">
        <v>0.27548755451314799</v>
      </c>
      <c r="Q190" s="4">
        <v>0</v>
      </c>
      <c r="R190" s="3" t="s">
        <v>196</v>
      </c>
      <c r="S190" s="3" t="s">
        <v>5</v>
      </c>
    </row>
    <row r="191" spans="1:19" x14ac:dyDescent="0.2">
      <c r="A191" s="3" t="s">
        <v>393</v>
      </c>
      <c r="B191" s="3">
        <v>356</v>
      </c>
      <c r="C191" s="3">
        <v>351</v>
      </c>
      <c r="D191" s="3">
        <v>5</v>
      </c>
      <c r="E191" s="3">
        <v>5</v>
      </c>
      <c r="F191" s="3">
        <v>43494</v>
      </c>
      <c r="G191" s="3">
        <v>43347</v>
      </c>
      <c r="H191" s="3">
        <v>594</v>
      </c>
      <c r="I191" s="3">
        <v>597</v>
      </c>
      <c r="J191" s="3">
        <v>707</v>
      </c>
      <c r="K191" s="3">
        <v>10</v>
      </c>
      <c r="L191" s="3">
        <v>86841</v>
      </c>
      <c r="M191" s="3">
        <v>1191</v>
      </c>
      <c r="N191" s="3">
        <v>1.0313204764161199</v>
      </c>
      <c r="O191" s="3">
        <v>0.50484080695059996</v>
      </c>
      <c r="P191" s="4">
        <v>0.89333158417430403</v>
      </c>
      <c r="Q191" s="4">
        <v>0</v>
      </c>
      <c r="R191" s="3" t="s">
        <v>196</v>
      </c>
      <c r="S191" s="3" t="s">
        <v>5</v>
      </c>
    </row>
    <row r="192" spans="1:19" x14ac:dyDescent="0.2">
      <c r="A192" s="3" t="s">
        <v>394</v>
      </c>
      <c r="B192" s="3">
        <v>130</v>
      </c>
      <c r="C192" s="3">
        <v>118</v>
      </c>
      <c r="D192" s="3">
        <v>1</v>
      </c>
      <c r="E192" s="3">
        <v>5</v>
      </c>
      <c r="F192" s="3">
        <v>23365</v>
      </c>
      <c r="G192" s="3">
        <v>23600</v>
      </c>
      <c r="H192" s="3">
        <v>310</v>
      </c>
      <c r="I192" s="3">
        <v>289</v>
      </c>
      <c r="J192" s="3">
        <v>248</v>
      </c>
      <c r="K192" s="3">
        <v>6</v>
      </c>
      <c r="L192" s="3">
        <v>46965</v>
      </c>
      <c r="M192" s="3">
        <v>599</v>
      </c>
      <c r="N192" s="3">
        <v>1.8969115191986601</v>
      </c>
      <c r="O192" s="3">
        <v>0.101041441049874</v>
      </c>
      <c r="P192" s="4">
        <v>0.339050168856245</v>
      </c>
      <c r="Q192" s="4">
        <v>0</v>
      </c>
      <c r="R192" s="3" t="s">
        <v>196</v>
      </c>
      <c r="S192" s="3" t="s">
        <v>5</v>
      </c>
    </row>
    <row r="193" spans="1:19" x14ac:dyDescent="0.2">
      <c r="A193" s="3" t="s">
        <v>395</v>
      </c>
      <c r="B193" s="3">
        <v>214</v>
      </c>
      <c r="C193" s="3">
        <v>242</v>
      </c>
      <c r="D193" s="3">
        <v>8</v>
      </c>
      <c r="E193" s="3">
        <v>6</v>
      </c>
      <c r="F193" s="3">
        <v>39768</v>
      </c>
      <c r="G193" s="3">
        <v>40144</v>
      </c>
      <c r="H193" s="3">
        <v>513</v>
      </c>
      <c r="I193" s="3">
        <v>503</v>
      </c>
      <c r="J193" s="3">
        <v>456</v>
      </c>
      <c r="K193" s="3">
        <v>14</v>
      </c>
      <c r="L193" s="3">
        <v>79912</v>
      </c>
      <c r="M193" s="3">
        <v>1016</v>
      </c>
      <c r="N193" s="3">
        <v>2.41480176820003</v>
      </c>
      <c r="O193" s="3">
        <v>2.6118110594366101E-3</v>
      </c>
      <c r="P193" s="4">
        <v>4.9297933746865898E-2</v>
      </c>
      <c r="Q193" s="4">
        <v>8.2024226649314205</v>
      </c>
      <c r="R193" s="3" t="s">
        <v>196</v>
      </c>
      <c r="S193" s="3" t="s">
        <v>5</v>
      </c>
    </row>
    <row r="194" spans="1:19" x14ac:dyDescent="0.2">
      <c r="A194" s="3" t="s">
        <v>396</v>
      </c>
      <c r="B194" s="3">
        <v>243</v>
      </c>
      <c r="C194" s="3">
        <v>234</v>
      </c>
      <c r="D194" s="3">
        <v>4</v>
      </c>
      <c r="E194" s="3">
        <v>5</v>
      </c>
      <c r="F194" s="3">
        <v>38155</v>
      </c>
      <c r="G194" s="3">
        <v>38359</v>
      </c>
      <c r="H194" s="3">
        <v>514</v>
      </c>
      <c r="I194" s="3">
        <v>501</v>
      </c>
      <c r="J194" s="3">
        <v>477</v>
      </c>
      <c r="K194" s="3">
        <v>9</v>
      </c>
      <c r="L194" s="3">
        <v>76514</v>
      </c>
      <c r="M194" s="3">
        <v>1015</v>
      </c>
      <c r="N194" s="3">
        <v>1.4223254949344699</v>
      </c>
      <c r="O194" s="3">
        <v>0.18839300464273601</v>
      </c>
      <c r="P194" s="4">
        <v>0.50201194766564505</v>
      </c>
      <c r="Q194" s="4">
        <v>0</v>
      </c>
      <c r="R194" s="3" t="s">
        <v>196</v>
      </c>
      <c r="S194" s="3" t="s">
        <v>5</v>
      </c>
    </row>
    <row r="195" spans="1:19" x14ac:dyDescent="0.2">
      <c r="A195" s="3" t="s">
        <v>397</v>
      </c>
      <c r="B195" s="3">
        <v>257</v>
      </c>
      <c r="C195" s="3">
        <v>258</v>
      </c>
      <c r="D195" s="3">
        <v>2</v>
      </c>
      <c r="E195" s="3">
        <v>6</v>
      </c>
      <c r="F195" s="3">
        <v>38595</v>
      </c>
      <c r="G195" s="3">
        <v>39166</v>
      </c>
      <c r="H195" s="3">
        <v>529</v>
      </c>
      <c r="I195" s="3">
        <v>484</v>
      </c>
      <c r="J195" s="3">
        <v>515</v>
      </c>
      <c r="K195" s="3">
        <v>8</v>
      </c>
      <c r="L195" s="3">
        <v>77761</v>
      </c>
      <c r="M195" s="3">
        <v>1013</v>
      </c>
      <c r="N195" s="3">
        <v>1.1924361935613701</v>
      </c>
      <c r="O195" s="3">
        <v>0.35884264983506797</v>
      </c>
      <c r="P195" s="4">
        <v>0.74226356335746901</v>
      </c>
      <c r="Q195" s="4">
        <v>0</v>
      </c>
      <c r="R195" s="3" t="s">
        <v>196</v>
      </c>
      <c r="S195" s="3" t="s">
        <v>5</v>
      </c>
    </row>
    <row r="196" spans="1:19" x14ac:dyDescent="0.2">
      <c r="A196" s="3" t="s">
        <v>398</v>
      </c>
      <c r="B196" s="3">
        <v>254</v>
      </c>
      <c r="C196" s="3">
        <v>245</v>
      </c>
      <c r="D196" s="3">
        <v>8</v>
      </c>
      <c r="E196" s="3">
        <v>6</v>
      </c>
      <c r="F196" s="3">
        <v>32972</v>
      </c>
      <c r="G196" s="3">
        <v>33243</v>
      </c>
      <c r="H196" s="3">
        <v>442</v>
      </c>
      <c r="I196" s="3">
        <v>460</v>
      </c>
      <c r="J196" s="3">
        <v>499</v>
      </c>
      <c r="K196" s="3">
        <v>14</v>
      </c>
      <c r="L196" s="3">
        <v>66215</v>
      </c>
      <c r="M196" s="3">
        <v>902</v>
      </c>
      <c r="N196" s="3">
        <v>2.05957369284023</v>
      </c>
      <c r="O196" s="3">
        <v>1.00363447361575E-2</v>
      </c>
      <c r="P196" s="4">
        <v>8.6345800941555195E-2</v>
      </c>
      <c r="Q196" s="4">
        <v>0</v>
      </c>
      <c r="R196" s="3" t="s">
        <v>196</v>
      </c>
      <c r="S196" s="3" t="s">
        <v>5</v>
      </c>
    </row>
    <row r="197" spans="1:19" x14ac:dyDescent="0.2">
      <c r="A197" s="3" t="s">
        <v>399</v>
      </c>
      <c r="B197" s="3">
        <v>148</v>
      </c>
      <c r="C197" s="3">
        <v>155</v>
      </c>
      <c r="D197" s="3">
        <v>2</v>
      </c>
      <c r="E197" s="3">
        <v>1</v>
      </c>
      <c r="F197" s="3">
        <v>25903</v>
      </c>
      <c r="G197" s="3">
        <v>26069</v>
      </c>
      <c r="H197" s="3">
        <v>352</v>
      </c>
      <c r="I197" s="3">
        <v>340</v>
      </c>
      <c r="J197" s="3">
        <v>303</v>
      </c>
      <c r="K197" s="3">
        <v>3</v>
      </c>
      <c r="L197" s="3">
        <v>51972</v>
      </c>
      <c r="M197" s="3">
        <v>692</v>
      </c>
      <c r="N197" s="3">
        <v>0.743604418245293</v>
      </c>
      <c r="O197" s="3">
        <v>0.76883645895914099</v>
      </c>
      <c r="P197" s="4">
        <v>1</v>
      </c>
      <c r="Q197" s="4">
        <v>0</v>
      </c>
      <c r="R197" s="3" t="s">
        <v>196</v>
      </c>
      <c r="S197" s="3" t="s">
        <v>5</v>
      </c>
    </row>
    <row r="198" spans="1:19" x14ac:dyDescent="0.2">
      <c r="A198" s="3" t="s">
        <v>400</v>
      </c>
      <c r="B198" s="3">
        <v>153</v>
      </c>
      <c r="C198" s="3">
        <v>155</v>
      </c>
      <c r="D198" s="3">
        <v>2</v>
      </c>
      <c r="E198" s="3">
        <v>1</v>
      </c>
      <c r="F198" s="3">
        <v>25576</v>
      </c>
      <c r="G198" s="3">
        <v>24601</v>
      </c>
      <c r="H198" s="3">
        <v>330</v>
      </c>
      <c r="I198" s="3">
        <v>320</v>
      </c>
      <c r="J198" s="3">
        <v>308</v>
      </c>
      <c r="K198" s="3">
        <v>3</v>
      </c>
      <c r="L198" s="3">
        <v>50177</v>
      </c>
      <c r="M198" s="3">
        <v>650</v>
      </c>
      <c r="N198" s="3">
        <v>0.75190309690309698</v>
      </c>
      <c r="O198" s="3">
        <v>0.76231755867934703</v>
      </c>
      <c r="P198" s="4">
        <v>1</v>
      </c>
      <c r="Q198" s="4">
        <v>0</v>
      </c>
      <c r="R198" s="3" t="s">
        <v>196</v>
      </c>
      <c r="S198" s="3" t="s">
        <v>5</v>
      </c>
    </row>
    <row r="199" spans="1:19" x14ac:dyDescent="0.2">
      <c r="A199" s="3" t="s">
        <v>401</v>
      </c>
      <c r="B199" s="3">
        <v>160</v>
      </c>
      <c r="C199" s="3">
        <v>160</v>
      </c>
      <c r="D199" s="3">
        <v>5</v>
      </c>
      <c r="E199" s="3">
        <v>5</v>
      </c>
      <c r="F199" s="3">
        <v>28728</v>
      </c>
      <c r="G199" s="3">
        <v>29110</v>
      </c>
      <c r="H199" s="3">
        <v>388</v>
      </c>
      <c r="I199" s="3">
        <v>367</v>
      </c>
      <c r="J199" s="3">
        <v>320</v>
      </c>
      <c r="K199" s="3">
        <v>10</v>
      </c>
      <c r="L199" s="3">
        <v>57838</v>
      </c>
      <c r="M199" s="3">
        <v>755</v>
      </c>
      <c r="N199" s="3">
        <v>2.3939569536423799</v>
      </c>
      <c r="O199" s="3">
        <v>1.05352861098737E-2</v>
      </c>
      <c r="P199" s="4">
        <v>8.6345800941555195E-2</v>
      </c>
      <c r="Q199" s="4">
        <v>0</v>
      </c>
      <c r="R199" s="3" t="s">
        <v>196</v>
      </c>
      <c r="S199" s="3" t="s">
        <v>5</v>
      </c>
    </row>
    <row r="200" spans="1:19" x14ac:dyDescent="0.2">
      <c r="A200" s="3" t="s">
        <v>402</v>
      </c>
      <c r="B200" s="3">
        <v>136</v>
      </c>
      <c r="C200" s="3">
        <v>188</v>
      </c>
      <c r="D200" s="3">
        <v>4</v>
      </c>
      <c r="E200" s="3">
        <v>0</v>
      </c>
      <c r="F200" s="3">
        <v>25566</v>
      </c>
      <c r="G200" s="3">
        <v>25790</v>
      </c>
      <c r="H200" s="3">
        <v>316</v>
      </c>
      <c r="I200" s="3">
        <v>301</v>
      </c>
      <c r="J200" s="3">
        <v>324</v>
      </c>
      <c r="K200" s="3">
        <v>4</v>
      </c>
      <c r="L200" s="3">
        <v>51356</v>
      </c>
      <c r="M200" s="3">
        <v>617</v>
      </c>
      <c r="N200" s="3">
        <v>1.0275926926386101</v>
      </c>
      <c r="O200" s="3">
        <v>0.54704630792974496</v>
      </c>
      <c r="P200" s="4">
        <v>0.94584724233654305</v>
      </c>
      <c r="Q200" s="4">
        <v>0</v>
      </c>
      <c r="R200" s="3" t="s">
        <v>196</v>
      </c>
      <c r="S200" s="3" t="s">
        <v>5</v>
      </c>
    </row>
    <row r="201" spans="1:19" x14ac:dyDescent="0.2">
      <c r="A201" s="3" t="s">
        <v>403</v>
      </c>
      <c r="B201" s="3">
        <v>261</v>
      </c>
      <c r="C201" s="3">
        <v>293</v>
      </c>
      <c r="D201" s="3">
        <v>4</v>
      </c>
      <c r="E201" s="3">
        <v>3</v>
      </c>
      <c r="F201" s="3">
        <v>35682</v>
      </c>
      <c r="G201" s="3">
        <v>35754</v>
      </c>
      <c r="H201" s="3">
        <v>466</v>
      </c>
      <c r="I201" s="3">
        <v>488</v>
      </c>
      <c r="J201" s="3">
        <v>554</v>
      </c>
      <c r="K201" s="3">
        <v>7</v>
      </c>
      <c r="L201" s="3">
        <v>71436</v>
      </c>
      <c r="M201" s="3">
        <v>954</v>
      </c>
      <c r="N201" s="3">
        <v>0.94614354153895097</v>
      </c>
      <c r="O201" s="3">
        <v>0.60945455612228105</v>
      </c>
      <c r="P201" s="4">
        <v>1</v>
      </c>
      <c r="Q201" s="4">
        <v>0</v>
      </c>
      <c r="R201" s="3" t="s">
        <v>196</v>
      </c>
      <c r="S201" s="3" t="s">
        <v>5</v>
      </c>
    </row>
    <row r="202" spans="1:19" x14ac:dyDescent="0.2">
      <c r="A202" s="3" t="s">
        <v>404</v>
      </c>
      <c r="B202" s="3">
        <v>266</v>
      </c>
      <c r="C202" s="3">
        <v>216</v>
      </c>
      <c r="D202" s="3">
        <v>3</v>
      </c>
      <c r="E202" s="3">
        <v>6</v>
      </c>
      <c r="F202" s="3">
        <v>33019</v>
      </c>
      <c r="G202" s="3">
        <v>33113</v>
      </c>
      <c r="H202" s="3">
        <v>423</v>
      </c>
      <c r="I202" s="3">
        <v>438</v>
      </c>
      <c r="J202" s="3">
        <v>482</v>
      </c>
      <c r="K202" s="3">
        <v>9</v>
      </c>
      <c r="L202" s="3">
        <v>66132</v>
      </c>
      <c r="M202" s="3">
        <v>861</v>
      </c>
      <c r="N202" s="3">
        <v>1.4341810400913699</v>
      </c>
      <c r="O202" s="3">
        <v>0.18270065421259599</v>
      </c>
      <c r="P202" s="4">
        <v>0.49138685977327601</v>
      </c>
      <c r="Q202" s="4">
        <v>0</v>
      </c>
      <c r="R202" s="3" t="s">
        <v>196</v>
      </c>
      <c r="S202" s="3" t="s">
        <v>5</v>
      </c>
    </row>
    <row r="203" spans="1:19" x14ac:dyDescent="0.2">
      <c r="A203" s="3" t="s">
        <v>405</v>
      </c>
      <c r="B203" s="3">
        <v>233</v>
      </c>
      <c r="C203" s="3">
        <v>214</v>
      </c>
      <c r="D203" s="3">
        <v>5</v>
      </c>
      <c r="E203" s="3">
        <v>3</v>
      </c>
      <c r="F203" s="3">
        <v>31585</v>
      </c>
      <c r="G203" s="3">
        <v>31385</v>
      </c>
      <c r="H203" s="3">
        <v>421</v>
      </c>
      <c r="I203" s="3">
        <v>438</v>
      </c>
      <c r="J203" s="3">
        <v>447</v>
      </c>
      <c r="K203" s="3">
        <v>8</v>
      </c>
      <c r="L203" s="3">
        <v>62970</v>
      </c>
      <c r="M203" s="3">
        <v>859</v>
      </c>
      <c r="N203" s="3">
        <v>1.3119672476971</v>
      </c>
      <c r="O203" s="3">
        <v>0.27014246583902801</v>
      </c>
      <c r="P203" s="4">
        <v>0.61948887016962295</v>
      </c>
      <c r="Q203" s="4">
        <v>0</v>
      </c>
      <c r="R203" s="3" t="s">
        <v>196</v>
      </c>
      <c r="S203" s="3" t="s">
        <v>5</v>
      </c>
    </row>
    <row r="204" spans="1:19" x14ac:dyDescent="0.2">
      <c r="A204" s="3" t="s">
        <v>406</v>
      </c>
      <c r="B204" s="3">
        <v>367</v>
      </c>
      <c r="C204" s="3">
        <v>357</v>
      </c>
      <c r="D204" s="3">
        <v>7</v>
      </c>
      <c r="E204" s="3">
        <v>5</v>
      </c>
      <c r="F204" s="3">
        <v>62266</v>
      </c>
      <c r="G204" s="3">
        <v>62616</v>
      </c>
      <c r="H204" s="3">
        <v>785</v>
      </c>
      <c r="I204" s="3">
        <v>791</v>
      </c>
      <c r="J204" s="3">
        <v>724</v>
      </c>
      <c r="K204" s="3">
        <v>12</v>
      </c>
      <c r="L204" s="3">
        <v>124882</v>
      </c>
      <c r="M204" s="3">
        <v>1576</v>
      </c>
      <c r="N204" s="3">
        <v>1.3133676416972799</v>
      </c>
      <c r="O204" s="3">
        <v>0.210392489866564</v>
      </c>
      <c r="P204" s="4">
        <v>0.53445489494701603</v>
      </c>
      <c r="Q204" s="4">
        <v>0</v>
      </c>
      <c r="R204" s="3" t="s">
        <v>198</v>
      </c>
      <c r="S204" s="3" t="s">
        <v>197</v>
      </c>
    </row>
    <row r="205" spans="1:19" x14ac:dyDescent="0.2">
      <c r="A205" s="3" t="s">
        <v>407</v>
      </c>
      <c r="B205" s="3">
        <v>351</v>
      </c>
      <c r="C205" s="3">
        <v>344</v>
      </c>
      <c r="D205" s="3">
        <v>12</v>
      </c>
      <c r="E205" s="3">
        <v>14</v>
      </c>
      <c r="F205" s="3">
        <v>61038</v>
      </c>
      <c r="G205" s="3">
        <v>61484</v>
      </c>
      <c r="H205" s="3">
        <v>836</v>
      </c>
      <c r="I205" s="3">
        <v>788</v>
      </c>
      <c r="J205" s="3">
        <v>695</v>
      </c>
      <c r="K205" s="3">
        <v>26</v>
      </c>
      <c r="L205" s="3">
        <v>122522</v>
      </c>
      <c r="M205" s="7">
        <v>1624</v>
      </c>
      <c r="N205" s="3">
        <v>2.822387213382</v>
      </c>
      <c r="O205" s="3">
        <v>3.9672674684383703E-6</v>
      </c>
      <c r="P205" s="4">
        <v>8.9858608160129098E-4</v>
      </c>
      <c r="Q205" s="4">
        <v>16.787940125038801</v>
      </c>
      <c r="R205" s="3" t="s">
        <v>198</v>
      </c>
      <c r="S205" s="3" t="s">
        <v>197</v>
      </c>
    </row>
    <row r="206" spans="1:19" x14ac:dyDescent="0.2">
      <c r="A206" s="3" t="s">
        <v>408</v>
      </c>
      <c r="B206" s="3">
        <v>387</v>
      </c>
      <c r="C206" s="3">
        <v>368</v>
      </c>
      <c r="D206" s="3">
        <v>5</v>
      </c>
      <c r="E206" s="3">
        <v>9</v>
      </c>
      <c r="F206" s="3">
        <v>58858</v>
      </c>
      <c r="G206" s="3">
        <v>58443</v>
      </c>
      <c r="H206" s="3">
        <v>752</v>
      </c>
      <c r="I206" s="3">
        <v>779</v>
      </c>
      <c r="J206" s="3">
        <v>755</v>
      </c>
      <c r="K206" s="3">
        <v>14</v>
      </c>
      <c r="L206" s="3">
        <v>117301</v>
      </c>
      <c r="M206" s="3">
        <v>1531</v>
      </c>
      <c r="N206" s="3">
        <v>1.42071710045376</v>
      </c>
      <c r="O206" s="3">
        <v>0.12484255544695499</v>
      </c>
      <c r="P206" s="4">
        <v>0.390025362879108</v>
      </c>
      <c r="Q206" s="4">
        <v>0</v>
      </c>
      <c r="R206" s="3" t="s">
        <v>198</v>
      </c>
      <c r="S206" s="3" t="s">
        <v>197</v>
      </c>
    </row>
    <row r="207" spans="1:19" x14ac:dyDescent="0.2">
      <c r="A207" s="3" t="s">
        <v>409</v>
      </c>
      <c r="B207" s="3">
        <v>335</v>
      </c>
      <c r="C207" s="3">
        <v>331</v>
      </c>
      <c r="D207" s="3">
        <v>9</v>
      </c>
      <c r="E207" s="3">
        <v>7</v>
      </c>
      <c r="F207" s="3">
        <v>60369</v>
      </c>
      <c r="G207" s="3">
        <v>60703</v>
      </c>
      <c r="H207" s="3">
        <v>795</v>
      </c>
      <c r="I207" s="3">
        <v>820</v>
      </c>
      <c r="J207" s="3">
        <v>666</v>
      </c>
      <c r="K207" s="3">
        <v>16</v>
      </c>
      <c r="L207" s="3">
        <v>121072</v>
      </c>
      <c r="M207" s="3">
        <v>1615</v>
      </c>
      <c r="N207" s="3">
        <v>1.8010133972982301</v>
      </c>
      <c r="O207" s="3">
        <v>1.9526067841147399E-2</v>
      </c>
      <c r="P207" s="4">
        <v>0.12636155331485399</v>
      </c>
      <c r="Q207" s="4">
        <v>0</v>
      </c>
      <c r="R207" s="3" t="s">
        <v>198</v>
      </c>
      <c r="S207" s="3" t="s">
        <v>197</v>
      </c>
    </row>
    <row r="208" spans="1:19" x14ac:dyDescent="0.2">
      <c r="A208" s="3" t="s">
        <v>410</v>
      </c>
      <c r="B208" s="3">
        <v>360</v>
      </c>
      <c r="C208" s="3">
        <v>375</v>
      </c>
      <c r="D208" s="3">
        <v>9</v>
      </c>
      <c r="E208" s="3">
        <v>6</v>
      </c>
      <c r="F208" s="3">
        <v>65805</v>
      </c>
      <c r="G208" s="3">
        <v>66559</v>
      </c>
      <c r="H208" s="3">
        <v>850</v>
      </c>
      <c r="I208" s="3">
        <v>850</v>
      </c>
      <c r="J208" s="3">
        <v>735</v>
      </c>
      <c r="K208" s="3">
        <v>15</v>
      </c>
      <c r="L208" s="3">
        <v>132364</v>
      </c>
      <c r="M208" s="3">
        <v>1700</v>
      </c>
      <c r="N208" s="3">
        <v>1.5890036014405799</v>
      </c>
      <c r="O208" s="3">
        <v>5.7046103748251399E-2</v>
      </c>
      <c r="P208" s="4">
        <v>0.228689247769539</v>
      </c>
      <c r="Q208" s="4">
        <v>0</v>
      </c>
      <c r="R208" s="3" t="s">
        <v>198</v>
      </c>
      <c r="S208" s="3" t="s">
        <v>197</v>
      </c>
    </row>
    <row r="209" spans="1:19" x14ac:dyDescent="0.2">
      <c r="A209" s="3" t="s">
        <v>411</v>
      </c>
      <c r="B209" s="3">
        <v>271</v>
      </c>
      <c r="C209" s="3">
        <v>266</v>
      </c>
      <c r="D209" s="3">
        <v>8</v>
      </c>
      <c r="E209" s="3">
        <v>6</v>
      </c>
      <c r="F209" s="3">
        <v>48611</v>
      </c>
      <c r="G209" s="3">
        <v>49351</v>
      </c>
      <c r="H209" s="3">
        <v>612</v>
      </c>
      <c r="I209" s="3">
        <v>589</v>
      </c>
      <c r="J209" s="3">
        <v>537</v>
      </c>
      <c r="K209" s="3">
        <v>14</v>
      </c>
      <c r="L209" s="3">
        <v>97962</v>
      </c>
      <c r="M209" s="3">
        <v>1201</v>
      </c>
      <c r="N209" s="3">
        <v>2.1265146828294901</v>
      </c>
      <c r="O209" s="3">
        <v>7.7159072273681999E-3</v>
      </c>
      <c r="P209" s="4">
        <v>8.0862823745174506E-2</v>
      </c>
      <c r="Q209" s="4">
        <v>0</v>
      </c>
      <c r="R209" s="3" t="s">
        <v>198</v>
      </c>
      <c r="S209" s="3" t="s">
        <v>197</v>
      </c>
    </row>
    <row r="210" spans="1:19" x14ac:dyDescent="0.2">
      <c r="A210" s="3" t="s">
        <v>412</v>
      </c>
      <c r="B210" s="3">
        <v>396</v>
      </c>
      <c r="C210" s="3">
        <v>346</v>
      </c>
      <c r="D210" s="3">
        <v>5</v>
      </c>
      <c r="E210" s="3">
        <v>14</v>
      </c>
      <c r="F210" s="3">
        <v>63484</v>
      </c>
      <c r="G210" s="3">
        <v>63676</v>
      </c>
      <c r="H210" s="3">
        <v>821</v>
      </c>
      <c r="I210" s="3">
        <v>826</v>
      </c>
      <c r="J210" s="3">
        <v>742</v>
      </c>
      <c r="K210" s="3">
        <v>19</v>
      </c>
      <c r="L210" s="3">
        <v>127160</v>
      </c>
      <c r="M210" s="3">
        <v>1647</v>
      </c>
      <c r="N210" s="3">
        <v>1.9769997561522501</v>
      </c>
      <c r="O210" s="3">
        <v>4.6981099875127797E-3</v>
      </c>
      <c r="P210" s="4">
        <v>6.44922371013118E-2</v>
      </c>
      <c r="Q210" s="4">
        <v>0</v>
      </c>
      <c r="R210" s="3" t="s">
        <v>198</v>
      </c>
      <c r="S210" s="3" t="s">
        <v>197</v>
      </c>
    </row>
    <row r="211" spans="1:19" x14ac:dyDescent="0.2">
      <c r="A211" s="3" t="s">
        <v>413</v>
      </c>
      <c r="B211" s="3">
        <v>361</v>
      </c>
      <c r="C211" s="3">
        <v>334</v>
      </c>
      <c r="D211" s="3">
        <v>7</v>
      </c>
      <c r="E211" s="3">
        <v>13</v>
      </c>
      <c r="F211" s="3">
        <v>62715</v>
      </c>
      <c r="G211" s="3">
        <v>62122</v>
      </c>
      <c r="H211" s="3">
        <v>722</v>
      </c>
      <c r="I211" s="3">
        <v>795</v>
      </c>
      <c r="J211" s="3">
        <v>695</v>
      </c>
      <c r="K211" s="3">
        <v>20</v>
      </c>
      <c r="L211" s="3">
        <v>124837</v>
      </c>
      <c r="M211" s="3">
        <v>1517</v>
      </c>
      <c r="N211" s="3">
        <v>2.36811579082153</v>
      </c>
      <c r="O211" s="3">
        <v>4.7349663830171E-4</v>
      </c>
      <c r="P211" s="4">
        <v>2.14493977150675E-2</v>
      </c>
      <c r="Q211" s="4">
        <v>11.5544670250006</v>
      </c>
      <c r="R211" s="3" t="s">
        <v>198</v>
      </c>
      <c r="S211" s="3" t="s">
        <v>197</v>
      </c>
    </row>
    <row r="212" spans="1:19" x14ac:dyDescent="0.2">
      <c r="A212" s="3" t="s">
        <v>414</v>
      </c>
      <c r="B212" s="3">
        <v>408</v>
      </c>
      <c r="C212" s="3">
        <v>364</v>
      </c>
      <c r="D212" s="3">
        <v>10</v>
      </c>
      <c r="E212" s="3">
        <v>8</v>
      </c>
      <c r="F212" s="3">
        <v>66720</v>
      </c>
      <c r="G212" s="3">
        <v>66434</v>
      </c>
      <c r="H212" s="3">
        <v>858</v>
      </c>
      <c r="I212" s="3">
        <v>884</v>
      </c>
      <c r="J212" s="3">
        <v>772</v>
      </c>
      <c r="K212" s="3">
        <v>18</v>
      </c>
      <c r="L212" s="3">
        <v>133154</v>
      </c>
      <c r="M212" s="3">
        <v>1742</v>
      </c>
      <c r="N212" s="3">
        <v>1.7822198295092899</v>
      </c>
      <c r="O212" s="3">
        <v>1.5325278871602699E-2</v>
      </c>
      <c r="P212" s="4">
        <v>0.105784958291195</v>
      </c>
      <c r="Q212" s="4">
        <v>0</v>
      </c>
      <c r="R212" s="3" t="s">
        <v>198</v>
      </c>
      <c r="S212" s="3" t="s">
        <v>197</v>
      </c>
    </row>
    <row r="213" spans="1:19" x14ac:dyDescent="0.2">
      <c r="A213" s="3" t="s">
        <v>415</v>
      </c>
      <c r="B213" s="3">
        <v>71</v>
      </c>
      <c r="C213" s="3">
        <v>59</v>
      </c>
      <c r="D213" s="3">
        <v>1</v>
      </c>
      <c r="E213" s="3">
        <v>0</v>
      </c>
      <c r="F213" s="3">
        <v>13245</v>
      </c>
      <c r="G213" s="3">
        <v>13077</v>
      </c>
      <c r="H213" s="3">
        <v>168</v>
      </c>
      <c r="I213" s="3">
        <v>162</v>
      </c>
      <c r="J213" s="3">
        <v>130</v>
      </c>
      <c r="K213" s="3">
        <v>1</v>
      </c>
      <c r="L213" s="3">
        <v>26322</v>
      </c>
      <c r="M213" s="3">
        <v>330</v>
      </c>
      <c r="N213" s="3">
        <v>0.61356643356643403</v>
      </c>
      <c r="O213" s="3">
        <v>0.80621648289663705</v>
      </c>
      <c r="P213" s="4">
        <v>1</v>
      </c>
      <c r="Q213" s="4">
        <v>0</v>
      </c>
      <c r="R213" s="3" t="s">
        <v>198</v>
      </c>
      <c r="S213" s="3" t="s">
        <v>197</v>
      </c>
    </row>
    <row r="214" spans="1:19" x14ac:dyDescent="0.2">
      <c r="A214" s="3" t="s">
        <v>416</v>
      </c>
      <c r="B214" s="3">
        <v>426</v>
      </c>
      <c r="C214" s="3">
        <v>383</v>
      </c>
      <c r="D214" s="3">
        <v>10</v>
      </c>
      <c r="E214" s="3">
        <v>11</v>
      </c>
      <c r="F214" s="3">
        <v>66213</v>
      </c>
      <c r="G214" s="3">
        <v>66778</v>
      </c>
      <c r="H214" s="3">
        <v>857</v>
      </c>
      <c r="I214" s="3">
        <v>818</v>
      </c>
      <c r="J214" s="3">
        <v>809</v>
      </c>
      <c r="K214" s="3">
        <v>21</v>
      </c>
      <c r="L214" s="3">
        <v>132991</v>
      </c>
      <c r="M214" s="3">
        <v>1675</v>
      </c>
      <c r="N214" s="3">
        <v>2.0610010516023101</v>
      </c>
      <c r="O214" s="3">
        <v>1.91718099119118E-3</v>
      </c>
      <c r="P214" s="4">
        <v>4.8249054944978102E-2</v>
      </c>
      <c r="Q214" s="4">
        <v>10.810776669097899</v>
      </c>
      <c r="R214" s="3" t="s">
        <v>198</v>
      </c>
      <c r="S214" s="3" t="s">
        <v>197</v>
      </c>
    </row>
    <row r="215" spans="1:19" x14ac:dyDescent="0.2">
      <c r="A215" s="3" t="s">
        <v>417</v>
      </c>
      <c r="B215" s="3">
        <v>301</v>
      </c>
      <c r="C215" s="3">
        <v>272</v>
      </c>
      <c r="D215" s="3">
        <v>7</v>
      </c>
      <c r="E215" s="3">
        <v>6</v>
      </c>
      <c r="F215" s="3">
        <v>51139</v>
      </c>
      <c r="G215" s="3">
        <v>51202</v>
      </c>
      <c r="H215" s="3">
        <v>607</v>
      </c>
      <c r="I215" s="3">
        <v>602</v>
      </c>
      <c r="J215" s="3">
        <v>573</v>
      </c>
      <c r="K215" s="3">
        <v>13</v>
      </c>
      <c r="L215" s="3">
        <v>102341</v>
      </c>
      <c r="M215" s="3">
        <v>1209</v>
      </c>
      <c r="N215" s="3">
        <v>1.9204901574433699</v>
      </c>
      <c r="O215" s="3">
        <v>2.11582015654556E-2</v>
      </c>
      <c r="P215" s="4">
        <v>0.134672436641741</v>
      </c>
      <c r="Q215" s="4">
        <v>0</v>
      </c>
      <c r="R215" s="3" t="s">
        <v>198</v>
      </c>
      <c r="S215" s="3" t="s">
        <v>197</v>
      </c>
    </row>
    <row r="216" spans="1:19" x14ac:dyDescent="0.2">
      <c r="A216" s="3" t="s">
        <v>418</v>
      </c>
      <c r="B216" s="3">
        <v>344</v>
      </c>
      <c r="C216" s="3">
        <v>352</v>
      </c>
      <c r="D216" s="3">
        <v>9</v>
      </c>
      <c r="E216" s="3">
        <v>4</v>
      </c>
      <c r="F216" s="3">
        <v>62366</v>
      </c>
      <c r="G216" s="3">
        <v>61972</v>
      </c>
      <c r="H216" s="3">
        <v>817</v>
      </c>
      <c r="I216" s="3">
        <v>791</v>
      </c>
      <c r="J216" s="3">
        <v>696</v>
      </c>
      <c r="K216" s="3">
        <v>13</v>
      </c>
      <c r="L216" s="3">
        <v>124338</v>
      </c>
      <c r="M216" s="3">
        <v>1608</v>
      </c>
      <c r="N216" s="3">
        <v>1.44428182364042</v>
      </c>
      <c r="O216" s="3">
        <v>0.12388957656614601</v>
      </c>
      <c r="P216" s="4">
        <v>0.390025362879108</v>
      </c>
      <c r="Q216" s="4">
        <v>0</v>
      </c>
      <c r="R216" s="3" t="s">
        <v>198</v>
      </c>
      <c r="S216" s="3" t="s">
        <v>197</v>
      </c>
    </row>
    <row r="217" spans="1:19" x14ac:dyDescent="0.2">
      <c r="A217" s="3" t="s">
        <v>419</v>
      </c>
      <c r="B217" s="3">
        <v>331</v>
      </c>
      <c r="C217" s="3">
        <v>349</v>
      </c>
      <c r="D217" s="3">
        <v>4</v>
      </c>
      <c r="E217" s="3">
        <v>7</v>
      </c>
      <c r="F217" s="3">
        <v>58993</v>
      </c>
      <c r="G217" s="3">
        <v>59294</v>
      </c>
      <c r="H217" s="3">
        <v>744</v>
      </c>
      <c r="I217" s="3">
        <v>740</v>
      </c>
      <c r="J217" s="3">
        <v>680</v>
      </c>
      <c r="K217" s="3">
        <v>11</v>
      </c>
      <c r="L217" s="3">
        <v>118287</v>
      </c>
      <c r="M217" s="3">
        <v>1484</v>
      </c>
      <c r="N217" s="3">
        <v>1.2893976930394799</v>
      </c>
      <c r="O217" s="3">
        <v>0.240152001590133</v>
      </c>
      <c r="P217" s="4">
        <v>0.584886326453389</v>
      </c>
      <c r="Q217" s="4">
        <v>0</v>
      </c>
      <c r="R217" s="3" t="s">
        <v>198</v>
      </c>
      <c r="S217" s="3" t="s">
        <v>197</v>
      </c>
    </row>
    <row r="218" spans="1:19" x14ac:dyDescent="0.2">
      <c r="A218" s="3" t="s">
        <v>420</v>
      </c>
      <c r="B218" s="3">
        <v>305</v>
      </c>
      <c r="C218" s="3">
        <v>296</v>
      </c>
      <c r="D218" s="3">
        <v>7</v>
      </c>
      <c r="E218" s="3">
        <v>4</v>
      </c>
      <c r="F218" s="3">
        <v>55851</v>
      </c>
      <c r="G218" s="3">
        <v>55908</v>
      </c>
      <c r="H218" s="3">
        <v>689</v>
      </c>
      <c r="I218" s="3">
        <v>677</v>
      </c>
      <c r="J218" s="3">
        <v>601</v>
      </c>
      <c r="K218" s="3">
        <v>11</v>
      </c>
      <c r="L218" s="3">
        <v>111759</v>
      </c>
      <c r="M218" s="3">
        <v>1366</v>
      </c>
      <c r="N218" s="3">
        <v>1.4974420377944999</v>
      </c>
      <c r="O218" s="3">
        <v>0.12455734541882001</v>
      </c>
      <c r="P218" s="4">
        <v>0.390025362879108</v>
      </c>
      <c r="Q218" s="4">
        <v>0</v>
      </c>
      <c r="R218" s="3" t="s">
        <v>198</v>
      </c>
      <c r="S218" s="3" t="s">
        <v>197</v>
      </c>
    </row>
    <row r="219" spans="1:19" x14ac:dyDescent="0.2">
      <c r="A219" s="3" t="s">
        <v>421</v>
      </c>
      <c r="B219" s="3">
        <v>376</v>
      </c>
      <c r="C219" s="3">
        <v>343</v>
      </c>
      <c r="D219" s="3">
        <v>8</v>
      </c>
      <c r="E219" s="3">
        <v>4</v>
      </c>
      <c r="F219" s="3">
        <v>63955</v>
      </c>
      <c r="G219" s="3">
        <v>63478</v>
      </c>
      <c r="H219" s="3">
        <v>798</v>
      </c>
      <c r="I219" s="3">
        <v>853</v>
      </c>
      <c r="J219" s="3">
        <v>719</v>
      </c>
      <c r="K219" s="3">
        <v>12</v>
      </c>
      <c r="L219" s="3">
        <v>127433</v>
      </c>
      <c r="M219" s="3">
        <v>1651</v>
      </c>
      <c r="N219" s="3">
        <v>1.2882115529931299</v>
      </c>
      <c r="O219" s="3">
        <v>0.22853307048386701</v>
      </c>
      <c r="P219" s="4">
        <v>0.56106879751185001</v>
      </c>
      <c r="Q219" s="4">
        <v>0</v>
      </c>
      <c r="R219" s="3" t="s">
        <v>198</v>
      </c>
      <c r="S219" s="3" t="s">
        <v>197</v>
      </c>
    </row>
    <row r="220" spans="1:19" x14ac:dyDescent="0.2">
      <c r="A220" s="3" t="s">
        <v>422</v>
      </c>
      <c r="B220" s="3">
        <v>336</v>
      </c>
      <c r="C220" s="3">
        <v>294</v>
      </c>
      <c r="D220" s="3">
        <v>4</v>
      </c>
      <c r="E220" s="3">
        <v>11</v>
      </c>
      <c r="F220" s="3">
        <v>59621</v>
      </c>
      <c r="G220" s="3">
        <v>60597</v>
      </c>
      <c r="H220" s="3">
        <v>710</v>
      </c>
      <c r="I220" s="3">
        <v>683</v>
      </c>
      <c r="J220" s="3">
        <v>630</v>
      </c>
      <c r="K220" s="3">
        <v>15</v>
      </c>
      <c r="L220" s="3">
        <v>120218</v>
      </c>
      <c r="M220" s="3">
        <v>1393</v>
      </c>
      <c r="N220" s="3">
        <v>2.0547977985163901</v>
      </c>
      <c r="O220" s="3">
        <v>8.0327308356133598E-3</v>
      </c>
      <c r="P220" s="4">
        <v>8.0862823745174506E-2</v>
      </c>
      <c r="Q220" s="4">
        <v>0</v>
      </c>
      <c r="R220" s="3" t="s">
        <v>198</v>
      </c>
      <c r="S220" s="3" t="s">
        <v>197</v>
      </c>
    </row>
    <row r="221" spans="1:19" x14ac:dyDescent="0.2">
      <c r="A221" s="3" t="s">
        <v>423</v>
      </c>
      <c r="B221" s="3">
        <v>269</v>
      </c>
      <c r="C221" s="3">
        <v>300</v>
      </c>
      <c r="D221" s="3">
        <v>2</v>
      </c>
      <c r="E221" s="3">
        <v>8</v>
      </c>
      <c r="F221" s="3">
        <v>50483</v>
      </c>
      <c r="G221" s="3">
        <v>50131</v>
      </c>
      <c r="H221" s="3">
        <v>635</v>
      </c>
      <c r="I221" s="3">
        <v>667</v>
      </c>
      <c r="J221" s="3">
        <v>569</v>
      </c>
      <c r="K221" s="3">
        <v>10</v>
      </c>
      <c r="L221" s="3">
        <v>100614</v>
      </c>
      <c r="M221" s="3">
        <v>1302</v>
      </c>
      <c r="N221" s="3">
        <v>1.3581106800677101</v>
      </c>
      <c r="O221" s="3">
        <v>0.208102993714049</v>
      </c>
      <c r="P221" s="4">
        <v>0.53260257713256598</v>
      </c>
      <c r="Q221" s="4">
        <v>0</v>
      </c>
      <c r="R221" s="3" t="s">
        <v>198</v>
      </c>
      <c r="S221" s="3" t="s">
        <v>197</v>
      </c>
    </row>
    <row r="222" spans="1:19" x14ac:dyDescent="0.2">
      <c r="A222" s="3" t="s">
        <v>424</v>
      </c>
      <c r="B222" s="3">
        <v>361</v>
      </c>
      <c r="C222" s="3">
        <v>340</v>
      </c>
      <c r="D222" s="3">
        <v>8</v>
      </c>
      <c r="E222" s="3">
        <v>6</v>
      </c>
      <c r="F222" s="3">
        <v>62187</v>
      </c>
      <c r="G222" s="3">
        <v>62017</v>
      </c>
      <c r="H222" s="3">
        <v>742</v>
      </c>
      <c r="I222" s="3">
        <v>772</v>
      </c>
      <c r="J222" s="3">
        <v>701</v>
      </c>
      <c r="K222" s="3">
        <v>14</v>
      </c>
      <c r="L222" s="3">
        <v>124204</v>
      </c>
      <c r="M222" s="3">
        <v>1514</v>
      </c>
      <c r="N222" s="3">
        <v>1.63839919194508</v>
      </c>
      <c r="O222" s="3">
        <v>5.2832719144226797E-2</v>
      </c>
      <c r="P222" s="4">
        <v>0.220949112023723</v>
      </c>
      <c r="Q222" s="4">
        <v>0</v>
      </c>
      <c r="R222" s="3" t="s">
        <v>198</v>
      </c>
      <c r="S222" s="3" t="s">
        <v>197</v>
      </c>
    </row>
    <row r="223" spans="1:19" x14ac:dyDescent="0.2">
      <c r="A223" s="3" t="s">
        <v>425</v>
      </c>
      <c r="B223" s="3">
        <v>258</v>
      </c>
      <c r="C223" s="3">
        <v>300</v>
      </c>
      <c r="D223" s="3">
        <v>4</v>
      </c>
      <c r="E223" s="3">
        <v>5</v>
      </c>
      <c r="F223" s="3">
        <v>51868</v>
      </c>
      <c r="G223" s="3">
        <v>51950</v>
      </c>
      <c r="H223" s="3">
        <v>649</v>
      </c>
      <c r="I223" s="3">
        <v>681</v>
      </c>
      <c r="J223" s="3">
        <v>558</v>
      </c>
      <c r="K223" s="3">
        <v>9</v>
      </c>
      <c r="L223" s="3">
        <v>103818</v>
      </c>
      <c r="M223" s="3">
        <v>1330</v>
      </c>
      <c r="N223" s="3">
        <v>1.25901042929905</v>
      </c>
      <c r="O223" s="3">
        <v>0.29074327168485897</v>
      </c>
      <c r="P223" s="4">
        <v>0.65201337660020298</v>
      </c>
      <c r="Q223" s="4">
        <v>0</v>
      </c>
      <c r="R223" s="3" t="s">
        <v>198</v>
      </c>
      <c r="S223" s="3" t="s">
        <v>197</v>
      </c>
    </row>
    <row r="224" spans="1:19" x14ac:dyDescent="0.2">
      <c r="A224" s="3" t="s">
        <v>426</v>
      </c>
      <c r="B224" s="3">
        <v>308</v>
      </c>
      <c r="C224" s="3">
        <v>303</v>
      </c>
      <c r="D224" s="3">
        <v>7</v>
      </c>
      <c r="E224" s="3">
        <v>8</v>
      </c>
      <c r="F224" s="3">
        <v>58499</v>
      </c>
      <c r="G224" s="3">
        <v>58197</v>
      </c>
      <c r="H224" s="3">
        <v>713</v>
      </c>
      <c r="I224" s="3">
        <v>739</v>
      </c>
      <c r="J224" s="3">
        <v>611</v>
      </c>
      <c r="K224" s="3">
        <v>15</v>
      </c>
      <c r="L224" s="3">
        <v>116696</v>
      </c>
      <c r="M224" s="3">
        <v>1452</v>
      </c>
      <c r="N224" s="3">
        <v>1.9730559575820701</v>
      </c>
      <c r="O224" s="3">
        <v>1.12459210939332E-2</v>
      </c>
      <c r="P224" s="4">
        <v>8.6345800941555195E-2</v>
      </c>
      <c r="Q224" s="4">
        <v>0</v>
      </c>
      <c r="R224" s="3" t="s">
        <v>198</v>
      </c>
      <c r="S224" s="3" t="s">
        <v>197</v>
      </c>
    </row>
    <row r="225" spans="1:19" x14ac:dyDescent="0.2">
      <c r="A225" s="3" t="s">
        <v>427</v>
      </c>
      <c r="B225" s="3">
        <v>298</v>
      </c>
      <c r="C225" s="3">
        <v>287</v>
      </c>
      <c r="D225" s="3">
        <v>4</v>
      </c>
      <c r="E225" s="3">
        <v>4</v>
      </c>
      <c r="F225" s="3">
        <v>56474</v>
      </c>
      <c r="G225" s="3">
        <v>57392</v>
      </c>
      <c r="H225" s="3">
        <v>748</v>
      </c>
      <c r="I225" s="3">
        <v>721</v>
      </c>
      <c r="J225" s="3">
        <v>585</v>
      </c>
      <c r="K225" s="3">
        <v>8</v>
      </c>
      <c r="L225" s="3">
        <v>113866</v>
      </c>
      <c r="M225" s="3">
        <v>1469</v>
      </c>
      <c r="N225" s="3">
        <v>1.0600012800148899</v>
      </c>
      <c r="O225" s="3">
        <v>0.48331912492872098</v>
      </c>
      <c r="P225" s="4">
        <v>0.86882366505043795</v>
      </c>
      <c r="Q225" s="4">
        <v>0</v>
      </c>
      <c r="R225" s="3" t="s">
        <v>198</v>
      </c>
      <c r="S225" s="3" t="s">
        <v>197</v>
      </c>
    </row>
    <row r="226" spans="1:19" x14ac:dyDescent="0.2">
      <c r="A226" s="3" t="s">
        <v>428</v>
      </c>
      <c r="B226" s="3">
        <v>352</v>
      </c>
      <c r="C226" s="3">
        <v>298</v>
      </c>
      <c r="D226" s="3">
        <v>8</v>
      </c>
      <c r="E226" s="3">
        <v>8</v>
      </c>
      <c r="F226" s="3">
        <v>61557</v>
      </c>
      <c r="G226" s="3">
        <v>62310</v>
      </c>
      <c r="H226" s="3">
        <v>844</v>
      </c>
      <c r="I226" s="3">
        <v>801</v>
      </c>
      <c r="J226" s="3">
        <v>650</v>
      </c>
      <c r="K226" s="3">
        <v>16</v>
      </c>
      <c r="L226" s="3">
        <v>123867</v>
      </c>
      <c r="M226" s="3">
        <v>1645</v>
      </c>
      <c r="N226" s="3">
        <v>1.8535160158989901</v>
      </c>
      <c r="O226" s="3">
        <v>1.54123780291807E-2</v>
      </c>
      <c r="P226" s="4">
        <v>0.105784958291195</v>
      </c>
      <c r="Q226" s="4">
        <v>0</v>
      </c>
      <c r="R226" s="3" t="s">
        <v>198</v>
      </c>
      <c r="S226" s="3" t="s">
        <v>197</v>
      </c>
    </row>
    <row r="227" spans="1:19" x14ac:dyDescent="0.2">
      <c r="A227" s="3" t="s">
        <v>429</v>
      </c>
      <c r="B227" s="3">
        <v>383</v>
      </c>
      <c r="C227" s="3">
        <v>391</v>
      </c>
      <c r="D227" s="3">
        <v>9</v>
      </c>
      <c r="E227" s="3">
        <v>10</v>
      </c>
      <c r="F227" s="3">
        <v>67245</v>
      </c>
      <c r="G227" s="3">
        <v>67357</v>
      </c>
      <c r="H227" s="3">
        <v>857</v>
      </c>
      <c r="I227" s="3">
        <v>886</v>
      </c>
      <c r="J227" s="3">
        <v>774</v>
      </c>
      <c r="K227" s="3">
        <v>19</v>
      </c>
      <c r="L227" s="3">
        <v>134602</v>
      </c>
      <c r="M227" s="3">
        <v>1743</v>
      </c>
      <c r="N227" s="3">
        <v>1.8956875860770499</v>
      </c>
      <c r="O227" s="3">
        <v>7.1799692121102404E-3</v>
      </c>
      <c r="P227" s="4">
        <v>7.9978027869205104E-2</v>
      </c>
      <c r="Q227" s="4">
        <v>0</v>
      </c>
      <c r="R227" s="3" t="s">
        <v>198</v>
      </c>
      <c r="S227" s="3" t="s">
        <v>197</v>
      </c>
    </row>
    <row r="228" spans="1:19" x14ac:dyDescent="0.2">
      <c r="A228" s="3" t="s">
        <v>430</v>
      </c>
      <c r="B228" s="3">
        <v>61</v>
      </c>
      <c r="C228" s="3">
        <v>70</v>
      </c>
      <c r="D228" s="3">
        <v>1</v>
      </c>
      <c r="E228" s="3">
        <v>0</v>
      </c>
      <c r="F228" s="3">
        <v>13629</v>
      </c>
      <c r="G228" s="3">
        <v>13433</v>
      </c>
      <c r="H228" s="3">
        <v>159</v>
      </c>
      <c r="I228" s="3">
        <v>167</v>
      </c>
      <c r="J228" s="3">
        <v>131</v>
      </c>
      <c r="K228" s="3">
        <v>1</v>
      </c>
      <c r="L228" s="3">
        <v>27062</v>
      </c>
      <c r="M228" s="3">
        <v>326</v>
      </c>
      <c r="N228" s="3">
        <v>0.63368144991336095</v>
      </c>
      <c r="O228" s="3">
        <v>0.795802358520313</v>
      </c>
      <c r="P228" s="4">
        <v>1</v>
      </c>
      <c r="Q228" s="4">
        <v>0</v>
      </c>
      <c r="R228" s="3" t="s">
        <v>198</v>
      </c>
      <c r="S228" s="3" t="s">
        <v>197</v>
      </c>
    </row>
    <row r="229" spans="1:19" x14ac:dyDescent="0.2">
      <c r="A229" s="3" t="s">
        <v>431</v>
      </c>
      <c r="B229" s="3">
        <v>351</v>
      </c>
      <c r="C229" s="3">
        <v>341</v>
      </c>
      <c r="D229" s="3">
        <v>8</v>
      </c>
      <c r="E229" s="3">
        <v>8</v>
      </c>
      <c r="F229" s="3">
        <v>64333</v>
      </c>
      <c r="G229" s="3">
        <v>64541</v>
      </c>
      <c r="H229" s="3">
        <v>786</v>
      </c>
      <c r="I229" s="3">
        <v>810</v>
      </c>
      <c r="J229" s="3">
        <v>692</v>
      </c>
      <c r="K229" s="3">
        <v>16</v>
      </c>
      <c r="L229" s="3">
        <v>128874</v>
      </c>
      <c r="M229" s="3">
        <v>1596</v>
      </c>
      <c r="N229" s="3">
        <v>1.8670085618671</v>
      </c>
      <c r="O229" s="3">
        <v>1.45565779716544E-2</v>
      </c>
      <c r="P229" s="4">
        <v>0.103033278455616</v>
      </c>
      <c r="Q229" s="4">
        <v>0</v>
      </c>
      <c r="R229" s="3" t="s">
        <v>198</v>
      </c>
      <c r="S229" s="3" t="s">
        <v>197</v>
      </c>
    </row>
    <row r="230" spans="1:19" x14ac:dyDescent="0.2">
      <c r="A230" s="3" t="s">
        <v>432</v>
      </c>
      <c r="B230" s="3">
        <v>351</v>
      </c>
      <c r="C230" s="3">
        <v>408</v>
      </c>
      <c r="D230" s="3">
        <v>12</v>
      </c>
      <c r="E230" s="3">
        <v>7</v>
      </c>
      <c r="F230" s="3">
        <v>65037</v>
      </c>
      <c r="G230" s="3">
        <v>65424</v>
      </c>
      <c r="H230" s="3">
        <v>846</v>
      </c>
      <c r="I230" s="3">
        <v>825</v>
      </c>
      <c r="J230" s="3">
        <v>759</v>
      </c>
      <c r="K230" s="3">
        <v>19</v>
      </c>
      <c r="L230" s="3">
        <v>130461</v>
      </c>
      <c r="M230" s="3">
        <v>1671</v>
      </c>
      <c r="N230" s="3">
        <v>1.9544118099265999</v>
      </c>
      <c r="O230" s="3">
        <v>5.28757770871148E-3</v>
      </c>
      <c r="P230" s="4">
        <v>6.7613686896295405E-2</v>
      </c>
      <c r="Q230" s="4">
        <v>0</v>
      </c>
      <c r="R230" s="3" t="s">
        <v>198</v>
      </c>
      <c r="S230" s="3" t="s">
        <v>197</v>
      </c>
    </row>
    <row r="231" spans="1:19" x14ac:dyDescent="0.2">
      <c r="A231" s="3" t="s">
        <v>433</v>
      </c>
      <c r="B231" s="3">
        <v>335</v>
      </c>
      <c r="C231" s="3">
        <v>374</v>
      </c>
      <c r="D231" s="3">
        <v>11</v>
      </c>
      <c r="E231" s="3">
        <v>10</v>
      </c>
      <c r="F231" s="3">
        <v>62559</v>
      </c>
      <c r="G231" s="3">
        <v>62590</v>
      </c>
      <c r="H231" s="3">
        <v>794</v>
      </c>
      <c r="I231" s="3">
        <v>826</v>
      </c>
      <c r="J231" s="3">
        <v>709</v>
      </c>
      <c r="K231" s="3">
        <v>21</v>
      </c>
      <c r="L231" s="3">
        <v>125149</v>
      </c>
      <c r="M231" s="3">
        <v>1620</v>
      </c>
      <c r="N231" s="3">
        <v>2.2881549391422502</v>
      </c>
      <c r="O231" s="3">
        <v>5.3547121189743995E-4</v>
      </c>
      <c r="P231" s="4">
        <v>2.2051678089958199E-2</v>
      </c>
      <c r="Q231" s="4">
        <v>11.8222998186162</v>
      </c>
      <c r="R231" s="3" t="s">
        <v>198</v>
      </c>
      <c r="S231" s="3" t="s">
        <v>197</v>
      </c>
    </row>
    <row r="232" spans="1:19" x14ac:dyDescent="0.2">
      <c r="A232" s="3" t="s">
        <v>434</v>
      </c>
      <c r="B232" s="3">
        <v>317</v>
      </c>
      <c r="C232" s="3">
        <v>285</v>
      </c>
      <c r="D232" s="3">
        <v>6</v>
      </c>
      <c r="E232" s="3">
        <v>7</v>
      </c>
      <c r="F232" s="3">
        <v>57895</v>
      </c>
      <c r="G232" s="3">
        <v>57632</v>
      </c>
      <c r="H232" s="3">
        <v>747</v>
      </c>
      <c r="I232" s="3">
        <v>739</v>
      </c>
      <c r="J232" s="3">
        <v>602</v>
      </c>
      <c r="K232" s="3">
        <v>13</v>
      </c>
      <c r="L232" s="3">
        <v>115527</v>
      </c>
      <c r="M232" s="3">
        <v>1486</v>
      </c>
      <c r="N232" s="3">
        <v>1.6788486561171201</v>
      </c>
      <c r="O232" s="3">
        <v>5.1751487991961297E-2</v>
      </c>
      <c r="P232" s="4">
        <v>0.220949112023723</v>
      </c>
      <c r="Q232" s="4">
        <v>0</v>
      </c>
      <c r="R232" s="3" t="s">
        <v>198</v>
      </c>
      <c r="S232" s="3" t="s">
        <v>197</v>
      </c>
    </row>
    <row r="233" spans="1:19" x14ac:dyDescent="0.2">
      <c r="A233" s="3" t="s">
        <v>435</v>
      </c>
      <c r="B233" s="3">
        <v>308</v>
      </c>
      <c r="C233" s="3">
        <v>284</v>
      </c>
      <c r="D233" s="3">
        <v>8</v>
      </c>
      <c r="E233" s="3">
        <v>11</v>
      </c>
      <c r="F233" s="3">
        <v>54753</v>
      </c>
      <c r="G233" s="3">
        <v>55394</v>
      </c>
      <c r="H233" s="3">
        <v>720</v>
      </c>
      <c r="I233" s="3">
        <v>692</v>
      </c>
      <c r="J233" s="3">
        <v>592</v>
      </c>
      <c r="K233" s="3">
        <v>19</v>
      </c>
      <c r="L233" s="3">
        <v>110147</v>
      </c>
      <c r="M233" s="3">
        <v>1412</v>
      </c>
      <c r="N233" s="3">
        <v>2.5036284070898098</v>
      </c>
      <c r="O233" s="3">
        <v>3.3060551472539499E-4</v>
      </c>
      <c r="P233" s="4">
        <v>1.8720537271325499E-2</v>
      </c>
      <c r="Q233" s="4">
        <v>11.411014371703301</v>
      </c>
      <c r="R233" s="3" t="s">
        <v>198</v>
      </c>
      <c r="S233" s="3" t="s">
        <v>197</v>
      </c>
    </row>
    <row r="234" spans="1:19" x14ac:dyDescent="0.2">
      <c r="A234" s="3" t="s">
        <v>436</v>
      </c>
      <c r="B234" s="3">
        <v>363</v>
      </c>
      <c r="C234" s="3">
        <v>352</v>
      </c>
      <c r="D234" s="3">
        <v>10</v>
      </c>
      <c r="E234" s="3">
        <v>9</v>
      </c>
      <c r="F234" s="3">
        <v>63705</v>
      </c>
      <c r="G234" s="3">
        <v>63777</v>
      </c>
      <c r="H234" s="3">
        <v>781</v>
      </c>
      <c r="I234" s="3">
        <v>793</v>
      </c>
      <c r="J234" s="3">
        <v>715</v>
      </c>
      <c r="K234" s="3">
        <v>19</v>
      </c>
      <c r="L234" s="3">
        <v>127482</v>
      </c>
      <c r="M234" s="3">
        <v>1574</v>
      </c>
      <c r="N234" s="3">
        <v>2.1522449596147202</v>
      </c>
      <c r="O234" s="3">
        <v>1.9071802854530699E-3</v>
      </c>
      <c r="P234" s="4">
        <v>4.8249054944978102E-2</v>
      </c>
      <c r="Q234" s="4">
        <v>10.1720085972922</v>
      </c>
      <c r="R234" s="3" t="s">
        <v>198</v>
      </c>
      <c r="S234" s="3" t="s">
        <v>197</v>
      </c>
    </row>
    <row r="235" spans="1:19" x14ac:dyDescent="0.2">
      <c r="A235" s="3" t="s">
        <v>437</v>
      </c>
      <c r="B235" s="3">
        <v>327</v>
      </c>
      <c r="C235" s="3">
        <v>335</v>
      </c>
      <c r="D235" s="3">
        <v>4</v>
      </c>
      <c r="E235" s="3">
        <v>12</v>
      </c>
      <c r="F235" s="3">
        <v>61137</v>
      </c>
      <c r="G235" s="3">
        <v>61728</v>
      </c>
      <c r="H235" s="3">
        <v>740</v>
      </c>
      <c r="I235" s="3">
        <v>771</v>
      </c>
      <c r="J235" s="3">
        <v>662</v>
      </c>
      <c r="K235" s="3">
        <v>16</v>
      </c>
      <c r="L235" s="3">
        <v>122865</v>
      </c>
      <c r="M235" s="3">
        <v>1511</v>
      </c>
      <c r="N235" s="3">
        <v>1.9652857894073901</v>
      </c>
      <c r="O235" s="3">
        <v>9.3967875809111406E-3</v>
      </c>
      <c r="P235" s="4">
        <v>8.6345800941555195E-2</v>
      </c>
      <c r="Q235" s="4">
        <v>0</v>
      </c>
      <c r="R235" s="3" t="s">
        <v>198</v>
      </c>
      <c r="S235" s="3" t="s">
        <v>197</v>
      </c>
    </row>
    <row r="236" spans="1:19" x14ac:dyDescent="0.2">
      <c r="A236" s="3" t="s">
        <v>438</v>
      </c>
      <c r="B236" s="3">
        <v>347</v>
      </c>
      <c r="C236" s="3">
        <v>350</v>
      </c>
      <c r="D236" s="3">
        <v>8</v>
      </c>
      <c r="E236" s="3">
        <v>4</v>
      </c>
      <c r="F236" s="3">
        <v>66252</v>
      </c>
      <c r="G236" s="3">
        <v>65056</v>
      </c>
      <c r="H236" s="3">
        <v>779</v>
      </c>
      <c r="I236" s="3">
        <v>831</v>
      </c>
      <c r="J236" s="3">
        <v>697</v>
      </c>
      <c r="K236" s="3">
        <v>12</v>
      </c>
      <c r="L236" s="3">
        <v>131308</v>
      </c>
      <c r="M236" s="3">
        <v>1610</v>
      </c>
      <c r="N236" s="3">
        <v>1.4041508862293599</v>
      </c>
      <c r="O236" s="3">
        <v>0.15500151156499101</v>
      </c>
      <c r="P236" s="4">
        <v>0.446638548638497</v>
      </c>
      <c r="Q236" s="4">
        <v>0</v>
      </c>
      <c r="R236" s="3" t="s">
        <v>198</v>
      </c>
      <c r="S236" s="3" t="s">
        <v>197</v>
      </c>
    </row>
    <row r="237" spans="1:19" x14ac:dyDescent="0.2">
      <c r="A237" s="3" t="s">
        <v>439</v>
      </c>
      <c r="B237" s="3">
        <v>464</v>
      </c>
      <c r="C237" s="3">
        <v>421</v>
      </c>
      <c r="D237" s="3">
        <v>7</v>
      </c>
      <c r="E237" s="3">
        <v>13</v>
      </c>
      <c r="F237" s="3">
        <v>77250</v>
      </c>
      <c r="G237" s="3">
        <v>78047</v>
      </c>
      <c r="H237" s="3">
        <v>972</v>
      </c>
      <c r="I237" s="3">
        <v>992</v>
      </c>
      <c r="J237" s="3">
        <v>885</v>
      </c>
      <c r="K237" s="3">
        <v>20</v>
      </c>
      <c r="L237" s="3">
        <v>155297</v>
      </c>
      <c r="M237" s="3">
        <v>1964</v>
      </c>
      <c r="N237" s="3">
        <v>1.78693315843373</v>
      </c>
      <c r="O237" s="3">
        <v>1.08105901209491E-2</v>
      </c>
      <c r="P237" s="4">
        <v>8.6345800941555195E-2</v>
      </c>
      <c r="Q237" s="4">
        <v>0</v>
      </c>
      <c r="R237" s="3" t="s">
        <v>198</v>
      </c>
      <c r="S237" s="3" t="s">
        <v>197</v>
      </c>
    </row>
    <row r="238" spans="1:19" x14ac:dyDescent="0.2">
      <c r="A238" s="3" t="s">
        <v>440</v>
      </c>
      <c r="B238" s="3">
        <v>383</v>
      </c>
      <c r="C238" s="3">
        <v>356</v>
      </c>
      <c r="D238" s="3">
        <v>5</v>
      </c>
      <c r="E238" s="3">
        <v>13</v>
      </c>
      <c r="F238" s="3">
        <v>62665</v>
      </c>
      <c r="G238" s="3">
        <v>62961</v>
      </c>
      <c r="H238" s="3">
        <v>781</v>
      </c>
      <c r="I238" s="3">
        <v>802</v>
      </c>
      <c r="J238" s="3">
        <v>739</v>
      </c>
      <c r="K238" s="3">
        <v>18</v>
      </c>
      <c r="L238" s="3">
        <v>125626</v>
      </c>
      <c r="M238" s="3">
        <v>1583</v>
      </c>
      <c r="N238" s="3">
        <v>1.93297698739226</v>
      </c>
      <c r="O238" s="3">
        <v>7.2386294539457203E-3</v>
      </c>
      <c r="P238" s="4">
        <v>7.9978027869205104E-2</v>
      </c>
      <c r="Q238" s="4">
        <v>0</v>
      </c>
      <c r="R238" s="3" t="s">
        <v>198</v>
      </c>
      <c r="S238" s="3" t="s">
        <v>197</v>
      </c>
    </row>
    <row r="239" spans="1:19" x14ac:dyDescent="0.2">
      <c r="A239" s="3" t="s">
        <v>441</v>
      </c>
      <c r="B239" s="3">
        <v>316</v>
      </c>
      <c r="C239" s="3">
        <v>303</v>
      </c>
      <c r="D239" s="3">
        <v>8</v>
      </c>
      <c r="E239" s="3">
        <v>6</v>
      </c>
      <c r="F239" s="3">
        <v>58647</v>
      </c>
      <c r="G239" s="3">
        <v>58463</v>
      </c>
      <c r="H239" s="3">
        <v>767</v>
      </c>
      <c r="I239" s="3">
        <v>748</v>
      </c>
      <c r="J239" s="3">
        <v>619</v>
      </c>
      <c r="K239" s="3">
        <v>14</v>
      </c>
      <c r="L239" s="3">
        <v>117110</v>
      </c>
      <c r="M239" s="3">
        <v>1515</v>
      </c>
      <c r="N239" s="3">
        <v>1.7483111800679301</v>
      </c>
      <c r="O239" s="3">
        <v>3.3988317211421502E-2</v>
      </c>
      <c r="P239" s="4">
        <v>0.17873858149355501</v>
      </c>
      <c r="Q239" s="4">
        <v>0</v>
      </c>
      <c r="R239" s="3" t="s">
        <v>198</v>
      </c>
      <c r="S239" s="3" t="s">
        <v>197</v>
      </c>
    </row>
    <row r="240" spans="1:19" x14ac:dyDescent="0.2">
      <c r="A240" s="3" t="s">
        <v>442</v>
      </c>
      <c r="B240" s="3">
        <v>328</v>
      </c>
      <c r="C240" s="3">
        <v>366</v>
      </c>
      <c r="D240" s="3">
        <v>11</v>
      </c>
      <c r="E240" s="3">
        <v>8</v>
      </c>
      <c r="F240" s="3">
        <v>57511</v>
      </c>
      <c r="G240" s="3">
        <v>58141</v>
      </c>
      <c r="H240" s="3">
        <v>780</v>
      </c>
      <c r="I240" s="3">
        <v>747</v>
      </c>
      <c r="J240" s="3">
        <v>694</v>
      </c>
      <c r="K240" s="3">
        <v>19</v>
      </c>
      <c r="L240" s="3">
        <v>115652</v>
      </c>
      <c r="M240" s="3">
        <v>1527</v>
      </c>
      <c r="N240" s="3">
        <v>2.0735200587314999</v>
      </c>
      <c r="O240" s="3">
        <v>2.8491538429963599E-3</v>
      </c>
      <c r="P240" s="4">
        <v>5.1064505361261697E-2</v>
      </c>
      <c r="Q240" s="4">
        <v>0</v>
      </c>
      <c r="R240" s="3" t="s">
        <v>198</v>
      </c>
      <c r="S240" s="3" t="s">
        <v>197</v>
      </c>
    </row>
    <row r="241" spans="1:19" x14ac:dyDescent="0.2">
      <c r="A241" s="3" t="s">
        <v>443</v>
      </c>
      <c r="B241" s="3">
        <v>331</v>
      </c>
      <c r="C241" s="3">
        <v>331</v>
      </c>
      <c r="D241" s="3">
        <v>7</v>
      </c>
      <c r="E241" s="3">
        <v>6</v>
      </c>
      <c r="F241" s="3">
        <v>60542</v>
      </c>
      <c r="G241" s="3">
        <v>61330</v>
      </c>
      <c r="H241" s="3">
        <v>782</v>
      </c>
      <c r="I241" s="3">
        <v>757</v>
      </c>
      <c r="J241" s="3">
        <v>662</v>
      </c>
      <c r="K241" s="3">
        <v>13</v>
      </c>
      <c r="L241" s="3">
        <v>121872</v>
      </c>
      <c r="M241" s="3">
        <v>1539</v>
      </c>
      <c r="N241" s="3">
        <v>1.5550726430039501</v>
      </c>
      <c r="O241" s="3">
        <v>8.2234671794764402E-2</v>
      </c>
      <c r="P241" s="4">
        <v>0.30245439250282502</v>
      </c>
      <c r="Q241" s="4">
        <v>0</v>
      </c>
      <c r="R241" s="3" t="s">
        <v>198</v>
      </c>
      <c r="S241" s="3" t="s">
        <v>197</v>
      </c>
    </row>
    <row r="242" spans="1:19" x14ac:dyDescent="0.2">
      <c r="A242" s="3" t="s">
        <v>444</v>
      </c>
      <c r="B242" s="3">
        <v>327</v>
      </c>
      <c r="C242" s="3">
        <v>351</v>
      </c>
      <c r="D242" s="3">
        <v>13</v>
      </c>
      <c r="E242" s="3">
        <v>5</v>
      </c>
      <c r="F242" s="3">
        <v>64632</v>
      </c>
      <c r="G242" s="3">
        <v>64781</v>
      </c>
      <c r="H242" s="3">
        <v>851</v>
      </c>
      <c r="I242" s="3">
        <v>844</v>
      </c>
      <c r="J242" s="3">
        <v>678</v>
      </c>
      <c r="K242" s="3">
        <v>18</v>
      </c>
      <c r="L242" s="3">
        <v>129413</v>
      </c>
      <c r="M242" s="3">
        <v>1695</v>
      </c>
      <c r="N242" s="3">
        <v>2.0269872347090598</v>
      </c>
      <c r="O242" s="3">
        <v>4.52161866156231E-3</v>
      </c>
      <c r="P242" s="4">
        <v>6.4009164177741398E-2</v>
      </c>
      <c r="Q242" s="4">
        <v>0</v>
      </c>
      <c r="R242" s="3" t="s">
        <v>198</v>
      </c>
      <c r="S242" s="3" t="s">
        <v>197</v>
      </c>
    </row>
    <row r="243" spans="1:19" x14ac:dyDescent="0.2">
      <c r="A243" s="3" t="s">
        <v>445</v>
      </c>
      <c r="B243" s="3">
        <v>494</v>
      </c>
      <c r="C243" s="3">
        <v>518</v>
      </c>
      <c r="D243" s="3">
        <v>14</v>
      </c>
      <c r="E243" s="3">
        <v>7</v>
      </c>
      <c r="F243" s="3">
        <v>67950</v>
      </c>
      <c r="G243" s="3">
        <v>67514</v>
      </c>
      <c r="H243" s="3">
        <v>902</v>
      </c>
      <c r="I243" s="3">
        <v>896</v>
      </c>
      <c r="J243" s="3">
        <v>1012</v>
      </c>
      <c r="K243" s="3">
        <v>21</v>
      </c>
      <c r="L243" s="3">
        <v>135464</v>
      </c>
      <c r="M243" s="3">
        <v>1798</v>
      </c>
      <c r="N243" s="3">
        <v>1.5634103769229799</v>
      </c>
      <c r="O243" s="3">
        <v>3.3302894281862498E-2</v>
      </c>
      <c r="P243" s="4">
        <v>0.17873858149355501</v>
      </c>
      <c r="Q243" s="4">
        <v>0</v>
      </c>
      <c r="R243" s="3" t="s">
        <v>198</v>
      </c>
      <c r="S243" s="3" t="s">
        <v>197</v>
      </c>
    </row>
    <row r="244" spans="1:19" x14ac:dyDescent="0.2">
      <c r="A244" s="3" t="s">
        <v>446</v>
      </c>
      <c r="B244" s="3">
        <v>328</v>
      </c>
      <c r="C244" s="3">
        <v>314</v>
      </c>
      <c r="D244" s="3">
        <v>7</v>
      </c>
      <c r="E244" s="3">
        <v>6</v>
      </c>
      <c r="F244" s="3">
        <v>56617</v>
      </c>
      <c r="G244" s="3">
        <v>57277</v>
      </c>
      <c r="H244" s="3">
        <v>699</v>
      </c>
      <c r="I244" s="3">
        <v>699</v>
      </c>
      <c r="J244" s="3">
        <v>642</v>
      </c>
      <c r="K244" s="3">
        <v>13</v>
      </c>
      <c r="L244" s="3">
        <v>113894</v>
      </c>
      <c r="M244" s="3">
        <v>1398</v>
      </c>
      <c r="N244" s="3">
        <v>1.6496886963574999</v>
      </c>
      <c r="O244" s="3">
        <v>5.7829131879100201E-2</v>
      </c>
      <c r="P244" s="4">
        <v>0.22979470825642501</v>
      </c>
      <c r="Q244" s="4">
        <v>0</v>
      </c>
      <c r="R244" s="3" t="s">
        <v>198</v>
      </c>
      <c r="S244" s="3" t="s">
        <v>197</v>
      </c>
    </row>
    <row r="245" spans="1:19" x14ac:dyDescent="0.2">
      <c r="A245" s="3" t="s">
        <v>447</v>
      </c>
      <c r="B245" s="3">
        <v>241</v>
      </c>
      <c r="C245" s="3">
        <v>267</v>
      </c>
      <c r="D245" s="3">
        <v>10</v>
      </c>
      <c r="E245" s="3">
        <v>4</v>
      </c>
      <c r="F245" s="3">
        <v>50283</v>
      </c>
      <c r="G245" s="3">
        <v>50197</v>
      </c>
      <c r="H245" s="3">
        <v>648</v>
      </c>
      <c r="I245" s="3">
        <v>641</v>
      </c>
      <c r="J245" s="3">
        <v>508</v>
      </c>
      <c r="K245" s="3">
        <v>14</v>
      </c>
      <c r="L245" s="3">
        <v>100480</v>
      </c>
      <c r="M245" s="3">
        <v>1289</v>
      </c>
      <c r="N245" s="3">
        <v>2.1482807279035798</v>
      </c>
      <c r="O245" s="3">
        <v>7.0654655828808399E-3</v>
      </c>
      <c r="P245" s="4">
        <v>7.9978027869205104E-2</v>
      </c>
      <c r="Q245" s="4">
        <v>0</v>
      </c>
      <c r="R245" s="3" t="s">
        <v>198</v>
      </c>
      <c r="S245" s="3" t="s">
        <v>197</v>
      </c>
    </row>
    <row r="246" spans="1:19" x14ac:dyDescent="0.2">
      <c r="A246" s="3" t="s">
        <v>448</v>
      </c>
      <c r="B246" s="3">
        <v>421</v>
      </c>
      <c r="C246" s="3">
        <v>400</v>
      </c>
      <c r="D246" s="3">
        <v>4</v>
      </c>
      <c r="E246" s="3">
        <v>10</v>
      </c>
      <c r="F246" s="3">
        <v>63024</v>
      </c>
      <c r="G246" s="3">
        <v>63455</v>
      </c>
      <c r="H246" s="3">
        <v>803</v>
      </c>
      <c r="I246" s="3">
        <v>779</v>
      </c>
      <c r="J246" s="3">
        <v>821</v>
      </c>
      <c r="K246" s="3">
        <v>14</v>
      </c>
      <c r="L246" s="3">
        <v>126479</v>
      </c>
      <c r="M246" s="3">
        <v>1582</v>
      </c>
      <c r="N246" s="3">
        <v>1.3633169133260801</v>
      </c>
      <c r="O246" s="3">
        <v>0.15578121563991701</v>
      </c>
      <c r="P246" s="4">
        <v>0.446638548638497</v>
      </c>
      <c r="Q246" s="4">
        <v>0</v>
      </c>
      <c r="R246" s="3" t="s">
        <v>198</v>
      </c>
      <c r="S246" s="3" t="s">
        <v>197</v>
      </c>
    </row>
    <row r="247" spans="1:19" x14ac:dyDescent="0.2">
      <c r="A247" s="3" t="s">
        <v>449</v>
      </c>
      <c r="B247" s="3">
        <v>317</v>
      </c>
      <c r="C247" s="3">
        <v>352</v>
      </c>
      <c r="D247" s="3">
        <v>8</v>
      </c>
      <c r="E247" s="3">
        <v>10</v>
      </c>
      <c r="F247" s="3">
        <v>60197</v>
      </c>
      <c r="G247" s="3">
        <v>59652</v>
      </c>
      <c r="H247" s="3">
        <v>791</v>
      </c>
      <c r="I247" s="3">
        <v>814</v>
      </c>
      <c r="J247" s="3">
        <v>669</v>
      </c>
      <c r="K247" s="3">
        <v>18</v>
      </c>
      <c r="L247" s="3">
        <v>119849</v>
      </c>
      <c r="M247" s="3">
        <v>1605</v>
      </c>
      <c r="N247" s="3">
        <v>2.0091194836762898</v>
      </c>
      <c r="O247" s="3">
        <v>4.9408565219740304E-3</v>
      </c>
      <c r="P247" s="4">
        <v>6.5829647189830406E-2</v>
      </c>
      <c r="Q247" s="4">
        <v>0</v>
      </c>
      <c r="R247" s="3" t="s">
        <v>198</v>
      </c>
      <c r="S247" s="3" t="s">
        <v>197</v>
      </c>
    </row>
    <row r="248" spans="1:19" x14ac:dyDescent="0.2">
      <c r="A248" s="3" t="s">
        <v>450</v>
      </c>
      <c r="B248" s="3">
        <v>388</v>
      </c>
      <c r="C248" s="3">
        <v>392</v>
      </c>
      <c r="D248" s="3">
        <v>10</v>
      </c>
      <c r="E248" s="3">
        <v>11</v>
      </c>
      <c r="F248" s="3">
        <v>65368</v>
      </c>
      <c r="G248" s="3">
        <v>66111</v>
      </c>
      <c r="H248" s="3">
        <v>835</v>
      </c>
      <c r="I248" s="3">
        <v>829</v>
      </c>
      <c r="J248" s="3">
        <v>780</v>
      </c>
      <c r="K248" s="3">
        <v>21</v>
      </c>
      <c r="L248" s="3">
        <v>131479</v>
      </c>
      <c r="M248" s="3">
        <v>1664</v>
      </c>
      <c r="N248" s="3">
        <v>2.1272952107988199</v>
      </c>
      <c r="O248" s="3">
        <v>1.31677619614462E-3</v>
      </c>
      <c r="P248" s="4">
        <v>3.7690194684302299E-2</v>
      </c>
      <c r="Q248" s="4">
        <v>11.128309463868799</v>
      </c>
      <c r="R248" s="3" t="s">
        <v>198</v>
      </c>
      <c r="S248" s="3" t="s">
        <v>197</v>
      </c>
    </row>
    <row r="249" spans="1:19" x14ac:dyDescent="0.2">
      <c r="A249" s="3" t="s">
        <v>451</v>
      </c>
      <c r="B249" s="3">
        <v>366</v>
      </c>
      <c r="C249" s="3">
        <v>366</v>
      </c>
      <c r="D249" s="3">
        <v>3</v>
      </c>
      <c r="E249" s="3">
        <v>4</v>
      </c>
      <c r="F249" s="3">
        <v>62790</v>
      </c>
      <c r="G249" s="3">
        <v>62694</v>
      </c>
      <c r="H249" s="3">
        <v>764</v>
      </c>
      <c r="I249" s="3">
        <v>750</v>
      </c>
      <c r="J249" s="3">
        <v>732</v>
      </c>
      <c r="K249" s="3">
        <v>7</v>
      </c>
      <c r="L249" s="3">
        <v>125484</v>
      </c>
      <c r="M249" s="3">
        <v>1514</v>
      </c>
      <c r="N249" s="3">
        <v>0.79259154990579705</v>
      </c>
      <c r="O249" s="3">
        <v>0.77888173057194798</v>
      </c>
      <c r="P249" s="4">
        <v>1</v>
      </c>
      <c r="Q249" s="4">
        <v>0</v>
      </c>
      <c r="R249" s="3" t="s">
        <v>198</v>
      </c>
      <c r="S249" s="3" t="s">
        <v>197</v>
      </c>
    </row>
    <row r="250" spans="1:19" x14ac:dyDescent="0.2">
      <c r="A250" s="3" t="s">
        <v>452</v>
      </c>
      <c r="B250" s="3">
        <v>336</v>
      </c>
      <c r="C250" s="3">
        <v>353</v>
      </c>
      <c r="D250" s="3">
        <v>5</v>
      </c>
      <c r="E250" s="3">
        <v>9</v>
      </c>
      <c r="F250" s="3">
        <v>61665</v>
      </c>
      <c r="G250" s="3">
        <v>61872</v>
      </c>
      <c r="H250" s="3">
        <v>783</v>
      </c>
      <c r="I250" s="3">
        <v>827</v>
      </c>
      <c r="J250" s="3">
        <v>689</v>
      </c>
      <c r="K250" s="3">
        <v>14</v>
      </c>
      <c r="L250" s="3">
        <v>123537</v>
      </c>
      <c r="M250" s="3">
        <v>1610</v>
      </c>
      <c r="N250" s="3">
        <v>1.5591216003029</v>
      </c>
      <c r="O250" s="3">
        <v>7.2333072016397507E-2</v>
      </c>
      <c r="P250" s="4">
        <v>0.27632366609950199</v>
      </c>
      <c r="Q250" s="4">
        <v>0</v>
      </c>
      <c r="R250" s="3" t="s">
        <v>198</v>
      </c>
      <c r="S250" s="3" t="s">
        <v>197</v>
      </c>
    </row>
    <row r="251" spans="1:19" x14ac:dyDescent="0.2">
      <c r="A251" s="3" t="s">
        <v>453</v>
      </c>
      <c r="B251" s="3">
        <v>343</v>
      </c>
      <c r="C251" s="3">
        <v>358</v>
      </c>
      <c r="D251" s="3">
        <v>9</v>
      </c>
      <c r="E251" s="3">
        <v>7</v>
      </c>
      <c r="F251" s="3">
        <v>62974</v>
      </c>
      <c r="G251" s="3">
        <v>63317</v>
      </c>
      <c r="H251" s="3">
        <v>827</v>
      </c>
      <c r="I251" s="3">
        <v>801</v>
      </c>
      <c r="J251" s="3">
        <v>701</v>
      </c>
      <c r="K251" s="3">
        <v>16</v>
      </c>
      <c r="L251" s="3">
        <v>126291</v>
      </c>
      <c r="M251" s="3">
        <v>1628</v>
      </c>
      <c r="N251" s="3">
        <v>1.77059798743108</v>
      </c>
      <c r="O251" s="3">
        <v>2.2420005149803E-2</v>
      </c>
      <c r="P251" s="4">
        <v>0.13912688127206499</v>
      </c>
      <c r="Q251" s="4">
        <v>0</v>
      </c>
      <c r="R251" s="3" t="s">
        <v>198</v>
      </c>
      <c r="S251" s="3" t="s">
        <v>197</v>
      </c>
    </row>
    <row r="252" spans="1:19" x14ac:dyDescent="0.2">
      <c r="A252" s="3" t="s">
        <v>454</v>
      </c>
      <c r="B252" s="3">
        <v>333</v>
      </c>
      <c r="C252" s="3">
        <v>357</v>
      </c>
      <c r="D252" s="3">
        <v>7</v>
      </c>
      <c r="E252" s="3">
        <v>6</v>
      </c>
      <c r="F252" s="3">
        <v>62168</v>
      </c>
      <c r="G252" s="3">
        <v>62244</v>
      </c>
      <c r="H252" s="3">
        <v>848</v>
      </c>
      <c r="I252" s="3">
        <v>807</v>
      </c>
      <c r="J252" s="3">
        <v>690</v>
      </c>
      <c r="K252" s="3">
        <v>13</v>
      </c>
      <c r="L252" s="3">
        <v>124412</v>
      </c>
      <c r="M252" s="3">
        <v>1655</v>
      </c>
      <c r="N252" s="3">
        <v>1.41631069661544</v>
      </c>
      <c r="O252" s="3">
        <v>0.13718603793529</v>
      </c>
      <c r="P252" s="4">
        <v>0.41155811380586999</v>
      </c>
      <c r="Q252" s="4">
        <v>0</v>
      </c>
      <c r="R252" s="3" t="s">
        <v>198</v>
      </c>
      <c r="S252" s="3" t="s">
        <v>197</v>
      </c>
    </row>
    <row r="253" spans="1:19" x14ac:dyDescent="0.2">
      <c r="A253" s="3" t="s">
        <v>455</v>
      </c>
      <c r="B253" s="3">
        <v>39</v>
      </c>
      <c r="C253" s="3">
        <v>38</v>
      </c>
      <c r="D253" s="3">
        <v>2</v>
      </c>
      <c r="E253" s="3">
        <v>0</v>
      </c>
      <c r="F253" s="3">
        <v>9092</v>
      </c>
      <c r="G253" s="3">
        <v>9098</v>
      </c>
      <c r="H253" s="3">
        <v>134</v>
      </c>
      <c r="I253" s="3">
        <v>124</v>
      </c>
      <c r="J253" s="3">
        <v>77</v>
      </c>
      <c r="K253" s="3">
        <v>2</v>
      </c>
      <c r="L253" s="3">
        <v>18190</v>
      </c>
      <c r="M253" s="3">
        <v>258</v>
      </c>
      <c r="N253" s="3">
        <v>1.8312695056881101</v>
      </c>
      <c r="O253" s="3">
        <v>0.29980356126955598</v>
      </c>
      <c r="P253" s="4">
        <v>0.66249274758589605</v>
      </c>
      <c r="Q253" s="4">
        <v>0</v>
      </c>
      <c r="R253" s="3" t="s">
        <v>200</v>
      </c>
      <c r="S253" s="3" t="s">
        <v>5</v>
      </c>
    </row>
    <row r="254" spans="1:19" x14ac:dyDescent="0.2">
      <c r="A254" s="3" t="s">
        <v>456</v>
      </c>
      <c r="B254" s="3">
        <v>54</v>
      </c>
      <c r="C254" s="3">
        <v>50</v>
      </c>
      <c r="D254" s="3">
        <v>0</v>
      </c>
      <c r="E254" s="3">
        <v>1</v>
      </c>
      <c r="F254" s="3">
        <v>10305</v>
      </c>
      <c r="G254" s="3">
        <v>9942</v>
      </c>
      <c r="H254" s="3">
        <v>134</v>
      </c>
      <c r="I254" s="3">
        <v>142</v>
      </c>
      <c r="J254" s="3">
        <v>104</v>
      </c>
      <c r="K254" s="3">
        <v>1</v>
      </c>
      <c r="L254" s="3">
        <v>20247</v>
      </c>
      <c r="M254" s="3">
        <v>276</v>
      </c>
      <c r="N254" s="3">
        <v>0.70537207357859499</v>
      </c>
      <c r="O254" s="3">
        <v>0.76043320876735399</v>
      </c>
      <c r="P254" s="4">
        <v>1</v>
      </c>
      <c r="Q254" s="4">
        <v>0</v>
      </c>
      <c r="R254" s="3" t="s">
        <v>200</v>
      </c>
      <c r="S254" s="3" t="s">
        <v>5</v>
      </c>
    </row>
    <row r="255" spans="1:19" x14ac:dyDescent="0.2">
      <c r="A255" s="3" t="s">
        <v>457</v>
      </c>
      <c r="B255" s="3">
        <v>57</v>
      </c>
      <c r="C255" s="3">
        <v>58</v>
      </c>
      <c r="D255" s="3">
        <v>0</v>
      </c>
      <c r="E255" s="3">
        <v>1</v>
      </c>
      <c r="F255" s="3">
        <v>11019</v>
      </c>
      <c r="G255" s="3">
        <v>10894</v>
      </c>
      <c r="H255" s="3">
        <v>131</v>
      </c>
      <c r="I255" s="3">
        <v>145</v>
      </c>
      <c r="J255" s="3">
        <v>115</v>
      </c>
      <c r="K255" s="3">
        <v>1</v>
      </c>
      <c r="L255" s="3">
        <v>21913</v>
      </c>
      <c r="M255" s="3">
        <v>276</v>
      </c>
      <c r="N255" s="3">
        <v>0.69039067422810296</v>
      </c>
      <c r="O255" s="3">
        <v>0.76755142692619505</v>
      </c>
      <c r="P255" s="4">
        <v>1</v>
      </c>
      <c r="Q255" s="4">
        <v>0</v>
      </c>
      <c r="R255" s="3" t="s">
        <v>200</v>
      </c>
      <c r="S255" s="3" t="s">
        <v>5</v>
      </c>
    </row>
    <row r="256" spans="1:19" x14ac:dyDescent="0.2">
      <c r="A256" s="3" t="s">
        <v>458</v>
      </c>
      <c r="B256" s="3">
        <v>45</v>
      </c>
      <c r="C256" s="3">
        <v>61</v>
      </c>
      <c r="D256" s="3">
        <v>1</v>
      </c>
      <c r="E256" s="3">
        <v>1</v>
      </c>
      <c r="F256" s="3">
        <v>10145</v>
      </c>
      <c r="G256" s="3">
        <v>9760</v>
      </c>
      <c r="H256" s="3">
        <v>154</v>
      </c>
      <c r="I256" s="3">
        <v>140</v>
      </c>
      <c r="J256" s="3">
        <v>106</v>
      </c>
      <c r="K256" s="3">
        <v>2</v>
      </c>
      <c r="L256" s="3">
        <v>19905</v>
      </c>
      <c r="M256" s="3">
        <v>294</v>
      </c>
      <c r="N256" s="3">
        <v>1.2774355025028901</v>
      </c>
      <c r="O256" s="3">
        <v>0.46651715666483301</v>
      </c>
      <c r="P256" s="4">
        <v>0.85412551177990204</v>
      </c>
      <c r="Q256" s="4">
        <v>0</v>
      </c>
      <c r="R256" s="3" t="s">
        <v>200</v>
      </c>
      <c r="S256" s="3" t="s">
        <v>5</v>
      </c>
    </row>
    <row r="257" spans="1:19" x14ac:dyDescent="0.2">
      <c r="A257" s="3" t="s">
        <v>459</v>
      </c>
      <c r="B257" s="3">
        <v>49</v>
      </c>
      <c r="C257" s="3">
        <v>42</v>
      </c>
      <c r="D257" s="3">
        <v>0</v>
      </c>
      <c r="E257" s="3">
        <v>1</v>
      </c>
      <c r="F257" s="3">
        <v>9075</v>
      </c>
      <c r="G257" s="3">
        <v>9207</v>
      </c>
      <c r="H257" s="3">
        <v>133</v>
      </c>
      <c r="I257" s="3">
        <v>134</v>
      </c>
      <c r="J257" s="3">
        <v>91</v>
      </c>
      <c r="K257" s="3">
        <v>1</v>
      </c>
      <c r="L257" s="3">
        <v>18282</v>
      </c>
      <c r="M257" s="3">
        <v>267</v>
      </c>
      <c r="N257" s="3">
        <v>0.75243857266329195</v>
      </c>
      <c r="O257" s="3">
        <v>0.73827709154165899</v>
      </c>
      <c r="P257" s="4">
        <v>1</v>
      </c>
      <c r="Q257" s="4">
        <v>0</v>
      </c>
      <c r="R257" s="3" t="s">
        <v>200</v>
      </c>
      <c r="S257" s="3" t="s">
        <v>5</v>
      </c>
    </row>
    <row r="258" spans="1:19" x14ac:dyDescent="0.2">
      <c r="A258" s="3" t="s">
        <v>460</v>
      </c>
      <c r="B258" s="3">
        <v>76</v>
      </c>
      <c r="C258" s="3">
        <v>71</v>
      </c>
      <c r="D258" s="3">
        <v>0</v>
      </c>
      <c r="E258" s="3">
        <v>1</v>
      </c>
      <c r="F258" s="3">
        <v>9056</v>
      </c>
      <c r="G258" s="3">
        <v>9074</v>
      </c>
      <c r="H258" s="3">
        <v>129</v>
      </c>
      <c r="I258" s="3">
        <v>117</v>
      </c>
      <c r="J258" s="3">
        <v>147</v>
      </c>
      <c r="K258" s="3">
        <v>1</v>
      </c>
      <c r="L258" s="3">
        <v>18130</v>
      </c>
      <c r="M258" s="3">
        <v>246</v>
      </c>
      <c r="N258" s="3">
        <v>0.50135501355013501</v>
      </c>
      <c r="O258" s="3">
        <v>0.86577367478168998</v>
      </c>
      <c r="P258" s="4">
        <v>1</v>
      </c>
      <c r="Q258" s="4">
        <v>0</v>
      </c>
      <c r="R258" s="3" t="s">
        <v>200</v>
      </c>
      <c r="S258" s="3" t="s">
        <v>5</v>
      </c>
    </row>
    <row r="259" spans="1:19" x14ac:dyDescent="0.2">
      <c r="A259" s="3" t="s">
        <v>461</v>
      </c>
      <c r="B259" s="3">
        <v>102</v>
      </c>
      <c r="C259" s="3">
        <v>116</v>
      </c>
      <c r="D259" s="3">
        <v>0</v>
      </c>
      <c r="E259" s="3">
        <v>0</v>
      </c>
      <c r="F259" s="3">
        <v>10724</v>
      </c>
      <c r="G259" s="3">
        <v>10658</v>
      </c>
      <c r="H259" s="3">
        <v>153</v>
      </c>
      <c r="I259" s="3">
        <v>156</v>
      </c>
      <c r="J259" s="3">
        <v>218</v>
      </c>
      <c r="K259" s="3">
        <v>0</v>
      </c>
      <c r="L259" s="3">
        <v>21382</v>
      </c>
      <c r="M259" s="3">
        <v>309</v>
      </c>
      <c r="N259" s="3">
        <v>0</v>
      </c>
      <c r="O259" s="3">
        <v>1</v>
      </c>
      <c r="P259" s="4">
        <v>1</v>
      </c>
      <c r="Q259" s="4">
        <v>0</v>
      </c>
      <c r="R259" s="3" t="s">
        <v>200</v>
      </c>
      <c r="S259" s="3" t="s">
        <v>5</v>
      </c>
    </row>
    <row r="260" spans="1:19" x14ac:dyDescent="0.2">
      <c r="A260" s="3" t="s">
        <v>462</v>
      </c>
      <c r="B260" s="3">
        <v>68</v>
      </c>
      <c r="C260" s="3">
        <v>96</v>
      </c>
      <c r="D260" s="3">
        <v>1</v>
      </c>
      <c r="E260" s="3">
        <v>0</v>
      </c>
      <c r="F260" s="3">
        <v>12697</v>
      </c>
      <c r="G260" s="3">
        <v>13031</v>
      </c>
      <c r="H260" s="3">
        <v>185</v>
      </c>
      <c r="I260" s="3">
        <v>159</v>
      </c>
      <c r="J260" s="3">
        <v>164</v>
      </c>
      <c r="K260" s="3">
        <v>1</v>
      </c>
      <c r="L260" s="3">
        <v>25728</v>
      </c>
      <c r="M260" s="3">
        <v>344</v>
      </c>
      <c r="N260" s="3">
        <v>0.45604083947816199</v>
      </c>
      <c r="O260" s="3">
        <v>0.88996108909099103</v>
      </c>
      <c r="P260" s="4">
        <v>1</v>
      </c>
      <c r="Q260" s="4">
        <v>0</v>
      </c>
      <c r="R260" s="3" t="s">
        <v>200</v>
      </c>
      <c r="S260" s="3" t="s">
        <v>5</v>
      </c>
    </row>
    <row r="261" spans="1:19" x14ac:dyDescent="0.2">
      <c r="A261" s="3" t="s">
        <v>463</v>
      </c>
      <c r="B261" s="3">
        <v>50</v>
      </c>
      <c r="C261" s="3">
        <v>53</v>
      </c>
      <c r="D261" s="3">
        <v>0</v>
      </c>
      <c r="E261" s="3">
        <v>2</v>
      </c>
      <c r="F261" s="3">
        <v>11133</v>
      </c>
      <c r="G261" s="3">
        <v>10986</v>
      </c>
      <c r="H261" s="3">
        <v>166</v>
      </c>
      <c r="I261" s="3">
        <v>171</v>
      </c>
      <c r="J261" s="3">
        <v>103</v>
      </c>
      <c r="K261" s="3">
        <v>2</v>
      </c>
      <c r="L261" s="3">
        <v>22119</v>
      </c>
      <c r="M261" s="3">
        <v>337</v>
      </c>
      <c r="N261" s="3">
        <v>1.27446630751059</v>
      </c>
      <c r="O261" s="3">
        <v>0.467600721680829</v>
      </c>
      <c r="P261" s="4">
        <v>0.85412551177990204</v>
      </c>
      <c r="Q261" s="4">
        <v>0</v>
      </c>
      <c r="R261" s="3" t="s">
        <v>200</v>
      </c>
      <c r="S261" s="3" t="s">
        <v>5</v>
      </c>
    </row>
    <row r="262" spans="1:19" x14ac:dyDescent="0.2">
      <c r="A262" s="3" t="s">
        <v>464</v>
      </c>
      <c r="B262" s="3">
        <v>40</v>
      </c>
      <c r="C262" s="3">
        <v>52</v>
      </c>
      <c r="D262" s="3">
        <v>0</v>
      </c>
      <c r="E262" s="3">
        <v>1</v>
      </c>
      <c r="F262" s="3">
        <v>9278</v>
      </c>
      <c r="G262" s="3">
        <v>9122</v>
      </c>
      <c r="H262" s="3">
        <v>119</v>
      </c>
      <c r="I262" s="3">
        <v>135</v>
      </c>
      <c r="J262" s="3">
        <v>92</v>
      </c>
      <c r="K262" s="3">
        <v>1</v>
      </c>
      <c r="L262" s="3">
        <v>18400</v>
      </c>
      <c r="M262" s="3">
        <v>254</v>
      </c>
      <c r="N262" s="3">
        <v>0.78740157480314998</v>
      </c>
      <c r="O262" s="3">
        <v>0.72214641042161298</v>
      </c>
      <c r="P262" s="4">
        <v>1</v>
      </c>
      <c r="Q262" s="4">
        <v>0</v>
      </c>
      <c r="R262" s="3" t="s">
        <v>200</v>
      </c>
      <c r="S262" s="3" t="s">
        <v>5</v>
      </c>
    </row>
    <row r="263" spans="1:19" x14ac:dyDescent="0.2">
      <c r="A263" s="3" t="s">
        <v>465</v>
      </c>
      <c r="B263" s="3">
        <v>52</v>
      </c>
      <c r="C263" s="3">
        <v>53</v>
      </c>
      <c r="D263" s="3">
        <v>1</v>
      </c>
      <c r="E263" s="3">
        <v>1</v>
      </c>
      <c r="F263" s="3">
        <v>10202</v>
      </c>
      <c r="G263" s="3">
        <v>9759</v>
      </c>
      <c r="H263" s="3">
        <v>132</v>
      </c>
      <c r="I263" s="3">
        <v>129</v>
      </c>
      <c r="J263" s="3">
        <v>105</v>
      </c>
      <c r="K263" s="3">
        <v>2</v>
      </c>
      <c r="L263" s="3">
        <v>19961</v>
      </c>
      <c r="M263" s="3">
        <v>261</v>
      </c>
      <c r="N263" s="3">
        <v>1.45674147053457</v>
      </c>
      <c r="O263" s="3">
        <v>0.40112055636088301</v>
      </c>
      <c r="P263" s="4">
        <v>0.782320910462866</v>
      </c>
      <c r="Q263" s="4">
        <v>0</v>
      </c>
      <c r="R263" s="3" t="s">
        <v>200</v>
      </c>
      <c r="S263" s="3" t="s">
        <v>5</v>
      </c>
    </row>
    <row r="264" spans="1:19" x14ac:dyDescent="0.2">
      <c r="A264" s="3" t="s">
        <v>466</v>
      </c>
      <c r="B264" s="3">
        <v>39</v>
      </c>
      <c r="C264" s="3">
        <v>56</v>
      </c>
      <c r="D264" s="3">
        <v>0</v>
      </c>
      <c r="E264" s="3">
        <v>1</v>
      </c>
      <c r="F264" s="3">
        <v>9309</v>
      </c>
      <c r="G264" s="3">
        <v>9303</v>
      </c>
      <c r="H264" s="3">
        <v>129</v>
      </c>
      <c r="I264" s="3">
        <v>142</v>
      </c>
      <c r="J264" s="3">
        <v>95</v>
      </c>
      <c r="K264" s="3">
        <v>1</v>
      </c>
      <c r="L264" s="3">
        <v>18612</v>
      </c>
      <c r="M264" s="3">
        <v>271</v>
      </c>
      <c r="N264" s="3">
        <v>0.72293649252282</v>
      </c>
      <c r="O264" s="3">
        <v>0.75216082164974896</v>
      </c>
      <c r="P264" s="4">
        <v>1</v>
      </c>
      <c r="Q264" s="4">
        <v>0</v>
      </c>
      <c r="R264" s="3" t="s">
        <v>200</v>
      </c>
      <c r="S264" s="3" t="s">
        <v>5</v>
      </c>
    </row>
    <row r="265" spans="1:19" x14ac:dyDescent="0.2">
      <c r="A265" s="3" t="s">
        <v>467</v>
      </c>
      <c r="B265" s="3">
        <v>29</v>
      </c>
      <c r="C265" s="3">
        <v>37</v>
      </c>
      <c r="D265" s="3">
        <v>1</v>
      </c>
      <c r="E265" s="3">
        <v>0</v>
      </c>
      <c r="F265" s="3">
        <v>7924</v>
      </c>
      <c r="G265" s="3">
        <v>7708</v>
      </c>
      <c r="H265" s="3">
        <v>130</v>
      </c>
      <c r="I265" s="3">
        <v>113</v>
      </c>
      <c r="J265" s="3">
        <v>66</v>
      </c>
      <c r="K265" s="3">
        <v>1</v>
      </c>
      <c r="L265" s="3">
        <v>15632</v>
      </c>
      <c r="M265" s="3">
        <v>243</v>
      </c>
      <c r="N265" s="3">
        <v>0.97468512283327102</v>
      </c>
      <c r="O265" s="3">
        <v>0.64515809350109099</v>
      </c>
      <c r="P265" s="4">
        <v>1</v>
      </c>
      <c r="Q265" s="4">
        <v>0</v>
      </c>
      <c r="R265" s="3" t="s">
        <v>200</v>
      </c>
      <c r="S265" s="3" t="s">
        <v>5</v>
      </c>
    </row>
    <row r="266" spans="1:19" x14ac:dyDescent="0.2">
      <c r="A266" s="3" t="s">
        <v>468</v>
      </c>
      <c r="B266" s="3">
        <v>45</v>
      </c>
      <c r="C266" s="3">
        <v>70</v>
      </c>
      <c r="D266" s="3">
        <v>2</v>
      </c>
      <c r="E266" s="3">
        <v>1</v>
      </c>
      <c r="F266" s="3">
        <v>9762</v>
      </c>
      <c r="G266" s="3">
        <v>9969</v>
      </c>
      <c r="H266" s="3">
        <v>163</v>
      </c>
      <c r="I266" s="3">
        <v>144</v>
      </c>
      <c r="J266" s="3">
        <v>115</v>
      </c>
      <c r="K266" s="3">
        <v>3</v>
      </c>
      <c r="L266" s="3">
        <v>19731</v>
      </c>
      <c r="M266" s="3">
        <v>307</v>
      </c>
      <c r="N266" s="3">
        <v>1.67661804277015</v>
      </c>
      <c r="O266" s="3">
        <v>0.26778700750295098</v>
      </c>
      <c r="P266" s="4">
        <v>0.61948887016962295</v>
      </c>
      <c r="Q266" s="4">
        <v>0</v>
      </c>
      <c r="R266" s="3" t="s">
        <v>200</v>
      </c>
      <c r="S266" s="3" t="s">
        <v>5</v>
      </c>
    </row>
    <row r="267" spans="1:19" x14ac:dyDescent="0.2">
      <c r="A267" s="3" t="s">
        <v>469</v>
      </c>
      <c r="B267" s="3">
        <v>51</v>
      </c>
      <c r="C267" s="3">
        <v>50</v>
      </c>
      <c r="D267" s="3">
        <v>0</v>
      </c>
      <c r="E267" s="3">
        <v>2</v>
      </c>
      <c r="F267" s="3">
        <v>9586</v>
      </c>
      <c r="G267" s="3">
        <v>9636</v>
      </c>
      <c r="H267" s="3">
        <v>127</v>
      </c>
      <c r="I267" s="3">
        <v>109</v>
      </c>
      <c r="J267" s="3">
        <v>101</v>
      </c>
      <c r="K267" s="3">
        <v>2</v>
      </c>
      <c r="L267" s="3">
        <v>19222</v>
      </c>
      <c r="M267" s="3">
        <v>236</v>
      </c>
      <c r="N267" s="3">
        <v>1.61285450578956</v>
      </c>
      <c r="O267" s="3">
        <v>0.35397643417573998</v>
      </c>
      <c r="P267" s="4">
        <v>0.74226356335746901</v>
      </c>
      <c r="Q267" s="4">
        <v>0</v>
      </c>
      <c r="R267" s="3" t="s">
        <v>200</v>
      </c>
      <c r="S267" s="3" t="s">
        <v>5</v>
      </c>
    </row>
    <row r="268" spans="1:19" x14ac:dyDescent="0.2">
      <c r="A268" s="3" t="s">
        <v>470</v>
      </c>
      <c r="B268" s="3">
        <v>24</v>
      </c>
      <c r="C268" s="3">
        <v>32</v>
      </c>
      <c r="D268" s="3">
        <v>0</v>
      </c>
      <c r="E268" s="3">
        <v>0</v>
      </c>
      <c r="F268" s="3">
        <v>8499</v>
      </c>
      <c r="G268" s="3">
        <v>8403</v>
      </c>
      <c r="H268" s="3">
        <v>131</v>
      </c>
      <c r="I268" s="3">
        <v>142</v>
      </c>
      <c r="J268" s="3">
        <v>56</v>
      </c>
      <c r="K268" s="3">
        <v>0</v>
      </c>
      <c r="L268" s="3">
        <v>16902</v>
      </c>
      <c r="M268" s="3">
        <v>273</v>
      </c>
      <c r="N268" s="3">
        <v>0</v>
      </c>
      <c r="O268" s="3">
        <v>1</v>
      </c>
      <c r="P268" s="4">
        <v>1</v>
      </c>
      <c r="Q268" s="4">
        <v>0</v>
      </c>
      <c r="R268" s="3" t="s">
        <v>200</v>
      </c>
      <c r="S268" s="3" t="s">
        <v>5</v>
      </c>
    </row>
    <row r="269" spans="1:19" x14ac:dyDescent="0.2">
      <c r="A269" s="3" t="s">
        <v>471</v>
      </c>
      <c r="B269" s="3">
        <v>35</v>
      </c>
      <c r="C269" s="3">
        <v>45</v>
      </c>
      <c r="D269" s="3">
        <v>0</v>
      </c>
      <c r="E269" s="3">
        <v>0</v>
      </c>
      <c r="F269" s="3">
        <v>8688</v>
      </c>
      <c r="G269" s="3">
        <v>8569</v>
      </c>
      <c r="H269" s="3">
        <v>116</v>
      </c>
      <c r="I269" s="3">
        <v>129</v>
      </c>
      <c r="J269" s="3">
        <v>80</v>
      </c>
      <c r="K269" s="3">
        <v>0</v>
      </c>
      <c r="L269" s="3">
        <v>17257</v>
      </c>
      <c r="M269" s="3">
        <v>245</v>
      </c>
      <c r="N269" s="3">
        <v>0</v>
      </c>
      <c r="O269" s="3">
        <v>1</v>
      </c>
      <c r="P269" s="4">
        <v>1</v>
      </c>
      <c r="Q269" s="4">
        <v>0</v>
      </c>
      <c r="R269" s="3" t="s">
        <v>200</v>
      </c>
      <c r="S269" s="3" t="s">
        <v>5</v>
      </c>
    </row>
    <row r="270" spans="1:19" x14ac:dyDescent="0.2">
      <c r="A270" s="3" t="s">
        <v>472</v>
      </c>
      <c r="B270" s="3">
        <v>121</v>
      </c>
      <c r="C270" s="3">
        <v>140</v>
      </c>
      <c r="D270" s="3">
        <v>0</v>
      </c>
      <c r="E270" s="3">
        <v>1</v>
      </c>
      <c r="F270" s="3">
        <v>12081</v>
      </c>
      <c r="G270" s="3">
        <v>11884</v>
      </c>
      <c r="H270" s="3">
        <v>162</v>
      </c>
      <c r="I270" s="3">
        <v>171</v>
      </c>
      <c r="J270" s="3">
        <v>261</v>
      </c>
      <c r="K270" s="3">
        <v>1</v>
      </c>
      <c r="L270" s="3">
        <v>23965</v>
      </c>
      <c r="M270" s="3">
        <v>333</v>
      </c>
      <c r="N270" s="3">
        <v>0.27573550562056298</v>
      </c>
      <c r="O270" s="3">
        <v>0.97382950263582202</v>
      </c>
      <c r="P270" s="4">
        <v>1</v>
      </c>
      <c r="Q270" s="4">
        <v>0</v>
      </c>
      <c r="R270" s="3" t="s">
        <v>200</v>
      </c>
      <c r="S270" s="3" t="s">
        <v>5</v>
      </c>
    </row>
    <row r="271" spans="1:19" x14ac:dyDescent="0.2">
      <c r="A271" s="3" t="s">
        <v>473</v>
      </c>
      <c r="B271" s="3">
        <v>42</v>
      </c>
      <c r="C271" s="3">
        <v>50</v>
      </c>
      <c r="D271" s="3">
        <v>0</v>
      </c>
      <c r="E271" s="3">
        <v>0</v>
      </c>
      <c r="F271" s="3">
        <v>10812</v>
      </c>
      <c r="G271" s="3">
        <v>10874</v>
      </c>
      <c r="H271" s="3">
        <v>151</v>
      </c>
      <c r="I271" s="3">
        <v>143</v>
      </c>
      <c r="J271" s="3">
        <v>92</v>
      </c>
      <c r="K271" s="3">
        <v>0</v>
      </c>
      <c r="L271" s="3">
        <v>21686</v>
      </c>
      <c r="M271" s="3">
        <v>294</v>
      </c>
      <c r="N271" s="3">
        <v>0</v>
      </c>
      <c r="O271" s="3">
        <v>1</v>
      </c>
      <c r="P271" s="4">
        <v>1</v>
      </c>
      <c r="Q271" s="4">
        <v>0</v>
      </c>
      <c r="R271" s="3" t="s">
        <v>200</v>
      </c>
      <c r="S271" s="3" t="s">
        <v>5</v>
      </c>
    </row>
    <row r="272" spans="1:19" x14ac:dyDescent="0.2">
      <c r="A272" s="3" t="s">
        <v>474</v>
      </c>
      <c r="B272" s="3">
        <v>20</v>
      </c>
      <c r="C272" s="3">
        <v>35</v>
      </c>
      <c r="D272" s="3">
        <v>1</v>
      </c>
      <c r="E272" s="3">
        <v>0</v>
      </c>
      <c r="F272" s="3">
        <v>7488</v>
      </c>
      <c r="G272" s="3">
        <v>7738</v>
      </c>
      <c r="H272" s="3">
        <v>95</v>
      </c>
      <c r="I272" s="3">
        <v>102</v>
      </c>
      <c r="J272" s="3">
        <v>55</v>
      </c>
      <c r="K272" s="3">
        <v>1</v>
      </c>
      <c r="L272" s="3">
        <v>15226</v>
      </c>
      <c r="M272" s="3">
        <v>197</v>
      </c>
      <c r="N272" s="3">
        <v>1.4052607291185999</v>
      </c>
      <c r="O272" s="3">
        <v>0.51255886177684595</v>
      </c>
      <c r="P272" s="4">
        <v>0.89648326017340196</v>
      </c>
      <c r="Q272" s="4">
        <v>0</v>
      </c>
      <c r="R272" s="3" t="s">
        <v>200</v>
      </c>
      <c r="S272" s="3" t="s">
        <v>5</v>
      </c>
    </row>
    <row r="273" spans="1:19" x14ac:dyDescent="0.2">
      <c r="A273" s="3" t="s">
        <v>475</v>
      </c>
      <c r="B273" s="3">
        <v>56</v>
      </c>
      <c r="C273" s="3">
        <v>66</v>
      </c>
      <c r="D273" s="3">
        <v>0</v>
      </c>
      <c r="E273" s="3">
        <v>1</v>
      </c>
      <c r="F273" s="3">
        <v>9480</v>
      </c>
      <c r="G273" s="3">
        <v>9450</v>
      </c>
      <c r="H273" s="3">
        <v>153</v>
      </c>
      <c r="I273" s="3">
        <v>127</v>
      </c>
      <c r="J273" s="3">
        <v>122</v>
      </c>
      <c r="K273" s="3">
        <v>1</v>
      </c>
      <c r="L273" s="3">
        <v>18930</v>
      </c>
      <c r="M273" s="3">
        <v>280</v>
      </c>
      <c r="N273" s="3">
        <v>0.55415690866510503</v>
      </c>
      <c r="O273" s="3">
        <v>0.83775005894585897</v>
      </c>
      <c r="P273" s="4">
        <v>1</v>
      </c>
      <c r="Q273" s="4">
        <v>0</v>
      </c>
      <c r="R273" s="3" t="s">
        <v>200</v>
      </c>
      <c r="S273" s="3" t="s">
        <v>5</v>
      </c>
    </row>
    <row r="274" spans="1:19" x14ac:dyDescent="0.2">
      <c r="A274" s="3" t="s">
        <v>476</v>
      </c>
      <c r="B274" s="3">
        <v>62</v>
      </c>
      <c r="C274" s="3">
        <v>65</v>
      </c>
      <c r="D274" s="3">
        <v>1</v>
      </c>
      <c r="E274" s="3">
        <v>1</v>
      </c>
      <c r="F274" s="3">
        <v>12596</v>
      </c>
      <c r="G274" s="3">
        <v>12528</v>
      </c>
      <c r="H274" s="3">
        <v>175</v>
      </c>
      <c r="I274" s="3">
        <v>191</v>
      </c>
      <c r="J274" s="3">
        <v>127</v>
      </c>
      <c r="K274" s="3">
        <v>2</v>
      </c>
      <c r="L274" s="3">
        <v>25124</v>
      </c>
      <c r="M274" s="3">
        <v>366</v>
      </c>
      <c r="N274" s="3">
        <v>1.0810206101286499</v>
      </c>
      <c r="O274" s="3">
        <v>0.554557643501988</v>
      </c>
      <c r="P274" s="4">
        <v>0.95518864070874698</v>
      </c>
      <c r="Q274" s="4">
        <v>0</v>
      </c>
      <c r="R274" s="3" t="s">
        <v>200</v>
      </c>
      <c r="S274" s="3" t="s">
        <v>5</v>
      </c>
    </row>
    <row r="275" spans="1:19" x14ac:dyDescent="0.2">
      <c r="A275" s="3" t="s">
        <v>477</v>
      </c>
      <c r="B275" s="3">
        <v>49</v>
      </c>
      <c r="C275" s="3">
        <v>43</v>
      </c>
      <c r="D275" s="3">
        <v>2</v>
      </c>
      <c r="E275" s="3">
        <v>2</v>
      </c>
      <c r="F275" s="3">
        <v>8599</v>
      </c>
      <c r="G275" s="3">
        <v>8599</v>
      </c>
      <c r="H275" s="3">
        <v>130</v>
      </c>
      <c r="I275" s="3">
        <v>122</v>
      </c>
      <c r="J275" s="3">
        <v>92</v>
      </c>
      <c r="K275" s="3">
        <v>4</v>
      </c>
      <c r="L275" s="3">
        <v>17198</v>
      </c>
      <c r="M275" s="3">
        <v>252</v>
      </c>
      <c r="N275" s="3">
        <v>2.9672187715665999</v>
      </c>
      <c r="O275" s="3">
        <v>4.77644827461087E-2</v>
      </c>
      <c r="P275" s="4">
        <v>0.21446180077482799</v>
      </c>
      <c r="Q275" s="4">
        <v>0</v>
      </c>
      <c r="R275" s="3" t="s">
        <v>200</v>
      </c>
      <c r="S275" s="3" t="s">
        <v>5</v>
      </c>
    </row>
    <row r="276" spans="1:19" x14ac:dyDescent="0.2">
      <c r="A276" s="3" t="s">
        <v>478</v>
      </c>
      <c r="B276" s="3">
        <v>40</v>
      </c>
      <c r="C276" s="3">
        <v>45</v>
      </c>
      <c r="D276" s="3">
        <v>0</v>
      </c>
      <c r="E276" s="3">
        <v>0</v>
      </c>
      <c r="F276" s="3">
        <v>10664</v>
      </c>
      <c r="G276" s="3">
        <v>10858</v>
      </c>
      <c r="H276" s="3">
        <v>152</v>
      </c>
      <c r="I276" s="3">
        <v>146</v>
      </c>
      <c r="J276" s="3">
        <v>85</v>
      </c>
      <c r="K276" s="3">
        <v>0</v>
      </c>
      <c r="L276" s="3">
        <v>21522</v>
      </c>
      <c r="M276" s="3">
        <v>298</v>
      </c>
      <c r="N276" s="3">
        <v>0</v>
      </c>
      <c r="O276" s="3">
        <v>1</v>
      </c>
      <c r="P276" s="4">
        <v>1</v>
      </c>
      <c r="Q276" s="4">
        <v>0</v>
      </c>
      <c r="R276" s="3" t="s">
        <v>200</v>
      </c>
      <c r="S276" s="3" t="s">
        <v>5</v>
      </c>
    </row>
    <row r="277" spans="1:19" x14ac:dyDescent="0.2">
      <c r="A277" s="3" t="s">
        <v>479</v>
      </c>
      <c r="B277" s="3">
        <v>62</v>
      </c>
      <c r="C277" s="3">
        <v>67</v>
      </c>
      <c r="D277" s="3">
        <v>1</v>
      </c>
      <c r="E277" s="3">
        <v>2</v>
      </c>
      <c r="F277" s="3">
        <v>13493</v>
      </c>
      <c r="G277" s="3">
        <v>13710</v>
      </c>
      <c r="H277" s="3">
        <v>205</v>
      </c>
      <c r="I277" s="3">
        <v>214</v>
      </c>
      <c r="J277" s="3">
        <v>129</v>
      </c>
      <c r="K277" s="3">
        <v>3</v>
      </c>
      <c r="L277" s="3">
        <v>27203</v>
      </c>
      <c r="M277" s="3">
        <v>419</v>
      </c>
      <c r="N277" s="3">
        <v>1.5098518066270701</v>
      </c>
      <c r="O277" s="3">
        <v>0.321046729420425</v>
      </c>
      <c r="P277" s="4">
        <v>0.69585726520312197</v>
      </c>
      <c r="Q277" s="4">
        <v>0</v>
      </c>
      <c r="R277" s="3" t="s">
        <v>200</v>
      </c>
      <c r="S277" s="3" t="s">
        <v>5</v>
      </c>
    </row>
    <row r="278" spans="1:19" x14ac:dyDescent="0.2">
      <c r="A278" s="3" t="s">
        <v>480</v>
      </c>
      <c r="B278" s="3">
        <v>78</v>
      </c>
      <c r="C278" s="3">
        <v>70</v>
      </c>
      <c r="D278" s="3">
        <v>0</v>
      </c>
      <c r="E278" s="3">
        <v>1</v>
      </c>
      <c r="F278" s="3">
        <v>9145</v>
      </c>
      <c r="G278" s="3">
        <v>9274</v>
      </c>
      <c r="H278" s="3">
        <v>144</v>
      </c>
      <c r="I278" s="3">
        <v>121</v>
      </c>
      <c r="J278" s="3">
        <v>148</v>
      </c>
      <c r="K278" s="3">
        <v>1</v>
      </c>
      <c r="L278" s="3">
        <v>18419</v>
      </c>
      <c r="M278" s="3">
        <v>265</v>
      </c>
      <c r="N278" s="3">
        <v>0.46963284038755698</v>
      </c>
      <c r="O278" s="3">
        <v>0.88284029824226595</v>
      </c>
      <c r="P278" s="4">
        <v>1</v>
      </c>
      <c r="Q278" s="4">
        <v>0</v>
      </c>
      <c r="R278" s="3" t="s">
        <v>200</v>
      </c>
      <c r="S278" s="3" t="s">
        <v>5</v>
      </c>
    </row>
    <row r="279" spans="1:19" x14ac:dyDescent="0.2">
      <c r="A279" s="3" t="s">
        <v>481</v>
      </c>
      <c r="B279" s="3">
        <v>44</v>
      </c>
      <c r="C279" s="3">
        <v>48</v>
      </c>
      <c r="D279" s="3">
        <v>1</v>
      </c>
      <c r="E279" s="3">
        <v>1</v>
      </c>
      <c r="F279" s="3">
        <v>9551</v>
      </c>
      <c r="G279" s="3">
        <v>9473</v>
      </c>
      <c r="H279" s="3">
        <v>136</v>
      </c>
      <c r="I279" s="3">
        <v>141</v>
      </c>
      <c r="J279" s="3">
        <v>92</v>
      </c>
      <c r="K279" s="3">
        <v>2</v>
      </c>
      <c r="L279" s="3">
        <v>19024</v>
      </c>
      <c r="M279" s="3">
        <v>277</v>
      </c>
      <c r="N279" s="3">
        <v>1.49301522523937</v>
      </c>
      <c r="O279" s="3">
        <v>0.38940671374813701</v>
      </c>
      <c r="P279" s="4">
        <v>0.76943845373080699</v>
      </c>
      <c r="Q279" s="4">
        <v>0</v>
      </c>
      <c r="R279" s="3" t="s">
        <v>200</v>
      </c>
      <c r="S279" s="3" t="s">
        <v>5</v>
      </c>
    </row>
    <row r="280" spans="1:19" x14ac:dyDescent="0.2">
      <c r="A280" s="3" t="s">
        <v>482</v>
      </c>
      <c r="B280" s="3">
        <v>43</v>
      </c>
      <c r="C280" s="3">
        <v>51</v>
      </c>
      <c r="D280" s="3">
        <v>0</v>
      </c>
      <c r="E280" s="3">
        <v>1</v>
      </c>
      <c r="F280" s="3">
        <v>9463</v>
      </c>
      <c r="G280" s="3">
        <v>9341</v>
      </c>
      <c r="H280" s="3">
        <v>136</v>
      </c>
      <c r="I280" s="3">
        <v>143</v>
      </c>
      <c r="J280" s="3">
        <v>94</v>
      </c>
      <c r="K280" s="3">
        <v>1</v>
      </c>
      <c r="L280" s="3">
        <v>18804</v>
      </c>
      <c r="M280" s="3">
        <v>279</v>
      </c>
      <c r="N280" s="3">
        <v>0.71699839853580405</v>
      </c>
      <c r="O280" s="3">
        <v>0.75503766217106105</v>
      </c>
      <c r="P280" s="4">
        <v>1</v>
      </c>
      <c r="Q280" s="4">
        <v>0</v>
      </c>
      <c r="R280" s="3" t="s">
        <v>200</v>
      </c>
      <c r="S280" s="3" t="s">
        <v>5</v>
      </c>
    </row>
    <row r="281" spans="1:19" x14ac:dyDescent="0.2">
      <c r="A281" s="3" t="s">
        <v>483</v>
      </c>
      <c r="B281" s="3">
        <v>63</v>
      </c>
      <c r="C281" s="3">
        <v>56</v>
      </c>
      <c r="D281" s="3">
        <v>0</v>
      </c>
      <c r="E281" s="3">
        <v>0</v>
      </c>
      <c r="F281" s="3">
        <v>11331</v>
      </c>
      <c r="G281" s="3">
        <v>11467</v>
      </c>
      <c r="H281" s="3">
        <v>202</v>
      </c>
      <c r="I281" s="3">
        <v>156</v>
      </c>
      <c r="J281" s="3">
        <v>119</v>
      </c>
      <c r="K281" s="3">
        <v>0</v>
      </c>
      <c r="L281" s="3">
        <v>22798</v>
      </c>
      <c r="M281" s="3">
        <v>358</v>
      </c>
      <c r="N281" s="3">
        <v>0</v>
      </c>
      <c r="O281" s="3">
        <v>1</v>
      </c>
      <c r="P281" s="4">
        <v>1</v>
      </c>
      <c r="Q281" s="4">
        <v>0</v>
      </c>
      <c r="R281" s="3" t="s">
        <v>200</v>
      </c>
      <c r="S281" s="3" t="s">
        <v>5</v>
      </c>
    </row>
    <row r="282" spans="1:19" x14ac:dyDescent="0.2">
      <c r="A282" s="3" t="s">
        <v>484</v>
      </c>
      <c r="B282" s="3">
        <v>49</v>
      </c>
      <c r="C282" s="3">
        <v>56</v>
      </c>
      <c r="D282" s="3">
        <v>1</v>
      </c>
      <c r="E282" s="3">
        <v>0</v>
      </c>
      <c r="F282" s="3">
        <v>9723</v>
      </c>
      <c r="G282" s="3">
        <v>9450</v>
      </c>
      <c r="H282" s="3">
        <v>145</v>
      </c>
      <c r="I282" s="3">
        <v>143</v>
      </c>
      <c r="J282" s="3">
        <v>105</v>
      </c>
      <c r="K282" s="3">
        <v>1</v>
      </c>
      <c r="L282" s="3">
        <v>19173</v>
      </c>
      <c r="M282" s="3">
        <v>288</v>
      </c>
      <c r="N282" s="3">
        <v>0.63402777777777797</v>
      </c>
      <c r="O282" s="3">
        <v>0.79613926625912301</v>
      </c>
      <c r="P282" s="4">
        <v>1</v>
      </c>
      <c r="Q282" s="4">
        <v>0</v>
      </c>
      <c r="R282" s="3" t="s">
        <v>200</v>
      </c>
      <c r="S282" s="3" t="s">
        <v>5</v>
      </c>
    </row>
    <row r="283" spans="1:19" x14ac:dyDescent="0.2">
      <c r="A283" s="3" t="s">
        <v>485</v>
      </c>
      <c r="B283" s="3">
        <v>96</v>
      </c>
      <c r="C283" s="3">
        <v>88</v>
      </c>
      <c r="D283" s="3">
        <v>1</v>
      </c>
      <c r="E283" s="3">
        <v>1</v>
      </c>
      <c r="F283" s="3">
        <v>10274</v>
      </c>
      <c r="G283" s="3">
        <v>10151</v>
      </c>
      <c r="H283" s="3">
        <v>144</v>
      </c>
      <c r="I283" s="3">
        <v>130</v>
      </c>
      <c r="J283" s="3">
        <v>184</v>
      </c>
      <c r="K283" s="3">
        <v>2</v>
      </c>
      <c r="L283" s="3">
        <v>20425</v>
      </c>
      <c r="M283" s="3">
        <v>274</v>
      </c>
      <c r="N283" s="3">
        <v>0.81025864804823899</v>
      </c>
      <c r="O283" s="3">
        <v>0.70870690946214099</v>
      </c>
      <c r="P283" s="4">
        <v>1</v>
      </c>
      <c r="Q283" s="4">
        <v>0</v>
      </c>
      <c r="R283" s="3" t="s">
        <v>200</v>
      </c>
      <c r="S283" s="3" t="s">
        <v>5</v>
      </c>
    </row>
    <row r="284" spans="1:19" x14ac:dyDescent="0.2">
      <c r="A284" s="3" t="s">
        <v>486</v>
      </c>
      <c r="B284" s="3">
        <v>54</v>
      </c>
      <c r="C284" s="3">
        <v>62</v>
      </c>
      <c r="D284" s="3">
        <v>0</v>
      </c>
      <c r="E284" s="3">
        <v>2</v>
      </c>
      <c r="F284" s="3">
        <v>10870</v>
      </c>
      <c r="G284" s="3">
        <v>11141</v>
      </c>
      <c r="H284" s="3">
        <v>161</v>
      </c>
      <c r="I284" s="3">
        <v>161</v>
      </c>
      <c r="J284" s="3">
        <v>116</v>
      </c>
      <c r="K284" s="3">
        <v>2</v>
      </c>
      <c r="L284" s="3">
        <v>22011</v>
      </c>
      <c r="M284" s="3">
        <v>322</v>
      </c>
      <c r="N284" s="3">
        <v>1.1785714285714299</v>
      </c>
      <c r="O284" s="3">
        <v>0.508470946966329</v>
      </c>
      <c r="P284" s="4">
        <v>0.89541918352112504</v>
      </c>
      <c r="Q284" s="4">
        <v>0</v>
      </c>
      <c r="R284" s="3" t="s">
        <v>200</v>
      </c>
      <c r="S284" s="3" t="s">
        <v>5</v>
      </c>
    </row>
    <row r="285" spans="1:19" x14ac:dyDescent="0.2">
      <c r="A285" s="3" t="s">
        <v>487</v>
      </c>
      <c r="B285" s="3">
        <v>118</v>
      </c>
      <c r="C285" s="3">
        <v>82</v>
      </c>
      <c r="D285" s="3">
        <v>1</v>
      </c>
      <c r="E285" s="3">
        <v>4</v>
      </c>
      <c r="F285" s="3">
        <v>13532</v>
      </c>
      <c r="G285" s="3">
        <v>13420</v>
      </c>
      <c r="H285" s="3">
        <v>222</v>
      </c>
      <c r="I285" s="3">
        <v>192</v>
      </c>
      <c r="J285" s="3">
        <v>200</v>
      </c>
      <c r="K285" s="3">
        <v>5</v>
      </c>
      <c r="L285" s="3">
        <v>26952</v>
      </c>
      <c r="M285" s="3">
        <v>414</v>
      </c>
      <c r="N285" s="3">
        <v>1.62753623188406</v>
      </c>
      <c r="O285" s="3">
        <v>0.19761339463726799</v>
      </c>
      <c r="P285" s="4">
        <v>0.52045853355048</v>
      </c>
      <c r="Q285" s="4">
        <v>0</v>
      </c>
      <c r="R285" s="3" t="s">
        <v>200</v>
      </c>
      <c r="S285" s="3" t="s">
        <v>5</v>
      </c>
    </row>
    <row r="286" spans="1:19" x14ac:dyDescent="0.2">
      <c r="A286" s="3" t="s">
        <v>488</v>
      </c>
      <c r="B286" s="3">
        <v>42</v>
      </c>
      <c r="C286" s="3">
        <v>56</v>
      </c>
      <c r="D286" s="3">
        <v>2</v>
      </c>
      <c r="E286" s="3">
        <v>1</v>
      </c>
      <c r="F286" s="3">
        <v>8952</v>
      </c>
      <c r="G286" s="3">
        <v>9320</v>
      </c>
      <c r="H286" s="3">
        <v>146</v>
      </c>
      <c r="I286" s="3">
        <v>126</v>
      </c>
      <c r="J286" s="3">
        <v>98</v>
      </c>
      <c r="K286" s="3">
        <v>3</v>
      </c>
      <c r="L286" s="3">
        <v>18272</v>
      </c>
      <c r="M286" s="3">
        <v>272</v>
      </c>
      <c r="N286" s="3">
        <v>2.0564225690276099</v>
      </c>
      <c r="O286" s="3">
        <v>0.181559154121853</v>
      </c>
      <c r="P286" s="4">
        <v>0.49138685977327601</v>
      </c>
      <c r="Q286" s="4">
        <v>0</v>
      </c>
      <c r="R286" s="3" t="s">
        <v>200</v>
      </c>
      <c r="S286" s="3" t="s">
        <v>5</v>
      </c>
    </row>
    <row r="287" spans="1:19" x14ac:dyDescent="0.2">
      <c r="A287" s="3" t="s">
        <v>489</v>
      </c>
      <c r="B287" s="3">
        <v>43</v>
      </c>
      <c r="C287" s="3">
        <v>45</v>
      </c>
      <c r="D287" s="3">
        <v>0</v>
      </c>
      <c r="E287" s="3">
        <v>1</v>
      </c>
      <c r="F287" s="3">
        <v>9470</v>
      </c>
      <c r="G287" s="3">
        <v>9198</v>
      </c>
      <c r="H287" s="3">
        <v>127</v>
      </c>
      <c r="I287" s="3">
        <v>146</v>
      </c>
      <c r="J287" s="3">
        <v>88</v>
      </c>
      <c r="K287" s="3">
        <v>1</v>
      </c>
      <c r="L287" s="3">
        <v>18668</v>
      </c>
      <c r="M287" s="3">
        <v>273</v>
      </c>
      <c r="N287" s="3">
        <v>0.777056277056277</v>
      </c>
      <c r="O287" s="3">
        <v>0.72694440301149899</v>
      </c>
      <c r="P287" s="4">
        <v>1</v>
      </c>
      <c r="Q287" s="4">
        <v>0</v>
      </c>
      <c r="R287" s="3" t="s">
        <v>200</v>
      </c>
      <c r="S287" s="3" t="s">
        <v>5</v>
      </c>
    </row>
    <row r="288" spans="1:19" x14ac:dyDescent="0.2">
      <c r="A288" s="3" t="s">
        <v>490</v>
      </c>
      <c r="B288" s="3">
        <v>77</v>
      </c>
      <c r="C288" s="3">
        <v>62</v>
      </c>
      <c r="D288" s="3">
        <v>0</v>
      </c>
      <c r="E288" s="3">
        <v>1</v>
      </c>
      <c r="F288" s="3">
        <v>9442</v>
      </c>
      <c r="G288" s="3">
        <v>9547</v>
      </c>
      <c r="H288" s="3">
        <v>133</v>
      </c>
      <c r="I288" s="3">
        <v>125</v>
      </c>
      <c r="J288" s="3">
        <v>139</v>
      </c>
      <c r="K288" s="3">
        <v>1</v>
      </c>
      <c r="L288" s="3">
        <v>18989</v>
      </c>
      <c r="M288" s="3">
        <v>258</v>
      </c>
      <c r="N288" s="3">
        <v>0.52950197981150005</v>
      </c>
      <c r="O288" s="3">
        <v>0.85071298358689196</v>
      </c>
      <c r="P288" s="4">
        <v>1</v>
      </c>
      <c r="Q288" s="4">
        <v>0</v>
      </c>
      <c r="R288" s="3" t="s">
        <v>200</v>
      </c>
      <c r="S288" s="3" t="s">
        <v>5</v>
      </c>
    </row>
    <row r="289" spans="1:19" x14ac:dyDescent="0.2">
      <c r="A289" s="3" t="s">
        <v>491</v>
      </c>
      <c r="B289" s="3">
        <v>60</v>
      </c>
      <c r="C289" s="3">
        <v>64</v>
      </c>
      <c r="D289" s="3">
        <v>2</v>
      </c>
      <c r="E289" s="3">
        <v>2</v>
      </c>
      <c r="F289" s="3">
        <v>12224</v>
      </c>
      <c r="G289" s="3">
        <v>12398</v>
      </c>
      <c r="H289" s="3">
        <v>181</v>
      </c>
      <c r="I289" s="3">
        <v>172</v>
      </c>
      <c r="J289" s="3">
        <v>124</v>
      </c>
      <c r="K289" s="3">
        <v>4</v>
      </c>
      <c r="L289" s="3">
        <v>24622</v>
      </c>
      <c r="M289" s="3">
        <v>353</v>
      </c>
      <c r="N289" s="3">
        <v>2.25002284565476</v>
      </c>
      <c r="O289" s="3">
        <v>0.105030869204222</v>
      </c>
      <c r="P289" s="4">
        <v>0.34729185218622499</v>
      </c>
      <c r="Q289" s="4">
        <v>0</v>
      </c>
      <c r="R289" s="3" t="s">
        <v>200</v>
      </c>
      <c r="S289" s="3" t="s">
        <v>5</v>
      </c>
    </row>
    <row r="290" spans="1:19" x14ac:dyDescent="0.2">
      <c r="A290" s="3" t="s">
        <v>492</v>
      </c>
      <c r="B290" s="3">
        <v>206</v>
      </c>
      <c r="C290" s="3">
        <v>211</v>
      </c>
      <c r="D290" s="3">
        <v>1</v>
      </c>
      <c r="E290" s="3">
        <v>1</v>
      </c>
      <c r="F290" s="3">
        <v>15800</v>
      </c>
      <c r="G290" s="3">
        <v>15582</v>
      </c>
      <c r="H290" s="3">
        <v>236</v>
      </c>
      <c r="I290" s="3">
        <v>235</v>
      </c>
      <c r="J290" s="3">
        <v>417</v>
      </c>
      <c r="K290" s="3">
        <v>2</v>
      </c>
      <c r="L290" s="3">
        <v>31382</v>
      </c>
      <c r="M290" s="3">
        <v>471</v>
      </c>
      <c r="N290" s="3">
        <v>0.31956091178013002</v>
      </c>
      <c r="O290" s="3">
        <v>0.98632191120435597</v>
      </c>
      <c r="P290" s="4">
        <v>1</v>
      </c>
      <c r="Q290" s="4">
        <v>0</v>
      </c>
      <c r="R290" s="3" t="s">
        <v>200</v>
      </c>
      <c r="S290" s="3" t="s">
        <v>5</v>
      </c>
    </row>
    <row r="291" spans="1:19" x14ac:dyDescent="0.2">
      <c r="A291" s="3" t="s">
        <v>493</v>
      </c>
      <c r="B291" s="3">
        <v>79</v>
      </c>
      <c r="C291" s="3">
        <v>72</v>
      </c>
      <c r="D291" s="3">
        <v>0</v>
      </c>
      <c r="E291" s="3">
        <v>1</v>
      </c>
      <c r="F291" s="3">
        <v>13626</v>
      </c>
      <c r="G291" s="3">
        <v>13775</v>
      </c>
      <c r="H291" s="3">
        <v>196</v>
      </c>
      <c r="I291" s="3">
        <v>187</v>
      </c>
      <c r="J291" s="3">
        <v>151</v>
      </c>
      <c r="K291" s="3">
        <v>1</v>
      </c>
      <c r="L291" s="3">
        <v>27401</v>
      </c>
      <c r="M291" s="3">
        <v>383</v>
      </c>
      <c r="N291" s="3">
        <v>0.47379523801289902</v>
      </c>
      <c r="O291" s="3">
        <v>0.88058664055942704</v>
      </c>
      <c r="P291" s="4">
        <v>1</v>
      </c>
      <c r="Q291" s="4">
        <v>0</v>
      </c>
      <c r="R291" s="3" t="s">
        <v>200</v>
      </c>
      <c r="S291" s="3" t="s">
        <v>5</v>
      </c>
    </row>
    <row r="292" spans="1:19" x14ac:dyDescent="0.2">
      <c r="A292" s="3" t="s">
        <v>494</v>
      </c>
      <c r="B292" s="3">
        <v>65</v>
      </c>
      <c r="C292" s="3">
        <v>64</v>
      </c>
      <c r="D292" s="3">
        <v>0</v>
      </c>
      <c r="E292" s="3">
        <v>1</v>
      </c>
      <c r="F292" s="3">
        <v>11985</v>
      </c>
      <c r="G292" s="3">
        <v>11704</v>
      </c>
      <c r="H292" s="3">
        <v>162</v>
      </c>
      <c r="I292" s="3">
        <v>176</v>
      </c>
      <c r="J292" s="3">
        <v>129</v>
      </c>
      <c r="K292" s="3">
        <v>1</v>
      </c>
      <c r="L292" s="3">
        <v>23689</v>
      </c>
      <c r="M292" s="3">
        <v>338</v>
      </c>
      <c r="N292" s="3">
        <v>0.54330076601990696</v>
      </c>
      <c r="O292" s="3">
        <v>0.84343168418657499</v>
      </c>
      <c r="P292" s="4">
        <v>1</v>
      </c>
      <c r="Q292" s="4">
        <v>0</v>
      </c>
      <c r="R292" s="3" t="s">
        <v>200</v>
      </c>
      <c r="S292" s="3" t="s">
        <v>5</v>
      </c>
    </row>
    <row r="293" spans="1:19" x14ac:dyDescent="0.2">
      <c r="A293" s="3" t="s">
        <v>495</v>
      </c>
      <c r="B293" s="3">
        <v>72</v>
      </c>
      <c r="C293" s="3">
        <v>74</v>
      </c>
      <c r="D293" s="3">
        <v>0</v>
      </c>
      <c r="E293" s="3">
        <v>2</v>
      </c>
      <c r="F293" s="3">
        <v>13360</v>
      </c>
      <c r="G293" s="3">
        <v>13122</v>
      </c>
      <c r="H293" s="3">
        <v>179</v>
      </c>
      <c r="I293" s="3">
        <v>194</v>
      </c>
      <c r="J293" s="3">
        <v>146</v>
      </c>
      <c r="K293" s="3">
        <v>2</v>
      </c>
      <c r="L293" s="3">
        <v>26482</v>
      </c>
      <c r="M293" s="3">
        <v>373</v>
      </c>
      <c r="N293" s="3">
        <v>0.97256601417606203</v>
      </c>
      <c r="O293" s="3">
        <v>0.61169649495948297</v>
      </c>
      <c r="P293" s="4">
        <v>1</v>
      </c>
      <c r="Q293" s="4">
        <v>0</v>
      </c>
      <c r="R293" s="3" t="s">
        <v>200</v>
      </c>
      <c r="S293" s="3" t="s">
        <v>5</v>
      </c>
    </row>
    <row r="294" spans="1:19" x14ac:dyDescent="0.2">
      <c r="A294" s="3" t="s">
        <v>496</v>
      </c>
      <c r="B294" s="3">
        <v>66</v>
      </c>
      <c r="C294" s="3">
        <v>68</v>
      </c>
      <c r="D294" s="3">
        <v>2</v>
      </c>
      <c r="E294" s="3">
        <v>2</v>
      </c>
      <c r="F294" s="3">
        <v>12106</v>
      </c>
      <c r="G294" s="3">
        <v>12179</v>
      </c>
      <c r="H294" s="3">
        <v>183</v>
      </c>
      <c r="I294" s="3">
        <v>178</v>
      </c>
      <c r="J294" s="3">
        <v>134</v>
      </c>
      <c r="K294" s="3">
        <v>4</v>
      </c>
      <c r="L294" s="3">
        <v>24285</v>
      </c>
      <c r="M294" s="3">
        <v>361</v>
      </c>
      <c r="N294" s="3">
        <v>2.0081035266878899</v>
      </c>
      <c r="O294" s="3">
        <v>0.141539432957277</v>
      </c>
      <c r="P294" s="4">
        <v>0.41906773287350801</v>
      </c>
      <c r="Q294" s="4">
        <v>0</v>
      </c>
      <c r="R294" s="3" t="s">
        <v>200</v>
      </c>
      <c r="S294" s="3" t="s">
        <v>5</v>
      </c>
    </row>
    <row r="295" spans="1:19" x14ac:dyDescent="0.2">
      <c r="A295" s="3" t="s">
        <v>497</v>
      </c>
      <c r="B295" s="3">
        <v>49</v>
      </c>
      <c r="C295" s="3">
        <v>43</v>
      </c>
      <c r="D295" s="3">
        <v>0</v>
      </c>
      <c r="E295" s="3">
        <v>1</v>
      </c>
      <c r="F295" s="3">
        <v>8495</v>
      </c>
      <c r="G295" s="3">
        <v>8243</v>
      </c>
      <c r="H295" s="3">
        <v>105</v>
      </c>
      <c r="I295" s="3">
        <v>120</v>
      </c>
      <c r="J295" s="3">
        <v>92</v>
      </c>
      <c r="K295" s="3">
        <v>1</v>
      </c>
      <c r="L295" s="3">
        <v>16738</v>
      </c>
      <c r="M295" s="3">
        <v>225</v>
      </c>
      <c r="N295" s="3">
        <v>0.80859903381642495</v>
      </c>
      <c r="O295" s="3">
        <v>0.71268628838776504</v>
      </c>
      <c r="P295" s="4">
        <v>1</v>
      </c>
      <c r="Q295" s="4">
        <v>0</v>
      </c>
      <c r="R295" s="3" t="s">
        <v>200</v>
      </c>
      <c r="S295" s="3" t="s">
        <v>5</v>
      </c>
    </row>
    <row r="296" spans="1:19" x14ac:dyDescent="0.2">
      <c r="A296" s="3" t="s">
        <v>498</v>
      </c>
      <c r="B296" s="3">
        <v>38</v>
      </c>
      <c r="C296" s="3">
        <v>46</v>
      </c>
      <c r="D296" s="3">
        <v>0</v>
      </c>
      <c r="E296" s="3">
        <v>1</v>
      </c>
      <c r="F296" s="3">
        <v>9710</v>
      </c>
      <c r="G296" s="3">
        <v>9475</v>
      </c>
      <c r="H296" s="3">
        <v>130</v>
      </c>
      <c r="I296" s="3">
        <v>153</v>
      </c>
      <c r="J296" s="3">
        <v>84</v>
      </c>
      <c r="K296" s="3">
        <v>1</v>
      </c>
      <c r="L296" s="3">
        <v>19185</v>
      </c>
      <c r="M296" s="3">
        <v>283</v>
      </c>
      <c r="N296" s="3">
        <v>0.807041898031297</v>
      </c>
      <c r="O296" s="3">
        <v>0.71348925424620202</v>
      </c>
      <c r="P296" s="4">
        <v>1</v>
      </c>
      <c r="Q296" s="4">
        <v>0</v>
      </c>
      <c r="R296" s="3" t="s">
        <v>200</v>
      </c>
      <c r="S296" s="3" t="s">
        <v>5</v>
      </c>
    </row>
    <row r="297" spans="1:19" x14ac:dyDescent="0.2">
      <c r="A297" s="3" t="s">
        <v>499</v>
      </c>
      <c r="B297" s="3">
        <v>57</v>
      </c>
      <c r="C297" s="3">
        <v>58</v>
      </c>
      <c r="D297" s="3">
        <v>2</v>
      </c>
      <c r="E297" s="3">
        <v>2</v>
      </c>
      <c r="F297" s="3">
        <v>11447</v>
      </c>
      <c r="G297" s="3">
        <v>11660</v>
      </c>
      <c r="H297" s="3">
        <v>167</v>
      </c>
      <c r="I297" s="3">
        <v>176</v>
      </c>
      <c r="J297" s="3">
        <v>115</v>
      </c>
      <c r="K297" s="3">
        <v>4</v>
      </c>
      <c r="L297" s="3">
        <v>23107</v>
      </c>
      <c r="M297" s="3">
        <v>343</v>
      </c>
      <c r="N297" s="3">
        <v>2.3432120674356698</v>
      </c>
      <c r="O297" s="3">
        <v>9.4007086045265198E-2</v>
      </c>
      <c r="P297" s="4">
        <v>0.32507793876721502</v>
      </c>
      <c r="Q297" s="4">
        <v>0</v>
      </c>
      <c r="R297" s="3" t="s">
        <v>200</v>
      </c>
      <c r="S297" s="3" t="s">
        <v>5</v>
      </c>
    </row>
    <row r="298" spans="1:19" x14ac:dyDescent="0.2">
      <c r="A298" s="3" t="s">
        <v>500</v>
      </c>
      <c r="B298" s="3">
        <v>79</v>
      </c>
      <c r="C298" s="3">
        <v>91</v>
      </c>
      <c r="D298" s="3">
        <v>1</v>
      </c>
      <c r="E298" s="3">
        <v>0</v>
      </c>
      <c r="F298" s="3">
        <v>10807</v>
      </c>
      <c r="G298" s="3">
        <v>10771</v>
      </c>
      <c r="H298" s="3">
        <v>145</v>
      </c>
      <c r="I298" s="3">
        <v>186</v>
      </c>
      <c r="J298" s="3">
        <v>170</v>
      </c>
      <c r="K298" s="3">
        <v>1</v>
      </c>
      <c r="L298" s="3">
        <v>21578</v>
      </c>
      <c r="M298" s="3">
        <v>331</v>
      </c>
      <c r="N298" s="3">
        <v>0.38347254309578799</v>
      </c>
      <c r="O298" s="3">
        <v>0.92759554346754403</v>
      </c>
      <c r="P298" s="4">
        <v>1</v>
      </c>
      <c r="Q298" s="4">
        <v>0</v>
      </c>
      <c r="R298" s="3" t="s">
        <v>200</v>
      </c>
      <c r="S298" s="3" t="s">
        <v>5</v>
      </c>
    </row>
    <row r="299" spans="1:19" x14ac:dyDescent="0.2">
      <c r="A299" s="3" t="s">
        <v>501</v>
      </c>
      <c r="B299" s="3">
        <v>60</v>
      </c>
      <c r="C299" s="3">
        <v>82</v>
      </c>
      <c r="D299" s="3">
        <v>1</v>
      </c>
      <c r="E299" s="3">
        <v>0</v>
      </c>
      <c r="F299" s="3">
        <v>10083</v>
      </c>
      <c r="G299" s="3">
        <v>10438</v>
      </c>
      <c r="H299" s="3">
        <v>146</v>
      </c>
      <c r="I299" s="3">
        <v>181</v>
      </c>
      <c r="J299" s="3">
        <v>142</v>
      </c>
      <c r="K299" s="3">
        <v>1</v>
      </c>
      <c r="L299" s="3">
        <v>20521</v>
      </c>
      <c r="M299" s="3">
        <v>327</v>
      </c>
      <c r="N299" s="3">
        <v>0.441939096351811</v>
      </c>
      <c r="O299" s="3">
        <v>0.89771683562231697</v>
      </c>
      <c r="P299" s="4">
        <v>1</v>
      </c>
      <c r="Q299" s="4">
        <v>0</v>
      </c>
      <c r="R299" s="3" t="s">
        <v>200</v>
      </c>
      <c r="S299" s="3" t="s">
        <v>5</v>
      </c>
    </row>
    <row r="300" spans="1:19" x14ac:dyDescent="0.2">
      <c r="A300" s="3" t="s">
        <v>502</v>
      </c>
      <c r="B300" s="3">
        <v>50</v>
      </c>
      <c r="C300" s="3">
        <v>43</v>
      </c>
      <c r="D300" s="3">
        <v>0</v>
      </c>
      <c r="E300" s="3">
        <v>2</v>
      </c>
      <c r="F300" s="3">
        <v>10533</v>
      </c>
      <c r="G300" s="3">
        <v>10801</v>
      </c>
      <c r="H300" s="3">
        <v>150</v>
      </c>
      <c r="I300" s="3">
        <v>145</v>
      </c>
      <c r="J300" s="3">
        <v>93</v>
      </c>
      <c r="K300" s="3">
        <v>2</v>
      </c>
      <c r="L300" s="3">
        <v>21334</v>
      </c>
      <c r="M300" s="3">
        <v>295</v>
      </c>
      <c r="N300" s="3">
        <v>1.55523965737197</v>
      </c>
      <c r="O300" s="3">
        <v>0.37022956306705301</v>
      </c>
      <c r="P300" s="4">
        <v>0.75266150539057197</v>
      </c>
      <c r="Q300" s="4">
        <v>0</v>
      </c>
      <c r="R300" s="3" t="s">
        <v>200</v>
      </c>
      <c r="S300" s="3" t="s">
        <v>5</v>
      </c>
    </row>
    <row r="301" spans="1:19" x14ac:dyDescent="0.2">
      <c r="A301" s="3" t="s">
        <v>503</v>
      </c>
      <c r="B301" s="3">
        <v>84</v>
      </c>
      <c r="C301" s="3">
        <v>91</v>
      </c>
      <c r="D301" s="3">
        <v>0</v>
      </c>
      <c r="E301" s="3">
        <v>1</v>
      </c>
      <c r="F301" s="3">
        <v>10748</v>
      </c>
      <c r="G301" s="3">
        <v>10869</v>
      </c>
      <c r="H301" s="3">
        <v>152</v>
      </c>
      <c r="I301" s="3">
        <v>181</v>
      </c>
      <c r="J301" s="3">
        <v>175</v>
      </c>
      <c r="K301" s="3">
        <v>1</v>
      </c>
      <c r="L301" s="3">
        <v>21617</v>
      </c>
      <c r="M301" s="3">
        <v>333</v>
      </c>
      <c r="N301" s="3">
        <v>0.370948090948091</v>
      </c>
      <c r="O301" s="3">
        <v>0.93372068833166999</v>
      </c>
      <c r="P301" s="4">
        <v>1</v>
      </c>
      <c r="Q301" s="4">
        <v>0</v>
      </c>
      <c r="R301" s="3" t="s">
        <v>200</v>
      </c>
      <c r="S301" s="3" t="s">
        <v>5</v>
      </c>
    </row>
    <row r="302" spans="1:19" x14ac:dyDescent="0.2">
      <c r="A302" s="3" t="s">
        <v>504</v>
      </c>
      <c r="B302" s="3">
        <v>56</v>
      </c>
      <c r="C302" s="3">
        <v>43</v>
      </c>
      <c r="D302" s="3">
        <v>0</v>
      </c>
      <c r="E302" s="3">
        <v>0</v>
      </c>
      <c r="F302" s="3">
        <v>8252</v>
      </c>
      <c r="G302" s="3">
        <v>8261</v>
      </c>
      <c r="H302" s="3">
        <v>128</v>
      </c>
      <c r="I302" s="3">
        <v>131</v>
      </c>
      <c r="J302" s="3">
        <v>99</v>
      </c>
      <c r="K302" s="3">
        <v>0</v>
      </c>
      <c r="L302" s="3">
        <v>16513</v>
      </c>
      <c r="M302" s="3">
        <v>259</v>
      </c>
      <c r="N302" s="3">
        <v>0</v>
      </c>
      <c r="O302" s="3">
        <v>1</v>
      </c>
      <c r="P302" s="4">
        <v>1</v>
      </c>
      <c r="Q302" s="4">
        <v>0</v>
      </c>
      <c r="R302" s="3" t="s">
        <v>200</v>
      </c>
      <c r="S302" s="3" t="s">
        <v>5</v>
      </c>
    </row>
    <row r="303" spans="1:19" x14ac:dyDescent="0.2">
      <c r="A303" s="3" t="s">
        <v>505</v>
      </c>
      <c r="B303" s="3">
        <v>50</v>
      </c>
      <c r="C303" s="3">
        <v>42</v>
      </c>
      <c r="D303" s="3">
        <v>0</v>
      </c>
      <c r="E303" s="3">
        <v>1</v>
      </c>
      <c r="F303" s="3">
        <v>8646</v>
      </c>
      <c r="G303" s="3">
        <v>8493</v>
      </c>
      <c r="H303" s="3">
        <v>129</v>
      </c>
      <c r="I303" s="3">
        <v>154</v>
      </c>
      <c r="J303" s="3">
        <v>92</v>
      </c>
      <c r="K303" s="3">
        <v>1</v>
      </c>
      <c r="L303" s="3">
        <v>17139</v>
      </c>
      <c r="M303" s="3">
        <v>283</v>
      </c>
      <c r="N303" s="3">
        <v>0.65828084191119995</v>
      </c>
      <c r="O303" s="3">
        <v>0.78412541150335802</v>
      </c>
      <c r="P303" s="4">
        <v>1</v>
      </c>
      <c r="Q303" s="4">
        <v>0</v>
      </c>
      <c r="R303" s="3" t="s">
        <v>200</v>
      </c>
      <c r="S303" s="3" t="s">
        <v>5</v>
      </c>
    </row>
    <row r="304" spans="1:19" x14ac:dyDescent="0.2">
      <c r="A304" s="3" t="s">
        <v>506</v>
      </c>
      <c r="B304" s="3">
        <v>43</v>
      </c>
      <c r="C304" s="3">
        <v>61</v>
      </c>
      <c r="D304" s="3">
        <v>0</v>
      </c>
      <c r="E304" s="3">
        <v>0</v>
      </c>
      <c r="F304" s="3">
        <v>10033</v>
      </c>
      <c r="G304" s="3">
        <v>10109</v>
      </c>
      <c r="H304" s="3">
        <v>136</v>
      </c>
      <c r="I304" s="3">
        <v>117</v>
      </c>
      <c r="J304" s="3">
        <v>104</v>
      </c>
      <c r="K304" s="3">
        <v>0</v>
      </c>
      <c r="L304" s="3">
        <v>20142</v>
      </c>
      <c r="M304" s="3">
        <v>253</v>
      </c>
      <c r="N304" s="3">
        <v>0</v>
      </c>
      <c r="O304" s="3">
        <v>1</v>
      </c>
      <c r="P304" s="4">
        <v>1</v>
      </c>
      <c r="Q304" s="4">
        <v>0</v>
      </c>
      <c r="R304" s="3" t="s">
        <v>200</v>
      </c>
      <c r="S304" s="3" t="s">
        <v>5</v>
      </c>
    </row>
    <row r="305" spans="1:19" x14ac:dyDescent="0.2">
      <c r="A305" s="3" t="s">
        <v>507</v>
      </c>
      <c r="B305" s="3">
        <v>75</v>
      </c>
      <c r="C305" s="3">
        <v>48</v>
      </c>
      <c r="D305" s="3">
        <v>4</v>
      </c>
      <c r="E305" s="3">
        <v>4</v>
      </c>
      <c r="F305" s="3">
        <v>11139</v>
      </c>
      <c r="G305" s="3">
        <v>11149</v>
      </c>
      <c r="H305" s="3">
        <v>183</v>
      </c>
      <c r="I305" s="3">
        <v>171</v>
      </c>
      <c r="J305" s="3">
        <v>123</v>
      </c>
      <c r="K305" s="3">
        <v>8</v>
      </c>
      <c r="L305" s="3">
        <v>22288</v>
      </c>
      <c r="M305" s="3">
        <v>354</v>
      </c>
      <c r="N305" s="3">
        <v>4.0949887464976298</v>
      </c>
      <c r="O305" s="3">
        <v>8.8171017312789804E-4</v>
      </c>
      <c r="P305" s="4">
        <v>3.3284559035578198E-2</v>
      </c>
      <c r="Q305" s="4">
        <v>6.0463926776740804</v>
      </c>
      <c r="R305" s="3" t="s">
        <v>200</v>
      </c>
      <c r="S305" s="3" t="s">
        <v>5</v>
      </c>
    </row>
    <row r="306" spans="1:19" x14ac:dyDescent="0.2">
      <c r="A306" s="3" t="s">
        <v>508</v>
      </c>
      <c r="B306" s="3">
        <v>64</v>
      </c>
      <c r="C306" s="3">
        <v>54</v>
      </c>
      <c r="D306" s="3">
        <v>0</v>
      </c>
      <c r="E306" s="3">
        <v>0</v>
      </c>
      <c r="F306" s="3">
        <v>9091</v>
      </c>
      <c r="G306" s="3">
        <v>9167</v>
      </c>
      <c r="H306" s="3">
        <v>145</v>
      </c>
      <c r="I306" s="3">
        <v>123</v>
      </c>
      <c r="J306" s="3">
        <v>118</v>
      </c>
      <c r="K306" s="3">
        <v>0</v>
      </c>
      <c r="L306" s="3">
        <v>18258</v>
      </c>
      <c r="M306" s="3">
        <v>268</v>
      </c>
      <c r="N306" s="3">
        <v>0</v>
      </c>
      <c r="O306" s="3">
        <v>1</v>
      </c>
      <c r="P306" s="4">
        <v>1</v>
      </c>
      <c r="Q306" s="4">
        <v>0</v>
      </c>
      <c r="R306" s="3" t="s">
        <v>200</v>
      </c>
      <c r="S306" s="3" t="s">
        <v>5</v>
      </c>
    </row>
    <row r="307" spans="1:19" x14ac:dyDescent="0.2">
      <c r="A307" s="3" t="s">
        <v>509</v>
      </c>
      <c r="B307" s="3">
        <v>36</v>
      </c>
      <c r="C307" s="3">
        <v>36</v>
      </c>
      <c r="D307" s="3">
        <v>0</v>
      </c>
      <c r="E307" s="3">
        <v>0</v>
      </c>
      <c r="F307" s="3">
        <v>7648</v>
      </c>
      <c r="G307" s="3">
        <v>7646</v>
      </c>
      <c r="H307" s="3">
        <v>127</v>
      </c>
      <c r="I307" s="3">
        <v>108</v>
      </c>
      <c r="J307" s="3">
        <v>72</v>
      </c>
      <c r="K307" s="3">
        <v>0</v>
      </c>
      <c r="L307" s="3">
        <v>15294</v>
      </c>
      <c r="M307" s="3">
        <v>235</v>
      </c>
      <c r="N307" s="3">
        <v>0</v>
      </c>
      <c r="O307" s="3">
        <v>1</v>
      </c>
      <c r="P307" s="4">
        <v>1</v>
      </c>
      <c r="Q307" s="4">
        <v>0</v>
      </c>
      <c r="R307" s="3" t="s">
        <v>200</v>
      </c>
      <c r="S307" s="3" t="s">
        <v>5</v>
      </c>
    </row>
    <row r="308" spans="1:19" x14ac:dyDescent="0.2">
      <c r="A308" s="3" t="s">
        <v>510</v>
      </c>
      <c r="B308" s="3">
        <v>39</v>
      </c>
      <c r="C308" s="3">
        <v>47</v>
      </c>
      <c r="D308" s="3">
        <v>0</v>
      </c>
      <c r="E308" s="3">
        <v>1</v>
      </c>
      <c r="F308" s="3">
        <v>9581</v>
      </c>
      <c r="G308" s="3">
        <v>9309</v>
      </c>
      <c r="H308" s="3">
        <v>141</v>
      </c>
      <c r="I308" s="3">
        <v>144</v>
      </c>
      <c r="J308" s="3">
        <v>86</v>
      </c>
      <c r="K308" s="3">
        <v>1</v>
      </c>
      <c r="L308" s="3">
        <v>18890</v>
      </c>
      <c r="M308" s="3">
        <v>285</v>
      </c>
      <c r="N308" s="3">
        <v>0.77070583435332496</v>
      </c>
      <c r="O308" s="3">
        <v>0.72990644229597201</v>
      </c>
      <c r="P308" s="4">
        <v>1</v>
      </c>
      <c r="Q308" s="4">
        <v>0</v>
      </c>
      <c r="R308" s="3" t="s">
        <v>200</v>
      </c>
      <c r="S308" s="3" t="s">
        <v>5</v>
      </c>
    </row>
    <row r="309" spans="1:19" x14ac:dyDescent="0.2">
      <c r="A309" s="3" t="s">
        <v>511</v>
      </c>
      <c r="B309" s="3">
        <v>72</v>
      </c>
      <c r="C309" s="3">
        <v>86</v>
      </c>
      <c r="D309" s="3">
        <v>0</v>
      </c>
      <c r="E309" s="3">
        <v>0</v>
      </c>
      <c r="F309" s="3">
        <v>12871</v>
      </c>
      <c r="G309" s="3">
        <v>13053</v>
      </c>
      <c r="H309" s="3">
        <v>174</v>
      </c>
      <c r="I309" s="3">
        <v>189</v>
      </c>
      <c r="J309" s="3">
        <v>158</v>
      </c>
      <c r="K309" s="3">
        <v>0</v>
      </c>
      <c r="L309" s="3">
        <v>25924</v>
      </c>
      <c r="M309" s="3">
        <v>363</v>
      </c>
      <c r="N309" s="3">
        <v>0</v>
      </c>
      <c r="O309" s="3">
        <v>1</v>
      </c>
      <c r="P309" s="4">
        <v>1</v>
      </c>
      <c r="Q309" s="4">
        <v>0</v>
      </c>
      <c r="R309" s="3" t="s">
        <v>200</v>
      </c>
      <c r="S309" s="3" t="s">
        <v>5</v>
      </c>
    </row>
    <row r="310" spans="1:19" x14ac:dyDescent="0.2">
      <c r="A310" s="3" t="s">
        <v>512</v>
      </c>
      <c r="B310" s="3">
        <v>98</v>
      </c>
      <c r="C310" s="3">
        <v>87</v>
      </c>
      <c r="D310" s="3">
        <v>0</v>
      </c>
      <c r="E310" s="3">
        <v>2</v>
      </c>
      <c r="F310" s="3">
        <v>13308</v>
      </c>
      <c r="G310" s="3">
        <v>13052</v>
      </c>
      <c r="H310" s="3">
        <v>184</v>
      </c>
      <c r="I310" s="3">
        <v>180</v>
      </c>
      <c r="J310" s="3">
        <v>185</v>
      </c>
      <c r="K310" s="3">
        <v>2</v>
      </c>
      <c r="L310" s="3">
        <v>26360</v>
      </c>
      <c r="M310" s="3">
        <v>364</v>
      </c>
      <c r="N310" s="3">
        <v>0.78289278289278297</v>
      </c>
      <c r="O310" s="3">
        <v>0.72617602256014102</v>
      </c>
      <c r="P310" s="4">
        <v>1</v>
      </c>
      <c r="Q310" s="4">
        <v>0</v>
      </c>
      <c r="R310" s="3" t="s">
        <v>200</v>
      </c>
      <c r="S310" s="3" t="s">
        <v>5</v>
      </c>
    </row>
    <row r="311" spans="1:19" x14ac:dyDescent="0.2">
      <c r="A311" s="3" t="s">
        <v>513</v>
      </c>
      <c r="B311" s="3">
        <v>82</v>
      </c>
      <c r="C311" s="3">
        <v>98</v>
      </c>
      <c r="D311" s="3">
        <v>2</v>
      </c>
      <c r="E311" s="3">
        <v>1</v>
      </c>
      <c r="F311" s="3">
        <v>14204</v>
      </c>
      <c r="G311" s="3">
        <v>14073</v>
      </c>
      <c r="H311" s="3">
        <v>186</v>
      </c>
      <c r="I311" s="3">
        <v>189</v>
      </c>
      <c r="J311" s="3">
        <v>180</v>
      </c>
      <c r="K311" s="3">
        <v>3</v>
      </c>
      <c r="L311" s="3">
        <v>28277</v>
      </c>
      <c r="M311" s="3">
        <v>375</v>
      </c>
      <c r="N311" s="3">
        <v>1.2567555555555601</v>
      </c>
      <c r="O311" s="3">
        <v>0.42893011551420201</v>
      </c>
      <c r="P311" s="4">
        <v>0.81299306413361405</v>
      </c>
      <c r="Q311" s="4">
        <v>0</v>
      </c>
      <c r="R311" s="3" t="s">
        <v>200</v>
      </c>
      <c r="S311" s="3" t="s">
        <v>5</v>
      </c>
    </row>
    <row r="312" spans="1:19" x14ac:dyDescent="0.2">
      <c r="A312" s="3" t="s">
        <v>514</v>
      </c>
      <c r="B312" s="3">
        <v>85</v>
      </c>
      <c r="C312" s="3">
        <v>80</v>
      </c>
      <c r="D312" s="3">
        <v>0</v>
      </c>
      <c r="E312" s="3">
        <v>1</v>
      </c>
      <c r="F312" s="3">
        <v>13369</v>
      </c>
      <c r="G312" s="3">
        <v>13708</v>
      </c>
      <c r="H312" s="3">
        <v>200</v>
      </c>
      <c r="I312" s="3">
        <v>171</v>
      </c>
      <c r="J312" s="3">
        <v>165</v>
      </c>
      <c r="K312" s="3">
        <v>1</v>
      </c>
      <c r="L312" s="3">
        <v>27077</v>
      </c>
      <c r="M312" s="3">
        <v>371</v>
      </c>
      <c r="N312" s="3">
        <v>0.44232622723188803</v>
      </c>
      <c r="O312" s="3">
        <v>0.89726143711343298</v>
      </c>
      <c r="P312" s="4">
        <v>1</v>
      </c>
      <c r="Q312" s="4">
        <v>0</v>
      </c>
      <c r="R312" s="3" t="s">
        <v>200</v>
      </c>
      <c r="S312" s="3" t="s">
        <v>5</v>
      </c>
    </row>
    <row r="313" spans="1:19" x14ac:dyDescent="0.2">
      <c r="A313" s="3" t="s">
        <v>515</v>
      </c>
      <c r="B313" s="3">
        <v>85</v>
      </c>
      <c r="C313" s="3">
        <v>81</v>
      </c>
      <c r="D313" s="3">
        <v>2</v>
      </c>
      <c r="E313" s="3">
        <v>2</v>
      </c>
      <c r="F313" s="3">
        <v>13643</v>
      </c>
      <c r="G313" s="3">
        <v>13824</v>
      </c>
      <c r="H313" s="3">
        <v>196</v>
      </c>
      <c r="I313" s="3">
        <v>187</v>
      </c>
      <c r="J313" s="3">
        <v>166</v>
      </c>
      <c r="K313" s="3">
        <v>4</v>
      </c>
      <c r="L313" s="3">
        <v>27467</v>
      </c>
      <c r="M313" s="3">
        <v>383</v>
      </c>
      <c r="N313" s="3">
        <v>1.7280820409575599</v>
      </c>
      <c r="O313" s="3">
        <v>0.204308916890451</v>
      </c>
      <c r="P313" s="4">
        <v>0.52886822486499696</v>
      </c>
      <c r="Q313" s="4">
        <v>0</v>
      </c>
      <c r="R313" s="3" t="s">
        <v>200</v>
      </c>
      <c r="S313" s="3" t="s">
        <v>5</v>
      </c>
    </row>
    <row r="314" spans="1:19" x14ac:dyDescent="0.2">
      <c r="A314" s="3" t="s">
        <v>516</v>
      </c>
      <c r="B314" s="3">
        <v>76</v>
      </c>
      <c r="C314" s="3">
        <v>85</v>
      </c>
      <c r="D314" s="3">
        <v>0</v>
      </c>
      <c r="E314" s="3">
        <v>2</v>
      </c>
      <c r="F314" s="3">
        <v>13557</v>
      </c>
      <c r="G314" s="3">
        <v>13830</v>
      </c>
      <c r="H314" s="3">
        <v>191</v>
      </c>
      <c r="I314" s="3">
        <v>174</v>
      </c>
      <c r="J314" s="3">
        <v>161</v>
      </c>
      <c r="K314" s="3">
        <v>2</v>
      </c>
      <c r="L314" s="3">
        <v>27387</v>
      </c>
      <c r="M314" s="3">
        <v>365</v>
      </c>
      <c r="N314" s="3">
        <v>0.93208542499787295</v>
      </c>
      <c r="O314" s="3">
        <v>0.63455499487890199</v>
      </c>
      <c r="P314" s="4">
        <v>1</v>
      </c>
      <c r="Q314" s="4">
        <v>0</v>
      </c>
      <c r="R314" s="3" t="s">
        <v>200</v>
      </c>
      <c r="S314" s="3" t="s">
        <v>5</v>
      </c>
    </row>
    <row r="315" spans="1:19" x14ac:dyDescent="0.2">
      <c r="A315" s="3" t="s">
        <v>517</v>
      </c>
      <c r="B315" s="3">
        <v>89</v>
      </c>
      <c r="C315" s="3">
        <v>78</v>
      </c>
      <c r="D315" s="3">
        <v>1</v>
      </c>
      <c r="E315" s="3">
        <v>2</v>
      </c>
      <c r="F315" s="3">
        <v>13389</v>
      </c>
      <c r="G315" s="3">
        <v>13286</v>
      </c>
      <c r="H315" s="3">
        <v>181</v>
      </c>
      <c r="I315" s="3">
        <v>211</v>
      </c>
      <c r="J315" s="3">
        <v>167</v>
      </c>
      <c r="K315" s="3">
        <v>3</v>
      </c>
      <c r="L315" s="3">
        <v>26675</v>
      </c>
      <c r="M315" s="3">
        <v>392</v>
      </c>
      <c r="N315" s="3">
        <v>1.2224275937920099</v>
      </c>
      <c r="O315" s="3">
        <v>0.44648330173322698</v>
      </c>
      <c r="P315" s="4">
        <v>0.82892186756209696</v>
      </c>
      <c r="Q315" s="4">
        <v>0</v>
      </c>
      <c r="R315" s="3" t="s">
        <v>200</v>
      </c>
      <c r="S315" s="3" t="s">
        <v>5</v>
      </c>
    </row>
    <row r="316" spans="1:19" x14ac:dyDescent="0.2">
      <c r="A316" s="3" t="s">
        <v>518</v>
      </c>
      <c r="B316" s="3">
        <v>94</v>
      </c>
      <c r="C316" s="3">
        <v>80</v>
      </c>
      <c r="D316" s="3">
        <v>0</v>
      </c>
      <c r="E316" s="3">
        <v>4</v>
      </c>
      <c r="F316" s="3">
        <v>13239</v>
      </c>
      <c r="G316" s="3">
        <v>13310</v>
      </c>
      <c r="H316" s="3">
        <v>203</v>
      </c>
      <c r="I316" s="3">
        <v>180</v>
      </c>
      <c r="J316" s="3">
        <v>174</v>
      </c>
      <c r="K316" s="3">
        <v>4</v>
      </c>
      <c r="L316" s="3">
        <v>26549</v>
      </c>
      <c r="M316" s="3">
        <v>383</v>
      </c>
      <c r="N316" s="3">
        <v>1.5935296059541999</v>
      </c>
      <c r="O316" s="3">
        <v>0.245567070313257</v>
      </c>
      <c r="P316" s="4">
        <v>0.59487637888719502</v>
      </c>
      <c r="Q316" s="4">
        <v>0</v>
      </c>
      <c r="R316" s="3" t="s">
        <v>200</v>
      </c>
      <c r="S316" s="3" t="s">
        <v>5</v>
      </c>
    </row>
    <row r="317" spans="1:19" x14ac:dyDescent="0.2">
      <c r="A317" s="3" t="s">
        <v>519</v>
      </c>
      <c r="B317" s="3">
        <v>71</v>
      </c>
      <c r="C317" s="3">
        <v>74</v>
      </c>
      <c r="D317" s="3">
        <v>3</v>
      </c>
      <c r="E317" s="3">
        <v>0</v>
      </c>
      <c r="F317" s="3">
        <v>11798</v>
      </c>
      <c r="G317" s="3">
        <v>11681</v>
      </c>
      <c r="H317" s="3">
        <v>179</v>
      </c>
      <c r="I317" s="3">
        <v>168</v>
      </c>
      <c r="J317" s="3">
        <v>145</v>
      </c>
      <c r="K317" s="3">
        <v>3</v>
      </c>
      <c r="L317" s="3">
        <v>23479</v>
      </c>
      <c r="M317" s="3">
        <v>347</v>
      </c>
      <c r="N317" s="3">
        <v>1.39992050084468</v>
      </c>
      <c r="O317" s="3">
        <v>0.36378195304521099</v>
      </c>
      <c r="P317" s="4">
        <v>0.74906011240673098</v>
      </c>
      <c r="Q317" s="4">
        <v>0</v>
      </c>
      <c r="R317" s="3" t="s">
        <v>200</v>
      </c>
      <c r="S317" s="3" t="s">
        <v>5</v>
      </c>
    </row>
    <row r="318" spans="1:19" x14ac:dyDescent="0.2">
      <c r="A318" s="3" t="s">
        <v>520</v>
      </c>
      <c r="B318" s="3">
        <v>71</v>
      </c>
      <c r="C318" s="3">
        <v>74</v>
      </c>
      <c r="D318" s="3">
        <v>0</v>
      </c>
      <c r="E318" s="3">
        <v>2</v>
      </c>
      <c r="F318" s="3">
        <v>12631</v>
      </c>
      <c r="G318" s="3">
        <v>12463</v>
      </c>
      <c r="H318" s="3">
        <v>215</v>
      </c>
      <c r="I318" s="3">
        <v>200</v>
      </c>
      <c r="J318" s="3">
        <v>145</v>
      </c>
      <c r="K318" s="3">
        <v>2</v>
      </c>
      <c r="L318" s="3">
        <v>25094</v>
      </c>
      <c r="M318" s="3">
        <v>415</v>
      </c>
      <c r="N318" s="3">
        <v>0.834034067303698</v>
      </c>
      <c r="O318" s="3">
        <v>0.69402891878950201</v>
      </c>
      <c r="P318" s="4">
        <v>1</v>
      </c>
      <c r="Q318" s="4">
        <v>0</v>
      </c>
      <c r="R318" s="3" t="s">
        <v>200</v>
      </c>
      <c r="S318" s="3" t="s">
        <v>5</v>
      </c>
    </row>
    <row r="319" spans="1:19" x14ac:dyDescent="0.2">
      <c r="A319" s="3" t="s">
        <v>521</v>
      </c>
      <c r="B319" s="3">
        <v>71</v>
      </c>
      <c r="C319" s="3">
        <v>62</v>
      </c>
      <c r="D319" s="3">
        <v>0</v>
      </c>
      <c r="E319" s="3">
        <v>2</v>
      </c>
      <c r="F319" s="3">
        <v>12608</v>
      </c>
      <c r="G319" s="3">
        <v>12495</v>
      </c>
      <c r="H319" s="3">
        <v>186</v>
      </c>
      <c r="I319" s="3">
        <v>171</v>
      </c>
      <c r="J319" s="3">
        <v>133</v>
      </c>
      <c r="K319" s="3">
        <v>2</v>
      </c>
      <c r="L319" s="3">
        <v>25103</v>
      </c>
      <c r="M319" s="3">
        <v>357</v>
      </c>
      <c r="N319" s="3">
        <v>1.0573913776036701</v>
      </c>
      <c r="O319" s="3">
        <v>0.56646841966050498</v>
      </c>
      <c r="P319" s="4">
        <v>0.961086869311643</v>
      </c>
      <c r="Q319" s="4">
        <v>0</v>
      </c>
      <c r="R319" s="3" t="s">
        <v>200</v>
      </c>
      <c r="S319" s="3" t="s">
        <v>5</v>
      </c>
    </row>
    <row r="320" spans="1:19" x14ac:dyDescent="0.2">
      <c r="A320" s="3" t="s">
        <v>522</v>
      </c>
      <c r="B320" s="3">
        <v>91</v>
      </c>
      <c r="C320" s="3">
        <v>63</v>
      </c>
      <c r="D320" s="3">
        <v>0</v>
      </c>
      <c r="E320" s="3">
        <v>3</v>
      </c>
      <c r="F320" s="3">
        <v>12459</v>
      </c>
      <c r="G320" s="3">
        <v>12545</v>
      </c>
      <c r="H320" s="3">
        <v>178</v>
      </c>
      <c r="I320" s="3">
        <v>176</v>
      </c>
      <c r="J320" s="3">
        <v>154</v>
      </c>
      <c r="K320" s="3">
        <v>3</v>
      </c>
      <c r="L320" s="3">
        <v>25004</v>
      </c>
      <c r="M320" s="3">
        <v>354</v>
      </c>
      <c r="N320" s="3">
        <v>1.3759630200308199</v>
      </c>
      <c r="O320" s="3">
        <v>0.37383849605491998</v>
      </c>
      <c r="P320" s="4">
        <v>0.75266150539057197</v>
      </c>
      <c r="Q320" s="4">
        <v>0</v>
      </c>
      <c r="R320" s="3" t="s">
        <v>200</v>
      </c>
      <c r="S320" s="3" t="s">
        <v>5</v>
      </c>
    </row>
    <row r="321" spans="1:19" x14ac:dyDescent="0.2">
      <c r="A321" s="3" t="s">
        <v>523</v>
      </c>
      <c r="B321" s="3">
        <v>92</v>
      </c>
      <c r="C321" s="3">
        <v>83</v>
      </c>
      <c r="D321" s="3">
        <v>2</v>
      </c>
      <c r="E321" s="3">
        <v>0</v>
      </c>
      <c r="F321" s="3">
        <v>13518</v>
      </c>
      <c r="G321" s="3">
        <v>13276</v>
      </c>
      <c r="H321" s="3">
        <v>196</v>
      </c>
      <c r="I321" s="3">
        <v>198</v>
      </c>
      <c r="J321" s="3">
        <v>175</v>
      </c>
      <c r="K321" s="3">
        <v>2</v>
      </c>
      <c r="L321" s="3">
        <v>26794</v>
      </c>
      <c r="M321" s="3">
        <v>394</v>
      </c>
      <c r="N321" s="3">
        <v>0.77720087019579398</v>
      </c>
      <c r="O321" s="3">
        <v>0.72997403717139597</v>
      </c>
      <c r="P321" s="4">
        <v>1</v>
      </c>
      <c r="Q321" s="4">
        <v>0</v>
      </c>
      <c r="R321" s="3" t="s">
        <v>200</v>
      </c>
      <c r="S321" s="3" t="s">
        <v>5</v>
      </c>
    </row>
    <row r="322" spans="1:19" x14ac:dyDescent="0.2">
      <c r="A322" s="3" t="s">
        <v>524</v>
      </c>
      <c r="B322" s="3">
        <v>49</v>
      </c>
      <c r="C322" s="3">
        <v>67</v>
      </c>
      <c r="D322" s="3">
        <v>1</v>
      </c>
      <c r="E322" s="3">
        <v>1</v>
      </c>
      <c r="F322" s="3">
        <v>10797</v>
      </c>
      <c r="G322" s="3">
        <v>10877</v>
      </c>
      <c r="H322" s="3">
        <v>132</v>
      </c>
      <c r="I322" s="3">
        <v>144</v>
      </c>
      <c r="J322" s="3">
        <v>116</v>
      </c>
      <c r="K322" s="3">
        <v>2</v>
      </c>
      <c r="L322" s="3">
        <v>21674</v>
      </c>
      <c r="M322" s="3">
        <v>276</v>
      </c>
      <c r="N322" s="3">
        <v>1.35394802598701</v>
      </c>
      <c r="O322" s="3">
        <v>0.43690056265879001</v>
      </c>
      <c r="P322" s="4">
        <v>0.82122802856610699</v>
      </c>
      <c r="Q322" s="4">
        <v>0</v>
      </c>
      <c r="R322" s="3" t="s">
        <v>200</v>
      </c>
      <c r="S322" s="3" t="s">
        <v>5</v>
      </c>
    </row>
    <row r="323" spans="1:19" x14ac:dyDescent="0.2">
      <c r="A323" s="3" t="s">
        <v>525</v>
      </c>
      <c r="B323" s="3">
        <v>94</v>
      </c>
      <c r="C323" s="3">
        <v>66</v>
      </c>
      <c r="D323" s="3">
        <v>1</v>
      </c>
      <c r="E323" s="3">
        <v>2</v>
      </c>
      <c r="F323" s="3">
        <v>12564</v>
      </c>
      <c r="G323" s="3">
        <v>12647</v>
      </c>
      <c r="H323" s="3">
        <v>168</v>
      </c>
      <c r="I323" s="3">
        <v>194</v>
      </c>
      <c r="J323" s="3">
        <v>160</v>
      </c>
      <c r="K323" s="3">
        <v>3</v>
      </c>
      <c r="L323" s="3">
        <v>25211</v>
      </c>
      <c r="M323" s="3">
        <v>362</v>
      </c>
      <c r="N323" s="3">
        <v>1.30581837016575</v>
      </c>
      <c r="O323" s="3">
        <v>0.40526953432003399</v>
      </c>
      <c r="P323" s="4">
        <v>0.782320910462866</v>
      </c>
      <c r="Q323" s="4">
        <v>0</v>
      </c>
      <c r="R323" s="3" t="s">
        <v>200</v>
      </c>
      <c r="S323" s="3" t="s">
        <v>5</v>
      </c>
    </row>
    <row r="324" spans="1:19" x14ac:dyDescent="0.2">
      <c r="A324" s="3" t="s">
        <v>526</v>
      </c>
      <c r="B324" s="3">
        <v>87</v>
      </c>
      <c r="C324" s="3">
        <v>76</v>
      </c>
      <c r="D324" s="3">
        <v>1</v>
      </c>
      <c r="E324" s="3">
        <v>3</v>
      </c>
      <c r="F324" s="3">
        <v>13455</v>
      </c>
      <c r="G324" s="3">
        <v>13462</v>
      </c>
      <c r="H324" s="3">
        <v>169</v>
      </c>
      <c r="I324" s="3">
        <v>181</v>
      </c>
      <c r="J324" s="3">
        <v>163</v>
      </c>
      <c r="K324" s="3">
        <v>4</v>
      </c>
      <c r="L324" s="3">
        <v>26917</v>
      </c>
      <c r="M324" s="3">
        <v>350</v>
      </c>
      <c r="N324" s="3">
        <v>1.8872567922874699</v>
      </c>
      <c r="O324" s="3">
        <v>0.165602516118695</v>
      </c>
      <c r="P324" s="4">
        <v>0.46307370248005397</v>
      </c>
      <c r="Q324" s="4">
        <v>0</v>
      </c>
      <c r="R324" s="3" t="s">
        <v>200</v>
      </c>
      <c r="S324" s="3" t="s">
        <v>5</v>
      </c>
    </row>
    <row r="325" spans="1:19" x14ac:dyDescent="0.2">
      <c r="A325" s="3" t="s">
        <v>527</v>
      </c>
      <c r="B325" s="3">
        <v>85</v>
      </c>
      <c r="C325" s="3">
        <v>89</v>
      </c>
      <c r="D325" s="3">
        <v>3</v>
      </c>
      <c r="E325" s="3">
        <v>0</v>
      </c>
      <c r="F325" s="3">
        <v>12681</v>
      </c>
      <c r="G325" s="3">
        <v>12739</v>
      </c>
      <c r="H325" s="3">
        <v>186</v>
      </c>
      <c r="I325" s="3">
        <v>206</v>
      </c>
      <c r="J325" s="3">
        <v>174</v>
      </c>
      <c r="K325" s="3">
        <v>3</v>
      </c>
      <c r="L325" s="3">
        <v>25420</v>
      </c>
      <c r="M325" s="3">
        <v>392</v>
      </c>
      <c r="N325" s="3">
        <v>1.1180506685432801</v>
      </c>
      <c r="O325" s="3">
        <v>0.50466841956243003</v>
      </c>
      <c r="P325" s="4">
        <v>0.89333158417430403</v>
      </c>
      <c r="Q325" s="4">
        <v>0</v>
      </c>
      <c r="R325" s="3" t="s">
        <v>200</v>
      </c>
      <c r="S325" s="3" t="s">
        <v>5</v>
      </c>
    </row>
    <row r="326" spans="1:19" x14ac:dyDescent="0.2">
      <c r="A326" s="3" t="s">
        <v>528</v>
      </c>
      <c r="B326" s="3">
        <v>73</v>
      </c>
      <c r="C326" s="3">
        <v>81</v>
      </c>
      <c r="D326" s="3">
        <v>0</v>
      </c>
      <c r="E326" s="3">
        <v>1</v>
      </c>
      <c r="F326" s="3">
        <v>12756</v>
      </c>
      <c r="G326" s="3">
        <v>12847</v>
      </c>
      <c r="H326" s="3">
        <v>191</v>
      </c>
      <c r="I326" s="3">
        <v>190</v>
      </c>
      <c r="J326" s="3">
        <v>154</v>
      </c>
      <c r="K326" s="3">
        <v>1</v>
      </c>
      <c r="L326" s="3">
        <v>25603</v>
      </c>
      <c r="M326" s="3">
        <v>381</v>
      </c>
      <c r="N326" s="3">
        <v>0.43636022769881</v>
      </c>
      <c r="O326" s="3">
        <v>0.90053813107359504</v>
      </c>
      <c r="P326" s="4">
        <v>1</v>
      </c>
      <c r="Q326" s="4">
        <v>0</v>
      </c>
      <c r="R326" s="3" t="s">
        <v>200</v>
      </c>
      <c r="S326" s="3" t="s">
        <v>5</v>
      </c>
    </row>
    <row r="327" spans="1:19" x14ac:dyDescent="0.2">
      <c r="A327" s="3" t="s">
        <v>529</v>
      </c>
      <c r="B327" s="3">
        <v>92</v>
      </c>
      <c r="C327" s="3">
        <v>100</v>
      </c>
      <c r="D327" s="3">
        <v>0</v>
      </c>
      <c r="E327" s="3">
        <v>2</v>
      </c>
      <c r="F327" s="3">
        <v>14784</v>
      </c>
      <c r="G327" s="3">
        <v>14656</v>
      </c>
      <c r="H327" s="3">
        <v>220</v>
      </c>
      <c r="I327" s="3">
        <v>239</v>
      </c>
      <c r="J327" s="3">
        <v>192</v>
      </c>
      <c r="K327" s="3">
        <v>2</v>
      </c>
      <c r="L327" s="3">
        <v>29440</v>
      </c>
      <c r="M327" s="3">
        <v>459</v>
      </c>
      <c r="N327" s="3">
        <v>0.66811909949164805</v>
      </c>
      <c r="O327" s="3">
        <v>0.80221558704690799</v>
      </c>
      <c r="P327" s="4">
        <v>1</v>
      </c>
      <c r="Q327" s="4">
        <v>0</v>
      </c>
      <c r="R327" s="3" t="s">
        <v>200</v>
      </c>
      <c r="S327" s="3" t="s">
        <v>5</v>
      </c>
    </row>
    <row r="328" spans="1:19" x14ac:dyDescent="0.2">
      <c r="A328" s="3" t="s">
        <v>530</v>
      </c>
      <c r="B328" s="3">
        <v>92</v>
      </c>
      <c r="C328" s="3">
        <v>102</v>
      </c>
      <c r="D328" s="3">
        <v>0</v>
      </c>
      <c r="E328" s="3">
        <v>0</v>
      </c>
      <c r="F328" s="3">
        <v>14830</v>
      </c>
      <c r="G328" s="3">
        <v>14407</v>
      </c>
      <c r="H328" s="3">
        <v>184</v>
      </c>
      <c r="I328" s="3">
        <v>218</v>
      </c>
      <c r="J328" s="3">
        <v>194</v>
      </c>
      <c r="K328" s="3">
        <v>0</v>
      </c>
      <c r="L328" s="3">
        <v>29237</v>
      </c>
      <c r="M328" s="3">
        <v>402</v>
      </c>
      <c r="N328" s="3">
        <v>0</v>
      </c>
      <c r="O328" s="3">
        <v>1</v>
      </c>
      <c r="P328" s="4">
        <v>1</v>
      </c>
      <c r="Q328" s="4">
        <v>0</v>
      </c>
      <c r="R328" s="3" t="s">
        <v>200</v>
      </c>
      <c r="S328" s="3" t="s">
        <v>5</v>
      </c>
    </row>
    <row r="329" spans="1:19" x14ac:dyDescent="0.2">
      <c r="A329" s="3" t="s">
        <v>531</v>
      </c>
      <c r="B329" s="3">
        <v>63</v>
      </c>
      <c r="C329" s="3">
        <v>70</v>
      </c>
      <c r="D329" s="3">
        <v>0</v>
      </c>
      <c r="E329" s="3">
        <v>1</v>
      </c>
      <c r="F329" s="3">
        <v>12666</v>
      </c>
      <c r="G329" s="3">
        <v>12610</v>
      </c>
      <c r="H329" s="3">
        <v>185</v>
      </c>
      <c r="I329" s="3">
        <v>170</v>
      </c>
      <c r="J329" s="3">
        <v>133</v>
      </c>
      <c r="K329" s="3">
        <v>1</v>
      </c>
      <c r="L329" s="3">
        <v>25276</v>
      </c>
      <c r="M329" s="3">
        <v>355</v>
      </c>
      <c r="N329" s="3">
        <v>0.535338345864662</v>
      </c>
      <c r="O329" s="3">
        <v>0.84764437387389602</v>
      </c>
      <c r="P329" s="4">
        <v>1</v>
      </c>
      <c r="Q329" s="4">
        <v>0</v>
      </c>
      <c r="R329" s="3" t="s">
        <v>200</v>
      </c>
      <c r="S329" s="3" t="s">
        <v>5</v>
      </c>
    </row>
    <row r="330" spans="1:19" x14ac:dyDescent="0.2">
      <c r="A330" s="3" t="s">
        <v>532</v>
      </c>
      <c r="B330" s="3">
        <v>77</v>
      </c>
      <c r="C330" s="3">
        <v>66</v>
      </c>
      <c r="D330" s="3">
        <v>1</v>
      </c>
      <c r="E330" s="3">
        <v>4</v>
      </c>
      <c r="F330" s="3">
        <v>13050</v>
      </c>
      <c r="G330" s="3">
        <v>13119</v>
      </c>
      <c r="H330" s="3">
        <v>187</v>
      </c>
      <c r="I330" s="3">
        <v>183</v>
      </c>
      <c r="J330" s="3">
        <v>143</v>
      </c>
      <c r="K330" s="3">
        <v>5</v>
      </c>
      <c r="L330" s="3">
        <v>26169</v>
      </c>
      <c r="M330" s="3">
        <v>370</v>
      </c>
      <c r="N330" s="3">
        <v>2.4729729729729701</v>
      </c>
      <c r="O330" s="3">
        <v>5.4333985660301301E-2</v>
      </c>
      <c r="P330" s="4">
        <v>0.221741400937986</v>
      </c>
      <c r="Q330" s="4">
        <v>0</v>
      </c>
      <c r="R330" s="3" t="s">
        <v>200</v>
      </c>
      <c r="S330" s="3" t="s">
        <v>5</v>
      </c>
    </row>
    <row r="331" spans="1:19" x14ac:dyDescent="0.2">
      <c r="A331" s="3" t="s">
        <v>533</v>
      </c>
      <c r="B331" s="3">
        <v>92</v>
      </c>
      <c r="C331" s="3">
        <v>72</v>
      </c>
      <c r="D331" s="3">
        <v>2</v>
      </c>
      <c r="E331" s="3">
        <v>1</v>
      </c>
      <c r="F331" s="3">
        <v>14050</v>
      </c>
      <c r="G331" s="3">
        <v>13732</v>
      </c>
      <c r="H331" s="3">
        <v>198</v>
      </c>
      <c r="I331" s="3">
        <v>182</v>
      </c>
      <c r="J331" s="3">
        <v>164</v>
      </c>
      <c r="K331" s="3">
        <v>3</v>
      </c>
      <c r="L331" s="3">
        <v>27782</v>
      </c>
      <c r="M331" s="3">
        <v>380</v>
      </c>
      <c r="N331" s="3">
        <v>1.3373876765083399</v>
      </c>
      <c r="O331" s="3">
        <v>0.39066411558076303</v>
      </c>
      <c r="P331" s="4">
        <v>0.76943845373080699</v>
      </c>
      <c r="Q331" s="4">
        <v>0</v>
      </c>
      <c r="R331" s="3" t="s">
        <v>200</v>
      </c>
      <c r="S331" s="3" t="s">
        <v>5</v>
      </c>
    </row>
    <row r="332" spans="1:19" x14ac:dyDescent="0.2">
      <c r="A332" s="3" t="s">
        <v>534</v>
      </c>
      <c r="B332" s="3">
        <v>62</v>
      </c>
      <c r="C332" s="3">
        <v>69</v>
      </c>
      <c r="D332" s="3">
        <v>1</v>
      </c>
      <c r="E332" s="3">
        <v>1</v>
      </c>
      <c r="F332" s="3">
        <v>11928</v>
      </c>
      <c r="G332" s="3">
        <v>11710</v>
      </c>
      <c r="H332" s="3">
        <v>150</v>
      </c>
      <c r="I332" s="3">
        <v>141</v>
      </c>
      <c r="J332" s="3">
        <v>131</v>
      </c>
      <c r="K332" s="3">
        <v>2</v>
      </c>
      <c r="L332" s="3">
        <v>23638</v>
      </c>
      <c r="M332" s="3">
        <v>291</v>
      </c>
      <c r="N332" s="3">
        <v>1.2401563442721899</v>
      </c>
      <c r="O332" s="3">
        <v>0.48161108346168202</v>
      </c>
      <c r="P332" s="4">
        <v>0.86882366505043795</v>
      </c>
      <c r="Q332" s="4">
        <v>0</v>
      </c>
      <c r="R332" s="3" t="s">
        <v>200</v>
      </c>
      <c r="S332" s="3" t="s">
        <v>5</v>
      </c>
    </row>
    <row r="333" spans="1:19" x14ac:dyDescent="0.2">
      <c r="A333" s="3" t="s">
        <v>535</v>
      </c>
      <c r="B333" s="3">
        <v>69</v>
      </c>
      <c r="C333" s="3">
        <v>81</v>
      </c>
      <c r="D333" s="3">
        <v>4</v>
      </c>
      <c r="E333" s="3">
        <v>0</v>
      </c>
      <c r="F333" s="3">
        <v>12758</v>
      </c>
      <c r="G333" s="3">
        <v>12356</v>
      </c>
      <c r="H333" s="3">
        <v>180</v>
      </c>
      <c r="I333" s="3">
        <v>176</v>
      </c>
      <c r="J333" s="3">
        <v>150</v>
      </c>
      <c r="K333" s="3">
        <v>4</v>
      </c>
      <c r="L333" s="3">
        <v>25114</v>
      </c>
      <c r="M333" s="3">
        <v>356</v>
      </c>
      <c r="N333" s="3">
        <v>1.88119850187266</v>
      </c>
      <c r="O333" s="3">
        <v>0.166787836879431</v>
      </c>
      <c r="P333" s="4">
        <v>0.46352693316798999</v>
      </c>
      <c r="Q333" s="4">
        <v>0</v>
      </c>
      <c r="R333" s="3" t="s">
        <v>200</v>
      </c>
      <c r="S333" s="3" t="s">
        <v>5</v>
      </c>
    </row>
    <row r="334" spans="1:19" x14ac:dyDescent="0.2">
      <c r="A334" s="3" t="s">
        <v>536</v>
      </c>
      <c r="B334" s="3">
        <v>86</v>
      </c>
      <c r="C334" s="3">
        <v>75</v>
      </c>
      <c r="D334" s="3">
        <v>5</v>
      </c>
      <c r="E334" s="3">
        <v>4</v>
      </c>
      <c r="F334" s="3">
        <v>12932</v>
      </c>
      <c r="G334" s="3">
        <v>12770</v>
      </c>
      <c r="H334" s="3">
        <v>174</v>
      </c>
      <c r="I334" s="3">
        <v>176</v>
      </c>
      <c r="J334" s="3">
        <v>161</v>
      </c>
      <c r="K334" s="3">
        <v>9</v>
      </c>
      <c r="L334" s="3">
        <v>25702</v>
      </c>
      <c r="M334" s="3">
        <v>350</v>
      </c>
      <c r="N334" s="3">
        <v>4.1050221827861604</v>
      </c>
      <c r="O334" s="3">
        <v>4.3487020096666899E-4</v>
      </c>
      <c r="P334" s="4">
        <v>2.14493977150675E-2</v>
      </c>
      <c r="Q334" s="4">
        <v>6.8075636137265603</v>
      </c>
      <c r="R334" s="3" t="s">
        <v>200</v>
      </c>
      <c r="S334" s="3" t="s">
        <v>5</v>
      </c>
    </row>
    <row r="335" spans="1:19" x14ac:dyDescent="0.2">
      <c r="A335" s="3" t="s">
        <v>537</v>
      </c>
      <c r="B335" s="3">
        <v>82</v>
      </c>
      <c r="C335" s="3">
        <v>82</v>
      </c>
      <c r="D335" s="3">
        <v>1</v>
      </c>
      <c r="E335" s="3">
        <v>2</v>
      </c>
      <c r="F335" s="3">
        <v>12947</v>
      </c>
      <c r="G335" s="3">
        <v>13148</v>
      </c>
      <c r="H335" s="3">
        <v>193</v>
      </c>
      <c r="I335" s="3">
        <v>185</v>
      </c>
      <c r="J335" s="3">
        <v>164</v>
      </c>
      <c r="K335" s="3">
        <v>3</v>
      </c>
      <c r="L335" s="3">
        <v>26095</v>
      </c>
      <c r="M335" s="3">
        <v>378</v>
      </c>
      <c r="N335" s="3">
        <v>1.2628242353852099</v>
      </c>
      <c r="O335" s="3">
        <v>0.42596068224483802</v>
      </c>
      <c r="P335" s="4">
        <v>0.81075709687778097</v>
      </c>
      <c r="Q335" s="4">
        <v>0</v>
      </c>
      <c r="R335" s="3" t="s">
        <v>200</v>
      </c>
      <c r="S335" s="3" t="s">
        <v>5</v>
      </c>
    </row>
    <row r="336" spans="1:19" x14ac:dyDescent="0.2">
      <c r="A336" s="3" t="s">
        <v>538</v>
      </c>
      <c r="B336" s="3">
        <v>87</v>
      </c>
      <c r="C336" s="3">
        <v>84</v>
      </c>
      <c r="D336" s="3">
        <v>0</v>
      </c>
      <c r="E336" s="3">
        <v>2</v>
      </c>
      <c r="F336" s="3">
        <v>13114</v>
      </c>
      <c r="G336" s="3">
        <v>13138</v>
      </c>
      <c r="H336" s="3">
        <v>179</v>
      </c>
      <c r="I336" s="3">
        <v>187</v>
      </c>
      <c r="J336" s="3">
        <v>171</v>
      </c>
      <c r="K336" s="3">
        <v>2</v>
      </c>
      <c r="L336" s="3">
        <v>26252</v>
      </c>
      <c r="M336" s="3">
        <v>366</v>
      </c>
      <c r="N336" s="3">
        <v>0.83890966030741698</v>
      </c>
      <c r="O336" s="3">
        <v>0.69063557199548997</v>
      </c>
      <c r="P336" s="4">
        <v>1</v>
      </c>
      <c r="Q336" s="4">
        <v>0</v>
      </c>
      <c r="R336" s="3" t="s">
        <v>200</v>
      </c>
      <c r="S336" s="3" t="s">
        <v>5</v>
      </c>
    </row>
    <row r="337" spans="1:19" x14ac:dyDescent="0.2">
      <c r="A337" s="3" t="s">
        <v>539</v>
      </c>
      <c r="B337" s="3">
        <v>75</v>
      </c>
      <c r="C337" s="3">
        <v>90</v>
      </c>
      <c r="D337" s="3">
        <v>1</v>
      </c>
      <c r="E337" s="3">
        <v>0</v>
      </c>
      <c r="F337" s="3">
        <v>12591</v>
      </c>
      <c r="G337" s="3">
        <v>12530</v>
      </c>
      <c r="H337" s="3">
        <v>181</v>
      </c>
      <c r="I337" s="3">
        <v>189</v>
      </c>
      <c r="J337" s="3">
        <v>165</v>
      </c>
      <c r="K337" s="3">
        <v>1</v>
      </c>
      <c r="L337" s="3">
        <v>25121</v>
      </c>
      <c r="M337" s="3">
        <v>370</v>
      </c>
      <c r="N337" s="3">
        <v>0.41148239148239102</v>
      </c>
      <c r="O337" s="3">
        <v>0.91343356145372201</v>
      </c>
      <c r="P337" s="4">
        <v>1</v>
      </c>
      <c r="Q337" s="4">
        <v>0</v>
      </c>
      <c r="R337" s="3" t="s">
        <v>200</v>
      </c>
      <c r="S337" s="3" t="s">
        <v>5</v>
      </c>
    </row>
    <row r="338" spans="1:19" x14ac:dyDescent="0.2">
      <c r="A338" s="3" t="s">
        <v>540</v>
      </c>
      <c r="B338" s="3">
        <v>186</v>
      </c>
      <c r="C338" s="3">
        <v>166</v>
      </c>
      <c r="D338" s="3">
        <v>0</v>
      </c>
      <c r="E338" s="3">
        <v>1</v>
      </c>
      <c r="F338" s="3">
        <v>17785</v>
      </c>
      <c r="G338" s="3">
        <v>17616</v>
      </c>
      <c r="H338" s="3">
        <v>229</v>
      </c>
      <c r="I338" s="3">
        <v>234</v>
      </c>
      <c r="J338" s="3">
        <v>352</v>
      </c>
      <c r="K338" s="3">
        <v>1</v>
      </c>
      <c r="L338" s="3">
        <v>35401</v>
      </c>
      <c r="M338" s="3">
        <v>463</v>
      </c>
      <c r="N338" s="3">
        <v>0.21721603180836399</v>
      </c>
      <c r="O338" s="3">
        <v>0.990157090834065</v>
      </c>
      <c r="P338" s="4">
        <v>1</v>
      </c>
      <c r="Q338" s="4">
        <v>0</v>
      </c>
      <c r="R338" s="3" t="s">
        <v>200</v>
      </c>
      <c r="S338" s="3" t="s">
        <v>5</v>
      </c>
    </row>
    <row r="339" spans="1:19" x14ac:dyDescent="0.2">
      <c r="A339" s="3" t="s">
        <v>541</v>
      </c>
      <c r="B339" s="3">
        <v>9</v>
      </c>
      <c r="C339" s="3">
        <v>11</v>
      </c>
      <c r="D339" s="3">
        <v>0</v>
      </c>
      <c r="E339" s="3">
        <v>0</v>
      </c>
      <c r="F339" s="3">
        <v>1175</v>
      </c>
      <c r="G339" s="3">
        <v>1168</v>
      </c>
      <c r="H339" s="3">
        <v>19</v>
      </c>
      <c r="I339" s="3">
        <v>21</v>
      </c>
      <c r="J339" s="3">
        <v>20</v>
      </c>
      <c r="K339" s="3">
        <v>0</v>
      </c>
      <c r="L339" s="3">
        <v>2343</v>
      </c>
      <c r="M339" s="3">
        <v>40</v>
      </c>
      <c r="N339" s="3">
        <v>0</v>
      </c>
      <c r="O339" s="3">
        <v>1</v>
      </c>
      <c r="P339" s="4">
        <v>1</v>
      </c>
      <c r="Q339" s="4">
        <v>0</v>
      </c>
      <c r="R339" s="3" t="s">
        <v>200</v>
      </c>
      <c r="S339" s="3" t="s">
        <v>5</v>
      </c>
    </row>
    <row r="340" spans="1:19" x14ac:dyDescent="0.2">
      <c r="A340" s="3" t="s">
        <v>542</v>
      </c>
      <c r="B340" s="3">
        <v>6</v>
      </c>
      <c r="C340" s="3">
        <v>3</v>
      </c>
      <c r="D340" s="3">
        <v>0</v>
      </c>
      <c r="E340" s="3">
        <v>0</v>
      </c>
      <c r="F340" s="3">
        <v>932</v>
      </c>
      <c r="G340" s="3">
        <v>810</v>
      </c>
      <c r="H340" s="3">
        <v>9</v>
      </c>
      <c r="I340" s="3">
        <v>5</v>
      </c>
      <c r="J340" s="3">
        <v>9</v>
      </c>
      <c r="K340" s="3">
        <v>0</v>
      </c>
      <c r="L340" s="3">
        <v>1742</v>
      </c>
      <c r="M340" s="3">
        <v>14</v>
      </c>
      <c r="N340" s="3">
        <v>0</v>
      </c>
      <c r="O340" s="3">
        <v>1</v>
      </c>
      <c r="P340" s="4">
        <v>1</v>
      </c>
      <c r="Q340" s="4">
        <v>0</v>
      </c>
      <c r="R340" s="3" t="s">
        <v>200</v>
      </c>
      <c r="S340" s="3" t="s">
        <v>5</v>
      </c>
    </row>
    <row r="341" spans="1:19" x14ac:dyDescent="0.2">
      <c r="A341" s="3" t="s">
        <v>543</v>
      </c>
      <c r="B341" s="3">
        <v>7</v>
      </c>
      <c r="C341" s="3">
        <v>4</v>
      </c>
      <c r="D341" s="3">
        <v>0</v>
      </c>
      <c r="E341" s="3">
        <v>0</v>
      </c>
      <c r="F341" s="3">
        <v>913</v>
      </c>
      <c r="G341" s="3">
        <v>805</v>
      </c>
      <c r="H341" s="3">
        <v>15</v>
      </c>
      <c r="I341" s="3">
        <v>13</v>
      </c>
      <c r="J341" s="3">
        <v>11</v>
      </c>
      <c r="K341" s="3">
        <v>0</v>
      </c>
      <c r="L341" s="3">
        <v>1718</v>
      </c>
      <c r="M341" s="3">
        <v>28</v>
      </c>
      <c r="N341" s="3">
        <v>0</v>
      </c>
      <c r="O341" s="3">
        <v>1</v>
      </c>
      <c r="P341" s="4">
        <v>1</v>
      </c>
      <c r="Q341" s="4">
        <v>0</v>
      </c>
      <c r="R341" s="3" t="s">
        <v>200</v>
      </c>
      <c r="S341" s="3" t="s">
        <v>5</v>
      </c>
    </row>
    <row r="342" spans="1:19" x14ac:dyDescent="0.2">
      <c r="A342" s="3" t="s">
        <v>544</v>
      </c>
      <c r="B342" s="3">
        <v>4</v>
      </c>
      <c r="C342" s="3">
        <v>7</v>
      </c>
      <c r="D342" s="3">
        <v>0</v>
      </c>
      <c r="E342" s="3">
        <v>0</v>
      </c>
      <c r="F342" s="3">
        <v>873</v>
      </c>
      <c r="G342" s="3">
        <v>874</v>
      </c>
      <c r="H342" s="3">
        <v>8</v>
      </c>
      <c r="I342" s="3">
        <v>12</v>
      </c>
      <c r="J342" s="3">
        <v>11</v>
      </c>
      <c r="K342" s="3">
        <v>0</v>
      </c>
      <c r="L342" s="3">
        <v>1747</v>
      </c>
      <c r="M342" s="3">
        <v>20</v>
      </c>
      <c r="N342" s="3">
        <v>0</v>
      </c>
      <c r="O342" s="3">
        <v>1</v>
      </c>
      <c r="P342" s="4">
        <v>1</v>
      </c>
      <c r="Q342" s="4">
        <v>0</v>
      </c>
      <c r="R342" s="3" t="s">
        <v>200</v>
      </c>
      <c r="S342" s="3" t="s">
        <v>5</v>
      </c>
    </row>
    <row r="343" spans="1:19" x14ac:dyDescent="0.2">
      <c r="A343" s="3" t="s">
        <v>545</v>
      </c>
      <c r="B343" s="3">
        <v>4</v>
      </c>
      <c r="C343" s="3">
        <v>9</v>
      </c>
      <c r="D343" s="3">
        <v>1</v>
      </c>
      <c r="E343" s="3">
        <v>0</v>
      </c>
      <c r="F343" s="3">
        <v>1057</v>
      </c>
      <c r="G343" s="3">
        <v>1091</v>
      </c>
      <c r="H343" s="3">
        <v>20</v>
      </c>
      <c r="I343" s="3">
        <v>28</v>
      </c>
      <c r="J343" s="3">
        <v>13</v>
      </c>
      <c r="K343" s="3">
        <v>1</v>
      </c>
      <c r="L343" s="3">
        <v>2148</v>
      </c>
      <c r="M343" s="3">
        <v>48</v>
      </c>
      <c r="N343" s="3">
        <v>3.4423076923076898</v>
      </c>
      <c r="O343" s="3">
        <v>0.25844426158293599</v>
      </c>
      <c r="P343" s="4">
        <v>0.616185528931947</v>
      </c>
      <c r="Q343" s="4">
        <v>0</v>
      </c>
      <c r="R343" s="3" t="s">
        <v>200</v>
      </c>
      <c r="S343" s="3" t="s">
        <v>5</v>
      </c>
    </row>
    <row r="344" spans="1:19" x14ac:dyDescent="0.2">
      <c r="A344" s="3" t="s">
        <v>546</v>
      </c>
      <c r="B344" s="3">
        <v>8</v>
      </c>
      <c r="C344" s="3">
        <v>3</v>
      </c>
      <c r="D344" s="3">
        <v>0</v>
      </c>
      <c r="E344" s="3">
        <v>0</v>
      </c>
      <c r="F344" s="3">
        <v>954</v>
      </c>
      <c r="G344" s="3">
        <v>1043</v>
      </c>
      <c r="H344" s="3">
        <v>22</v>
      </c>
      <c r="I344" s="3">
        <v>24</v>
      </c>
      <c r="J344" s="3">
        <v>11</v>
      </c>
      <c r="K344" s="3">
        <v>0</v>
      </c>
      <c r="L344" s="3">
        <v>1997</v>
      </c>
      <c r="M344" s="3">
        <v>46</v>
      </c>
      <c r="N344" s="3">
        <v>0</v>
      </c>
      <c r="O344" s="3">
        <v>1</v>
      </c>
      <c r="P344" s="4">
        <v>1</v>
      </c>
      <c r="Q344" s="4">
        <v>0</v>
      </c>
      <c r="R344" s="3" t="s">
        <v>200</v>
      </c>
      <c r="S344" s="3" t="s">
        <v>5</v>
      </c>
    </row>
    <row r="345" spans="1:19" x14ac:dyDescent="0.2">
      <c r="A345" s="3" t="s">
        <v>547</v>
      </c>
      <c r="B345" s="3">
        <v>3</v>
      </c>
      <c r="C345" s="3">
        <v>4</v>
      </c>
      <c r="D345" s="3">
        <v>0</v>
      </c>
      <c r="E345" s="3">
        <v>0</v>
      </c>
      <c r="F345" s="3">
        <v>828</v>
      </c>
      <c r="G345" s="3">
        <v>852</v>
      </c>
      <c r="H345" s="3">
        <v>15</v>
      </c>
      <c r="I345" s="3">
        <v>15</v>
      </c>
      <c r="J345" s="3">
        <v>7</v>
      </c>
      <c r="K345" s="3">
        <v>0</v>
      </c>
      <c r="L345" s="3">
        <v>1680</v>
      </c>
      <c r="M345" s="3">
        <v>30</v>
      </c>
      <c r="N345" s="3">
        <v>0</v>
      </c>
      <c r="O345" s="3">
        <v>1</v>
      </c>
      <c r="P345" s="4">
        <v>1</v>
      </c>
      <c r="Q345" s="4">
        <v>0</v>
      </c>
      <c r="R345" s="3" t="s">
        <v>200</v>
      </c>
      <c r="S345" s="3" t="s">
        <v>5</v>
      </c>
    </row>
    <row r="346" spans="1:19" x14ac:dyDescent="0.2">
      <c r="A346" s="3" t="s">
        <v>548</v>
      </c>
      <c r="B346" s="3">
        <v>7</v>
      </c>
      <c r="C346" s="3">
        <v>7</v>
      </c>
      <c r="D346" s="3">
        <v>0</v>
      </c>
      <c r="E346" s="3">
        <v>0</v>
      </c>
      <c r="F346" s="3">
        <v>883</v>
      </c>
      <c r="G346" s="3">
        <v>867</v>
      </c>
      <c r="H346" s="3">
        <v>8</v>
      </c>
      <c r="I346" s="3">
        <v>16</v>
      </c>
      <c r="J346" s="3">
        <v>14</v>
      </c>
      <c r="K346" s="3">
        <v>0</v>
      </c>
      <c r="L346" s="3">
        <v>1750</v>
      </c>
      <c r="M346" s="3">
        <v>24</v>
      </c>
      <c r="N346" s="3">
        <v>0</v>
      </c>
      <c r="O346" s="3">
        <v>1</v>
      </c>
      <c r="P346" s="4">
        <v>1</v>
      </c>
      <c r="Q346" s="4">
        <v>0</v>
      </c>
      <c r="R346" s="3" t="s">
        <v>200</v>
      </c>
      <c r="S346" s="3" t="s">
        <v>5</v>
      </c>
    </row>
    <row r="347" spans="1:19" x14ac:dyDescent="0.2">
      <c r="A347" s="3" t="s">
        <v>549</v>
      </c>
      <c r="B347" s="3">
        <v>2</v>
      </c>
      <c r="C347" s="3">
        <v>5</v>
      </c>
      <c r="D347" s="3">
        <v>0</v>
      </c>
      <c r="E347" s="3">
        <v>0</v>
      </c>
      <c r="F347" s="3">
        <v>848</v>
      </c>
      <c r="G347" s="3">
        <v>857</v>
      </c>
      <c r="H347" s="3">
        <v>12</v>
      </c>
      <c r="I347" s="3">
        <v>16</v>
      </c>
      <c r="J347" s="3">
        <v>7</v>
      </c>
      <c r="K347" s="3">
        <v>0</v>
      </c>
      <c r="L347" s="3">
        <v>1705</v>
      </c>
      <c r="M347" s="3">
        <v>28</v>
      </c>
      <c r="N347" s="3">
        <v>0</v>
      </c>
      <c r="O347" s="3">
        <v>1</v>
      </c>
      <c r="P347" s="4">
        <v>1</v>
      </c>
      <c r="Q347" s="4">
        <v>0</v>
      </c>
      <c r="R347" s="3" t="s">
        <v>200</v>
      </c>
      <c r="S347" s="3" t="s">
        <v>5</v>
      </c>
    </row>
    <row r="348" spans="1:19" x14ac:dyDescent="0.2">
      <c r="A348" s="3" t="s">
        <v>550</v>
      </c>
      <c r="B348" s="3">
        <v>2</v>
      </c>
      <c r="C348" s="3">
        <v>6</v>
      </c>
      <c r="D348" s="3">
        <v>0</v>
      </c>
      <c r="E348" s="3">
        <v>0</v>
      </c>
      <c r="F348" s="3">
        <v>928</v>
      </c>
      <c r="G348" s="3">
        <v>900</v>
      </c>
      <c r="H348" s="3">
        <v>11</v>
      </c>
      <c r="I348" s="3">
        <v>13</v>
      </c>
      <c r="J348" s="3">
        <v>8</v>
      </c>
      <c r="K348" s="3">
        <v>0</v>
      </c>
      <c r="L348" s="3">
        <v>1828</v>
      </c>
      <c r="M348" s="3">
        <v>24</v>
      </c>
      <c r="N348" s="3">
        <v>0</v>
      </c>
      <c r="O348" s="3">
        <v>1</v>
      </c>
      <c r="P348" s="4">
        <v>1</v>
      </c>
      <c r="Q348" s="4">
        <v>0</v>
      </c>
      <c r="R348" s="3" t="s">
        <v>200</v>
      </c>
      <c r="S348" s="3" t="s">
        <v>5</v>
      </c>
    </row>
    <row r="349" spans="1:19" x14ac:dyDescent="0.2">
      <c r="A349" s="3" t="s">
        <v>551</v>
      </c>
      <c r="B349" s="3">
        <v>3</v>
      </c>
      <c r="C349" s="3">
        <v>5</v>
      </c>
      <c r="D349" s="3">
        <v>0</v>
      </c>
      <c r="E349" s="3">
        <v>0</v>
      </c>
      <c r="F349" s="3">
        <v>794</v>
      </c>
      <c r="G349" s="3">
        <v>841</v>
      </c>
      <c r="H349" s="3">
        <v>9</v>
      </c>
      <c r="I349" s="3">
        <v>23</v>
      </c>
      <c r="J349" s="3">
        <v>8</v>
      </c>
      <c r="K349" s="3">
        <v>0</v>
      </c>
      <c r="L349" s="3">
        <v>1635</v>
      </c>
      <c r="M349" s="3">
        <v>32</v>
      </c>
      <c r="N349" s="3">
        <v>0</v>
      </c>
      <c r="O349" s="3">
        <v>1</v>
      </c>
      <c r="P349" s="4">
        <v>1</v>
      </c>
      <c r="Q349" s="4">
        <v>0</v>
      </c>
      <c r="R349" s="3" t="s">
        <v>200</v>
      </c>
      <c r="S349" s="3" t="s">
        <v>5</v>
      </c>
    </row>
    <row r="350" spans="1:19" x14ac:dyDescent="0.2">
      <c r="A350" s="3" t="s">
        <v>552</v>
      </c>
      <c r="B350" s="3">
        <v>8</v>
      </c>
      <c r="C350" s="3">
        <v>3</v>
      </c>
      <c r="D350" s="3">
        <v>0</v>
      </c>
      <c r="E350" s="3">
        <v>0</v>
      </c>
      <c r="F350" s="3">
        <v>910</v>
      </c>
      <c r="G350" s="3">
        <v>986</v>
      </c>
      <c r="H350" s="3">
        <v>16</v>
      </c>
      <c r="I350" s="3">
        <v>14</v>
      </c>
      <c r="J350" s="3">
        <v>11</v>
      </c>
      <c r="K350" s="3">
        <v>0</v>
      </c>
      <c r="L350" s="3">
        <v>1896</v>
      </c>
      <c r="M350" s="3">
        <v>30</v>
      </c>
      <c r="N350" s="3">
        <v>0</v>
      </c>
      <c r="O350" s="3">
        <v>1</v>
      </c>
      <c r="P350" s="4">
        <v>1</v>
      </c>
      <c r="Q350" s="4">
        <v>0</v>
      </c>
      <c r="R350" s="3" t="s">
        <v>200</v>
      </c>
      <c r="S350" s="3" t="s">
        <v>5</v>
      </c>
    </row>
    <row r="351" spans="1:19" x14ac:dyDescent="0.2">
      <c r="A351" s="3" t="s">
        <v>553</v>
      </c>
      <c r="B351" s="3">
        <v>9</v>
      </c>
      <c r="C351" s="3">
        <v>9</v>
      </c>
      <c r="D351" s="3">
        <v>0</v>
      </c>
      <c r="E351" s="3">
        <v>0</v>
      </c>
      <c r="F351" s="3">
        <v>1274</v>
      </c>
      <c r="G351" s="3">
        <v>1265</v>
      </c>
      <c r="H351" s="3">
        <v>18</v>
      </c>
      <c r="I351" s="3">
        <v>23</v>
      </c>
      <c r="J351" s="3">
        <v>18</v>
      </c>
      <c r="K351" s="3">
        <v>0</v>
      </c>
      <c r="L351" s="3">
        <v>2539</v>
      </c>
      <c r="M351" s="3">
        <v>41</v>
      </c>
      <c r="N351" s="3">
        <v>0</v>
      </c>
      <c r="O351" s="3">
        <v>1</v>
      </c>
      <c r="P351" s="4">
        <v>1</v>
      </c>
      <c r="Q351" s="4">
        <v>0</v>
      </c>
      <c r="R351" s="3" t="s">
        <v>200</v>
      </c>
      <c r="S351" s="3" t="s">
        <v>5</v>
      </c>
    </row>
    <row r="352" spans="1:19" x14ac:dyDescent="0.2">
      <c r="A352" s="3" t="s">
        <v>554</v>
      </c>
      <c r="B352" s="3">
        <v>3</v>
      </c>
      <c r="C352" s="3">
        <v>2</v>
      </c>
      <c r="D352" s="3">
        <v>0</v>
      </c>
      <c r="E352" s="3">
        <v>0</v>
      </c>
      <c r="F352" s="3">
        <v>942</v>
      </c>
      <c r="G352" s="3">
        <v>879</v>
      </c>
      <c r="H352" s="3">
        <v>18</v>
      </c>
      <c r="I352" s="3">
        <v>14</v>
      </c>
      <c r="J352" s="3">
        <v>5</v>
      </c>
      <c r="K352" s="3">
        <v>0</v>
      </c>
      <c r="L352" s="3">
        <v>1821</v>
      </c>
      <c r="M352" s="3">
        <v>32</v>
      </c>
      <c r="N352" s="3">
        <v>0</v>
      </c>
      <c r="O352" s="3">
        <v>1</v>
      </c>
      <c r="P352" s="4">
        <v>1</v>
      </c>
      <c r="Q352" s="4">
        <v>0</v>
      </c>
      <c r="R352" s="3" t="s">
        <v>200</v>
      </c>
      <c r="S352" s="3" t="s">
        <v>5</v>
      </c>
    </row>
    <row r="353" spans="1:19" x14ac:dyDescent="0.2">
      <c r="A353" s="3" t="s">
        <v>555</v>
      </c>
      <c r="B353" s="3">
        <v>2</v>
      </c>
      <c r="C353" s="3">
        <v>1</v>
      </c>
      <c r="D353" s="3">
        <v>0</v>
      </c>
      <c r="E353" s="3">
        <v>0</v>
      </c>
      <c r="F353" s="3">
        <v>820</v>
      </c>
      <c r="G353" s="3">
        <v>732</v>
      </c>
      <c r="H353" s="3">
        <v>15</v>
      </c>
      <c r="I353" s="3">
        <v>12</v>
      </c>
      <c r="J353" s="3">
        <v>3</v>
      </c>
      <c r="K353" s="3">
        <v>0</v>
      </c>
      <c r="L353" s="3">
        <v>1552</v>
      </c>
      <c r="M353" s="3">
        <v>27</v>
      </c>
      <c r="N353" s="3">
        <v>0</v>
      </c>
      <c r="O353" s="3">
        <v>1</v>
      </c>
      <c r="P353" s="4">
        <v>1</v>
      </c>
      <c r="Q353" s="4">
        <v>0</v>
      </c>
      <c r="R353" s="3" t="s">
        <v>200</v>
      </c>
      <c r="S353" s="3" t="s">
        <v>5</v>
      </c>
    </row>
    <row r="354" spans="1:19" x14ac:dyDescent="0.2">
      <c r="A354" s="3" t="s">
        <v>556</v>
      </c>
      <c r="B354" s="3">
        <v>7</v>
      </c>
      <c r="C354" s="3">
        <v>5</v>
      </c>
      <c r="D354" s="3">
        <v>0</v>
      </c>
      <c r="E354" s="3">
        <v>0</v>
      </c>
      <c r="F354" s="3">
        <v>1001</v>
      </c>
      <c r="G354" s="3">
        <v>1090</v>
      </c>
      <c r="H354" s="3">
        <v>12</v>
      </c>
      <c r="I354" s="3">
        <v>12</v>
      </c>
      <c r="J354" s="3">
        <v>12</v>
      </c>
      <c r="K354" s="3">
        <v>0</v>
      </c>
      <c r="L354" s="3">
        <v>2091</v>
      </c>
      <c r="M354" s="3">
        <v>24</v>
      </c>
      <c r="N354" s="3">
        <v>0</v>
      </c>
      <c r="O354" s="3">
        <v>1</v>
      </c>
      <c r="P354" s="4">
        <v>1</v>
      </c>
      <c r="Q354" s="4">
        <v>0</v>
      </c>
      <c r="R354" s="3" t="s">
        <v>200</v>
      </c>
      <c r="S354" s="3" t="s">
        <v>5</v>
      </c>
    </row>
    <row r="355" spans="1:19" x14ac:dyDescent="0.2">
      <c r="A355" s="3" t="s">
        <v>557</v>
      </c>
      <c r="B355" s="3">
        <v>6</v>
      </c>
      <c r="C355" s="3">
        <v>5</v>
      </c>
      <c r="D355" s="3">
        <v>0</v>
      </c>
      <c r="E355" s="3">
        <v>0</v>
      </c>
      <c r="F355" s="3">
        <v>914</v>
      </c>
      <c r="G355" s="3">
        <v>947</v>
      </c>
      <c r="H355" s="3">
        <v>13</v>
      </c>
      <c r="I355" s="3">
        <v>19</v>
      </c>
      <c r="J355" s="3">
        <v>11</v>
      </c>
      <c r="K355" s="3">
        <v>0</v>
      </c>
      <c r="L355" s="3">
        <v>1861</v>
      </c>
      <c r="M355" s="3">
        <v>32</v>
      </c>
      <c r="N355" s="3">
        <v>0</v>
      </c>
      <c r="O355" s="3">
        <v>1</v>
      </c>
      <c r="P355" s="4">
        <v>1</v>
      </c>
      <c r="Q355" s="4">
        <v>0</v>
      </c>
      <c r="R355" s="3" t="s">
        <v>200</v>
      </c>
      <c r="S355" s="3" t="s">
        <v>5</v>
      </c>
    </row>
    <row r="356" spans="1:19" x14ac:dyDescent="0.2">
      <c r="A356" s="3" t="s">
        <v>558</v>
      </c>
      <c r="B356" s="3">
        <v>30</v>
      </c>
      <c r="C356" s="3">
        <v>25</v>
      </c>
      <c r="D356" s="3">
        <v>0</v>
      </c>
      <c r="E356" s="3">
        <v>0</v>
      </c>
      <c r="F356" s="3">
        <v>1675</v>
      </c>
      <c r="G356" s="3">
        <v>1774</v>
      </c>
      <c r="H356" s="3">
        <v>22</v>
      </c>
      <c r="I356" s="3">
        <v>32</v>
      </c>
      <c r="J356" s="3">
        <v>55</v>
      </c>
      <c r="K356" s="3">
        <v>0</v>
      </c>
      <c r="L356" s="3">
        <v>3449</v>
      </c>
      <c r="M356" s="3">
        <v>54</v>
      </c>
      <c r="N356" s="3">
        <v>0</v>
      </c>
      <c r="O356" s="3">
        <v>1</v>
      </c>
      <c r="P356" s="4">
        <v>1</v>
      </c>
      <c r="Q356" s="4">
        <v>0</v>
      </c>
      <c r="R356" s="3" t="s">
        <v>200</v>
      </c>
      <c r="S356" s="3" t="s">
        <v>5</v>
      </c>
    </row>
    <row r="357" spans="1:19" x14ac:dyDescent="0.2">
      <c r="A357" s="3" t="s">
        <v>559</v>
      </c>
      <c r="B357" s="3">
        <v>3</v>
      </c>
      <c r="C357" s="3">
        <v>5</v>
      </c>
      <c r="D357" s="3">
        <v>0</v>
      </c>
      <c r="E357" s="3">
        <v>0</v>
      </c>
      <c r="F357" s="3">
        <v>866</v>
      </c>
      <c r="G357" s="3">
        <v>810</v>
      </c>
      <c r="H357" s="3">
        <v>14</v>
      </c>
      <c r="I357" s="3">
        <v>15</v>
      </c>
      <c r="J357" s="3">
        <v>8</v>
      </c>
      <c r="K357" s="3">
        <v>0</v>
      </c>
      <c r="L357" s="3">
        <v>1676</v>
      </c>
      <c r="M357" s="3">
        <v>29</v>
      </c>
      <c r="N357" s="3">
        <v>0</v>
      </c>
      <c r="O357" s="3">
        <v>1</v>
      </c>
      <c r="P357" s="4">
        <v>1</v>
      </c>
      <c r="Q357" s="4">
        <v>0</v>
      </c>
      <c r="R357" s="3" t="s">
        <v>200</v>
      </c>
      <c r="S357" s="3" t="s">
        <v>5</v>
      </c>
    </row>
    <row r="358" spans="1:19" x14ac:dyDescent="0.2">
      <c r="A358" s="3" t="s">
        <v>560</v>
      </c>
      <c r="B358" s="3">
        <v>2</v>
      </c>
      <c r="C358" s="3">
        <v>2</v>
      </c>
      <c r="D358" s="3">
        <v>0</v>
      </c>
      <c r="E358" s="3">
        <v>1</v>
      </c>
      <c r="F358" s="3">
        <v>757</v>
      </c>
      <c r="G358" s="3">
        <v>663</v>
      </c>
      <c r="H358" s="3">
        <v>9</v>
      </c>
      <c r="I358" s="3">
        <v>9</v>
      </c>
      <c r="J358" s="3">
        <v>4</v>
      </c>
      <c r="K358" s="3">
        <v>1</v>
      </c>
      <c r="L358" s="3">
        <v>1420</v>
      </c>
      <c r="M358" s="3">
        <v>18</v>
      </c>
      <c r="N358" s="3">
        <v>19.7222222222222</v>
      </c>
      <c r="O358" s="3">
        <v>5.2366177443001899E-2</v>
      </c>
      <c r="P358" s="4">
        <v>0.220949112023723</v>
      </c>
      <c r="Q358" s="4">
        <v>0</v>
      </c>
      <c r="R358" s="3" t="s">
        <v>200</v>
      </c>
      <c r="S358" s="3" t="s">
        <v>5</v>
      </c>
    </row>
    <row r="359" spans="1:19" x14ac:dyDescent="0.2">
      <c r="A359" s="3" t="s">
        <v>561</v>
      </c>
      <c r="B359" s="3">
        <v>5</v>
      </c>
      <c r="C359" s="3">
        <v>5</v>
      </c>
      <c r="D359" s="3">
        <v>0</v>
      </c>
      <c r="E359" s="3">
        <v>1</v>
      </c>
      <c r="F359" s="3">
        <v>1238</v>
      </c>
      <c r="G359" s="3">
        <v>1149</v>
      </c>
      <c r="H359" s="3">
        <v>13</v>
      </c>
      <c r="I359" s="3">
        <v>20</v>
      </c>
      <c r="J359" s="3">
        <v>10</v>
      </c>
      <c r="K359" s="3">
        <v>1</v>
      </c>
      <c r="L359" s="3">
        <v>2387</v>
      </c>
      <c r="M359" s="3">
        <v>33</v>
      </c>
      <c r="N359" s="3">
        <v>7.2333333333333298</v>
      </c>
      <c r="O359" s="3">
        <v>0.13335896172668901</v>
      </c>
      <c r="P359" s="4">
        <v>0.408186551771554</v>
      </c>
      <c r="Q359" s="4">
        <v>0</v>
      </c>
      <c r="R359" s="3" t="s">
        <v>200</v>
      </c>
      <c r="S359" s="3" t="s">
        <v>5</v>
      </c>
    </row>
    <row r="360" spans="1:19" x14ac:dyDescent="0.2">
      <c r="A360" s="3" t="s">
        <v>562</v>
      </c>
      <c r="B360" s="3">
        <v>4</v>
      </c>
      <c r="C360" s="3">
        <v>4</v>
      </c>
      <c r="D360" s="3">
        <v>0</v>
      </c>
      <c r="E360" s="3">
        <v>0</v>
      </c>
      <c r="F360" s="3">
        <v>1048</v>
      </c>
      <c r="G360" s="3">
        <v>1091</v>
      </c>
      <c r="H360" s="3">
        <v>13</v>
      </c>
      <c r="I360" s="3">
        <v>20</v>
      </c>
      <c r="J360" s="3">
        <v>8</v>
      </c>
      <c r="K360" s="3">
        <v>0</v>
      </c>
      <c r="L360" s="3">
        <v>2139</v>
      </c>
      <c r="M360" s="3">
        <v>33</v>
      </c>
      <c r="N360" s="3">
        <v>0</v>
      </c>
      <c r="O360" s="3">
        <v>1</v>
      </c>
      <c r="P360" s="4">
        <v>1</v>
      </c>
      <c r="Q360" s="4">
        <v>0</v>
      </c>
      <c r="R360" s="3" t="s">
        <v>200</v>
      </c>
      <c r="S360" s="3" t="s">
        <v>5</v>
      </c>
    </row>
    <row r="361" spans="1:19" x14ac:dyDescent="0.2">
      <c r="A361" s="3" t="s">
        <v>563</v>
      </c>
      <c r="B361" s="3">
        <v>4</v>
      </c>
      <c r="C361" s="3">
        <v>3</v>
      </c>
      <c r="D361" s="3">
        <v>0</v>
      </c>
      <c r="E361" s="3">
        <v>0</v>
      </c>
      <c r="F361" s="3">
        <v>992</v>
      </c>
      <c r="G361" s="3">
        <v>977</v>
      </c>
      <c r="H361" s="3">
        <v>16</v>
      </c>
      <c r="I361" s="3">
        <v>16</v>
      </c>
      <c r="J361" s="3">
        <v>7</v>
      </c>
      <c r="K361" s="3">
        <v>0</v>
      </c>
      <c r="L361" s="3">
        <v>1969</v>
      </c>
      <c r="M361" s="3">
        <v>32</v>
      </c>
      <c r="N361" s="3">
        <v>0</v>
      </c>
      <c r="O361" s="3">
        <v>1</v>
      </c>
      <c r="P361" s="4">
        <v>1</v>
      </c>
      <c r="Q361" s="4">
        <v>0</v>
      </c>
      <c r="R361" s="3" t="s">
        <v>200</v>
      </c>
      <c r="S361" s="3" t="s">
        <v>5</v>
      </c>
    </row>
    <row r="362" spans="1:19" x14ac:dyDescent="0.2">
      <c r="A362" s="3" t="s">
        <v>564</v>
      </c>
      <c r="B362" s="3">
        <v>8</v>
      </c>
      <c r="C362" s="3">
        <v>5</v>
      </c>
      <c r="D362" s="3">
        <v>0</v>
      </c>
      <c r="E362" s="3">
        <v>1</v>
      </c>
      <c r="F362" s="3">
        <v>1083</v>
      </c>
      <c r="G362" s="3">
        <v>944</v>
      </c>
      <c r="H362" s="3">
        <v>16</v>
      </c>
      <c r="I362" s="3">
        <v>16</v>
      </c>
      <c r="J362" s="3">
        <v>13</v>
      </c>
      <c r="K362" s="3">
        <v>1</v>
      </c>
      <c r="L362" s="3">
        <v>2027</v>
      </c>
      <c r="M362" s="3">
        <v>32</v>
      </c>
      <c r="N362" s="3">
        <v>4.8725961538461497</v>
      </c>
      <c r="O362" s="3">
        <v>0.19155681763882501</v>
      </c>
      <c r="P362" s="4">
        <v>0.50745753444671204</v>
      </c>
      <c r="Q362" s="4">
        <v>0</v>
      </c>
      <c r="R362" s="3" t="s">
        <v>200</v>
      </c>
      <c r="S362" s="3" t="s">
        <v>5</v>
      </c>
    </row>
    <row r="363" spans="1:19" x14ac:dyDescent="0.2">
      <c r="A363" s="3" t="s">
        <v>565</v>
      </c>
      <c r="B363" s="3">
        <v>5</v>
      </c>
      <c r="C363" s="3">
        <v>6</v>
      </c>
      <c r="D363" s="3">
        <v>0</v>
      </c>
      <c r="E363" s="3">
        <v>0</v>
      </c>
      <c r="F363" s="3">
        <v>1043</v>
      </c>
      <c r="G363" s="3">
        <v>1044</v>
      </c>
      <c r="H363" s="3">
        <v>18</v>
      </c>
      <c r="I363" s="3">
        <v>16</v>
      </c>
      <c r="J363" s="3">
        <v>11</v>
      </c>
      <c r="K363" s="3">
        <v>0</v>
      </c>
      <c r="L363" s="3">
        <v>2087</v>
      </c>
      <c r="M363" s="3">
        <v>34</v>
      </c>
      <c r="N363" s="3">
        <v>0</v>
      </c>
      <c r="O363" s="3">
        <v>1</v>
      </c>
      <c r="P363" s="4">
        <v>1</v>
      </c>
      <c r="Q363" s="4">
        <v>0</v>
      </c>
      <c r="R363" s="3" t="s">
        <v>200</v>
      </c>
      <c r="S363" s="3" t="s">
        <v>5</v>
      </c>
    </row>
    <row r="364" spans="1:19" x14ac:dyDescent="0.2">
      <c r="A364" s="3" t="s">
        <v>566</v>
      </c>
      <c r="B364" s="3">
        <v>1</v>
      </c>
      <c r="C364" s="3">
        <v>6</v>
      </c>
      <c r="D364" s="3">
        <v>0</v>
      </c>
      <c r="E364" s="3">
        <v>0</v>
      </c>
      <c r="F364" s="3">
        <v>835</v>
      </c>
      <c r="G364" s="3">
        <v>941</v>
      </c>
      <c r="H364" s="3">
        <v>15</v>
      </c>
      <c r="I364" s="3">
        <v>13</v>
      </c>
      <c r="J364" s="3">
        <v>7</v>
      </c>
      <c r="K364" s="3">
        <v>0</v>
      </c>
      <c r="L364" s="3">
        <v>1776</v>
      </c>
      <c r="M364" s="3">
        <v>28</v>
      </c>
      <c r="N364" s="3">
        <v>0</v>
      </c>
      <c r="O364" s="3">
        <v>1</v>
      </c>
      <c r="P364" s="4">
        <v>1</v>
      </c>
      <c r="Q364" s="4">
        <v>0</v>
      </c>
      <c r="R364" s="3" t="s">
        <v>200</v>
      </c>
      <c r="S364" s="3" t="s">
        <v>5</v>
      </c>
    </row>
    <row r="365" spans="1:19" x14ac:dyDescent="0.2">
      <c r="A365" s="3" t="s">
        <v>567</v>
      </c>
      <c r="B365" s="3">
        <v>38</v>
      </c>
      <c r="C365" s="3">
        <v>21</v>
      </c>
      <c r="D365" s="3">
        <v>0</v>
      </c>
      <c r="E365" s="3">
        <v>0</v>
      </c>
      <c r="F365" s="3">
        <v>1902</v>
      </c>
      <c r="G365" s="3">
        <v>1762</v>
      </c>
      <c r="H365" s="3">
        <v>17</v>
      </c>
      <c r="I365" s="3">
        <v>29</v>
      </c>
      <c r="J365" s="3">
        <v>59</v>
      </c>
      <c r="K365" s="3">
        <v>0</v>
      </c>
      <c r="L365" s="3">
        <v>3664</v>
      </c>
      <c r="M365" s="3">
        <v>46</v>
      </c>
      <c r="N365" s="3">
        <v>0</v>
      </c>
      <c r="O365" s="3">
        <v>1</v>
      </c>
      <c r="P365" s="4">
        <v>1</v>
      </c>
      <c r="Q365" s="4">
        <v>0</v>
      </c>
      <c r="R365" s="3" t="s">
        <v>200</v>
      </c>
      <c r="S365" s="3" t="s">
        <v>5</v>
      </c>
    </row>
    <row r="366" spans="1:19" x14ac:dyDescent="0.2">
      <c r="A366" s="3" t="s">
        <v>568</v>
      </c>
      <c r="B366" s="3">
        <v>3</v>
      </c>
      <c r="C366" s="3">
        <v>3</v>
      </c>
      <c r="D366" s="3">
        <v>1</v>
      </c>
      <c r="E366" s="3">
        <v>0</v>
      </c>
      <c r="F366" s="3">
        <v>662</v>
      </c>
      <c r="G366" s="3">
        <v>587</v>
      </c>
      <c r="H366" s="3">
        <v>8</v>
      </c>
      <c r="I366" s="3">
        <v>13</v>
      </c>
      <c r="J366" s="3">
        <v>6</v>
      </c>
      <c r="K366" s="3">
        <v>1</v>
      </c>
      <c r="L366" s="3">
        <v>1249</v>
      </c>
      <c r="M366" s="3">
        <v>21</v>
      </c>
      <c r="N366" s="3">
        <v>9.9126984126984095</v>
      </c>
      <c r="O366" s="3">
        <v>0.10086849858493301</v>
      </c>
      <c r="P366" s="4">
        <v>0.339050168856245</v>
      </c>
      <c r="Q366" s="4">
        <v>0</v>
      </c>
      <c r="R366" s="3" t="s">
        <v>200</v>
      </c>
      <c r="S366" s="3" t="s">
        <v>5</v>
      </c>
    </row>
    <row r="367" spans="1:19" x14ac:dyDescent="0.2">
      <c r="A367" s="3" t="s">
        <v>569</v>
      </c>
      <c r="B367" s="3">
        <v>3</v>
      </c>
      <c r="C367" s="3">
        <v>6</v>
      </c>
      <c r="D367" s="3">
        <v>0</v>
      </c>
      <c r="E367" s="3">
        <v>0</v>
      </c>
      <c r="F367" s="3">
        <v>1014</v>
      </c>
      <c r="G367" s="3">
        <v>1047</v>
      </c>
      <c r="H367" s="3">
        <v>27</v>
      </c>
      <c r="I367" s="3">
        <v>34</v>
      </c>
      <c r="J367" s="3">
        <v>9</v>
      </c>
      <c r="K367" s="3">
        <v>0</v>
      </c>
      <c r="L367" s="3">
        <v>2061</v>
      </c>
      <c r="M367" s="3">
        <v>61</v>
      </c>
      <c r="N367" s="3">
        <v>0</v>
      </c>
      <c r="O367" s="3">
        <v>1</v>
      </c>
      <c r="P367" s="4">
        <v>1</v>
      </c>
      <c r="Q367" s="4">
        <v>0</v>
      </c>
      <c r="R367" s="3" t="s">
        <v>200</v>
      </c>
      <c r="S367" s="3" t="s">
        <v>5</v>
      </c>
    </row>
    <row r="368" spans="1:19" x14ac:dyDescent="0.2">
      <c r="A368" s="3" t="s">
        <v>570</v>
      </c>
      <c r="B368" s="3">
        <v>3</v>
      </c>
      <c r="C368" s="3">
        <v>4</v>
      </c>
      <c r="D368" s="3">
        <v>0</v>
      </c>
      <c r="E368" s="3">
        <v>0</v>
      </c>
      <c r="F368" s="3">
        <v>793</v>
      </c>
      <c r="G368" s="3">
        <v>766</v>
      </c>
      <c r="H368" s="3">
        <v>14</v>
      </c>
      <c r="I368" s="3">
        <v>14</v>
      </c>
      <c r="J368" s="3">
        <v>7</v>
      </c>
      <c r="K368" s="3">
        <v>0</v>
      </c>
      <c r="L368" s="3">
        <v>1559</v>
      </c>
      <c r="M368" s="3">
        <v>28</v>
      </c>
      <c r="N368" s="3">
        <v>0</v>
      </c>
      <c r="O368" s="3">
        <v>1</v>
      </c>
      <c r="P368" s="4">
        <v>1</v>
      </c>
      <c r="Q368" s="4">
        <v>0</v>
      </c>
      <c r="R368" s="3" t="s">
        <v>200</v>
      </c>
      <c r="S368" s="3" t="s">
        <v>5</v>
      </c>
    </row>
    <row r="369" spans="1:19" x14ac:dyDescent="0.2">
      <c r="A369" s="3" t="s">
        <v>571</v>
      </c>
      <c r="B369" s="3">
        <v>57</v>
      </c>
      <c r="C369" s="3">
        <v>70</v>
      </c>
      <c r="D369" s="3">
        <v>0</v>
      </c>
      <c r="E369" s="3">
        <v>0</v>
      </c>
      <c r="F369" s="3">
        <v>9758</v>
      </c>
      <c r="G369" s="3">
        <v>9745</v>
      </c>
      <c r="H369" s="3">
        <v>144</v>
      </c>
      <c r="I369" s="3">
        <v>152</v>
      </c>
      <c r="J369" s="3">
        <v>127</v>
      </c>
      <c r="K369" s="3">
        <v>0</v>
      </c>
      <c r="L369" s="3">
        <v>19503</v>
      </c>
      <c r="M369" s="3">
        <v>296</v>
      </c>
      <c r="N369" s="3">
        <v>0</v>
      </c>
      <c r="O369" s="3">
        <v>1</v>
      </c>
      <c r="P369" s="4">
        <v>1</v>
      </c>
      <c r="Q369" s="4">
        <v>0</v>
      </c>
      <c r="R369" s="3" t="s">
        <v>200</v>
      </c>
      <c r="S369" s="3" t="s">
        <v>201</v>
      </c>
    </row>
    <row r="370" spans="1:19" x14ac:dyDescent="0.2">
      <c r="A370" s="3" t="s">
        <v>572</v>
      </c>
      <c r="B370" s="3">
        <v>342</v>
      </c>
      <c r="C370" s="3">
        <v>332</v>
      </c>
      <c r="D370" s="3">
        <v>3</v>
      </c>
      <c r="E370" s="3">
        <v>1</v>
      </c>
      <c r="F370" s="3">
        <v>23485</v>
      </c>
      <c r="G370" s="3">
        <v>23480</v>
      </c>
      <c r="H370" s="3">
        <v>341</v>
      </c>
      <c r="I370" s="3">
        <v>359</v>
      </c>
      <c r="J370" s="3">
        <v>674</v>
      </c>
      <c r="K370" s="3">
        <v>4</v>
      </c>
      <c r="L370" s="3">
        <v>46965</v>
      </c>
      <c r="M370" s="3">
        <v>700</v>
      </c>
      <c r="N370" s="3">
        <v>0.39817719372615501</v>
      </c>
      <c r="O370" s="3">
        <v>0.99012626245532998</v>
      </c>
      <c r="P370" s="4">
        <v>1</v>
      </c>
      <c r="Q370" s="4">
        <v>0</v>
      </c>
      <c r="R370" s="3" t="s">
        <v>200</v>
      </c>
      <c r="S370" s="3" t="s">
        <v>201</v>
      </c>
    </row>
    <row r="371" spans="1:19" x14ac:dyDescent="0.2">
      <c r="A371" s="3" t="s">
        <v>573</v>
      </c>
      <c r="B371" s="3">
        <v>62</v>
      </c>
      <c r="C371" s="3">
        <v>63</v>
      </c>
      <c r="D371" s="3">
        <v>1</v>
      </c>
      <c r="E371" s="3">
        <v>1</v>
      </c>
      <c r="F371" s="3">
        <v>9552</v>
      </c>
      <c r="G371" s="3">
        <v>9725</v>
      </c>
      <c r="H371" s="3">
        <v>142</v>
      </c>
      <c r="I371" s="3">
        <v>149</v>
      </c>
      <c r="J371" s="3">
        <v>125</v>
      </c>
      <c r="K371" s="3">
        <v>2</v>
      </c>
      <c r="L371" s="3">
        <v>19277</v>
      </c>
      <c r="M371" s="3">
        <v>291</v>
      </c>
      <c r="N371" s="3">
        <v>1.0599037800687301</v>
      </c>
      <c r="O371" s="3">
        <v>0.56548640396053895</v>
      </c>
      <c r="P371" s="4">
        <v>0.961086869311643</v>
      </c>
      <c r="Q371" s="4">
        <v>0</v>
      </c>
      <c r="R371" s="3" t="s">
        <v>200</v>
      </c>
      <c r="S371" s="3" t="s">
        <v>201</v>
      </c>
    </row>
    <row r="372" spans="1:19" x14ac:dyDescent="0.2">
      <c r="A372" s="3" t="s">
        <v>574</v>
      </c>
      <c r="B372" s="3">
        <v>65</v>
      </c>
      <c r="C372" s="3">
        <v>41</v>
      </c>
      <c r="D372" s="3">
        <v>2</v>
      </c>
      <c r="E372" s="3">
        <v>0</v>
      </c>
      <c r="F372" s="3">
        <v>9124</v>
      </c>
      <c r="G372" s="3">
        <v>9165</v>
      </c>
      <c r="H372" s="3">
        <v>121</v>
      </c>
      <c r="I372" s="3">
        <v>135</v>
      </c>
      <c r="J372" s="3">
        <v>106</v>
      </c>
      <c r="K372" s="3">
        <v>2</v>
      </c>
      <c r="L372" s="3">
        <v>18289</v>
      </c>
      <c r="M372" s="3">
        <v>256</v>
      </c>
      <c r="N372" s="3">
        <v>1.3479510613207499</v>
      </c>
      <c r="O372" s="3">
        <v>0.43933372155915101</v>
      </c>
      <c r="P372" s="4">
        <v>0.82238915647229505</v>
      </c>
      <c r="Q372" s="4">
        <v>0</v>
      </c>
      <c r="R372" s="3" t="s">
        <v>200</v>
      </c>
      <c r="S372" s="3" t="s">
        <v>201</v>
      </c>
    </row>
    <row r="373" spans="1:19" x14ac:dyDescent="0.2">
      <c r="A373" s="3" t="s">
        <v>575</v>
      </c>
      <c r="B373" s="3">
        <v>74</v>
      </c>
      <c r="C373" s="3">
        <v>84</v>
      </c>
      <c r="D373" s="3">
        <v>0</v>
      </c>
      <c r="E373" s="3">
        <v>0</v>
      </c>
      <c r="F373" s="3">
        <v>11828</v>
      </c>
      <c r="G373" s="3">
        <v>11778</v>
      </c>
      <c r="H373" s="3">
        <v>182</v>
      </c>
      <c r="I373" s="3">
        <v>175</v>
      </c>
      <c r="J373" s="3">
        <v>158</v>
      </c>
      <c r="K373" s="3">
        <v>0</v>
      </c>
      <c r="L373" s="3">
        <v>23606</v>
      </c>
      <c r="M373" s="3">
        <v>357</v>
      </c>
      <c r="N373" s="3">
        <v>0</v>
      </c>
      <c r="O373" s="3">
        <v>1</v>
      </c>
      <c r="P373" s="4">
        <v>1</v>
      </c>
      <c r="Q373" s="4">
        <v>0</v>
      </c>
      <c r="R373" s="3" t="s">
        <v>200</v>
      </c>
      <c r="S373" s="3" t="s">
        <v>201</v>
      </c>
    </row>
    <row r="374" spans="1:19" x14ac:dyDescent="0.2">
      <c r="A374" s="3" t="s">
        <v>576</v>
      </c>
      <c r="B374" s="3">
        <v>69</v>
      </c>
      <c r="C374" s="3">
        <v>44</v>
      </c>
      <c r="D374" s="3">
        <v>1</v>
      </c>
      <c r="E374" s="3">
        <v>1</v>
      </c>
      <c r="F374" s="3">
        <v>10960</v>
      </c>
      <c r="G374" s="3">
        <v>10919</v>
      </c>
      <c r="H374" s="3">
        <v>151</v>
      </c>
      <c r="I374" s="3">
        <v>161</v>
      </c>
      <c r="J374" s="3">
        <v>113</v>
      </c>
      <c r="K374" s="3">
        <v>2</v>
      </c>
      <c r="L374" s="3">
        <v>21879</v>
      </c>
      <c r="M374" s="3">
        <v>312</v>
      </c>
      <c r="N374" s="3">
        <v>1.2411504424778801</v>
      </c>
      <c r="O374" s="3">
        <v>0.48130588065032698</v>
      </c>
      <c r="P374" s="4">
        <v>0.86882366505043795</v>
      </c>
      <c r="Q374" s="4">
        <v>0</v>
      </c>
      <c r="R374" s="3" t="s">
        <v>200</v>
      </c>
      <c r="S374" s="3" t="s">
        <v>201</v>
      </c>
    </row>
    <row r="375" spans="1:19" x14ac:dyDescent="0.2">
      <c r="A375" s="3" t="s">
        <v>577</v>
      </c>
      <c r="B375" s="3">
        <v>84</v>
      </c>
      <c r="C375" s="3">
        <v>100</v>
      </c>
      <c r="D375" s="3">
        <v>0</v>
      </c>
      <c r="E375" s="3">
        <v>1</v>
      </c>
      <c r="F375" s="3">
        <v>11222</v>
      </c>
      <c r="G375" s="3">
        <v>11385</v>
      </c>
      <c r="H375" s="3">
        <v>178</v>
      </c>
      <c r="I375" s="3">
        <v>171</v>
      </c>
      <c r="J375" s="3">
        <v>184</v>
      </c>
      <c r="K375" s="3">
        <v>1</v>
      </c>
      <c r="L375" s="3">
        <v>22607</v>
      </c>
      <c r="M375" s="3">
        <v>349</v>
      </c>
      <c r="N375" s="3">
        <v>0.35204621901083799</v>
      </c>
      <c r="O375" s="3">
        <v>0.94268439768247803</v>
      </c>
      <c r="P375" s="4">
        <v>1</v>
      </c>
      <c r="Q375" s="4">
        <v>0</v>
      </c>
      <c r="R375" s="3" t="s">
        <v>200</v>
      </c>
      <c r="S375" s="3" t="s">
        <v>201</v>
      </c>
    </row>
    <row r="376" spans="1:19" x14ac:dyDescent="0.2">
      <c r="A376" s="3" t="s">
        <v>578</v>
      </c>
      <c r="B376" s="3">
        <v>38</v>
      </c>
      <c r="C376" s="3">
        <v>45</v>
      </c>
      <c r="D376" s="3">
        <v>0</v>
      </c>
      <c r="E376" s="3">
        <v>1</v>
      </c>
      <c r="F376" s="3">
        <v>6663</v>
      </c>
      <c r="G376" s="3">
        <v>6856</v>
      </c>
      <c r="H376" s="3">
        <v>118</v>
      </c>
      <c r="I376" s="3">
        <v>108</v>
      </c>
      <c r="J376" s="3">
        <v>83</v>
      </c>
      <c r="K376" s="3">
        <v>1</v>
      </c>
      <c r="L376" s="3">
        <v>13519</v>
      </c>
      <c r="M376" s="3">
        <v>226</v>
      </c>
      <c r="N376" s="3">
        <v>0.720705832178271</v>
      </c>
      <c r="O376" s="3">
        <v>0.75367808142194403</v>
      </c>
      <c r="P376" s="4">
        <v>1</v>
      </c>
      <c r="Q376" s="4">
        <v>0</v>
      </c>
      <c r="R376" s="3" t="s">
        <v>200</v>
      </c>
      <c r="S376" s="3" t="s">
        <v>201</v>
      </c>
    </row>
    <row r="377" spans="1:19" x14ac:dyDescent="0.2">
      <c r="A377" s="3" t="s">
        <v>579</v>
      </c>
      <c r="B377" s="3">
        <v>55</v>
      </c>
      <c r="C377" s="3">
        <v>57</v>
      </c>
      <c r="D377" s="3">
        <v>2</v>
      </c>
      <c r="E377" s="3">
        <v>1</v>
      </c>
      <c r="F377" s="3">
        <v>9797</v>
      </c>
      <c r="G377" s="3">
        <v>9386</v>
      </c>
      <c r="H377" s="3">
        <v>138</v>
      </c>
      <c r="I377" s="3">
        <v>136</v>
      </c>
      <c r="J377" s="3">
        <v>112</v>
      </c>
      <c r="K377" s="3">
        <v>3</v>
      </c>
      <c r="L377" s="3">
        <v>19183</v>
      </c>
      <c r="M377" s="3">
        <v>274</v>
      </c>
      <c r="N377" s="3">
        <v>1.8752932742440001</v>
      </c>
      <c r="O377" s="3">
        <v>0.217627852483156</v>
      </c>
      <c r="P377" s="4">
        <v>0.54338959190710101</v>
      </c>
      <c r="Q377" s="4">
        <v>0</v>
      </c>
      <c r="R377" s="3" t="s">
        <v>200</v>
      </c>
      <c r="S377" s="3" t="s">
        <v>201</v>
      </c>
    </row>
    <row r="378" spans="1:19" x14ac:dyDescent="0.2">
      <c r="A378" s="3" t="s">
        <v>580</v>
      </c>
      <c r="B378" s="3">
        <v>72</v>
      </c>
      <c r="C378" s="3">
        <v>65</v>
      </c>
      <c r="D378" s="3">
        <v>2</v>
      </c>
      <c r="E378" s="3">
        <v>0</v>
      </c>
      <c r="F378" s="3">
        <v>9109</v>
      </c>
      <c r="G378" s="3">
        <v>9356</v>
      </c>
      <c r="H378" s="3">
        <v>126</v>
      </c>
      <c r="I378" s="3">
        <v>144</v>
      </c>
      <c r="J378" s="3">
        <v>137</v>
      </c>
      <c r="K378" s="3">
        <v>2</v>
      </c>
      <c r="L378" s="3">
        <v>18465</v>
      </c>
      <c r="M378" s="3">
        <v>270</v>
      </c>
      <c r="N378" s="3">
        <v>0.99837793998377899</v>
      </c>
      <c r="O378" s="3">
        <v>0.59785786878047797</v>
      </c>
      <c r="P378" s="4">
        <v>1</v>
      </c>
      <c r="Q378" s="4">
        <v>0</v>
      </c>
      <c r="R378" s="3" t="s">
        <v>200</v>
      </c>
      <c r="S378" s="3" t="s">
        <v>201</v>
      </c>
    </row>
    <row r="379" spans="1:19" x14ac:dyDescent="0.2">
      <c r="A379" s="3" t="s">
        <v>581</v>
      </c>
      <c r="B379" s="3">
        <v>113</v>
      </c>
      <c r="C379" s="3">
        <v>141</v>
      </c>
      <c r="D379" s="3">
        <v>1</v>
      </c>
      <c r="E379" s="3">
        <v>0</v>
      </c>
      <c r="F379" s="3">
        <v>12481</v>
      </c>
      <c r="G379" s="3">
        <v>12464</v>
      </c>
      <c r="H379" s="3">
        <v>205</v>
      </c>
      <c r="I379" s="3">
        <v>204</v>
      </c>
      <c r="J379" s="3">
        <v>254</v>
      </c>
      <c r="K379" s="3">
        <v>1</v>
      </c>
      <c r="L379" s="3">
        <v>24945</v>
      </c>
      <c r="M379" s="3">
        <v>409</v>
      </c>
      <c r="N379" s="3">
        <v>0.24011897657047099</v>
      </c>
      <c r="O379" s="3">
        <v>0.98482227821380897</v>
      </c>
      <c r="P379" s="4">
        <v>1</v>
      </c>
      <c r="Q379" s="4">
        <v>0</v>
      </c>
      <c r="R379" s="3" t="s">
        <v>200</v>
      </c>
      <c r="S379" s="3" t="s">
        <v>201</v>
      </c>
    </row>
    <row r="380" spans="1:19" x14ac:dyDescent="0.2">
      <c r="A380" s="3" t="s">
        <v>582</v>
      </c>
      <c r="B380" s="3">
        <v>106</v>
      </c>
      <c r="C380" s="3">
        <v>115</v>
      </c>
      <c r="D380" s="3">
        <v>2</v>
      </c>
      <c r="E380" s="3">
        <v>1</v>
      </c>
      <c r="F380" s="3">
        <v>12334</v>
      </c>
      <c r="G380" s="3">
        <v>12828</v>
      </c>
      <c r="H380" s="3">
        <v>196</v>
      </c>
      <c r="I380" s="3">
        <v>216</v>
      </c>
      <c r="J380" s="3">
        <v>221</v>
      </c>
      <c r="K380" s="3">
        <v>3</v>
      </c>
      <c r="L380" s="3">
        <v>25162</v>
      </c>
      <c r="M380" s="3">
        <v>412</v>
      </c>
      <c r="N380" s="3">
        <v>0.82904274480516604</v>
      </c>
      <c r="O380" s="3">
        <v>0.70316698783116804</v>
      </c>
      <c r="P380" s="4">
        <v>1</v>
      </c>
      <c r="Q380" s="4">
        <v>0</v>
      </c>
      <c r="R380" s="3" t="s">
        <v>200</v>
      </c>
      <c r="S380" s="3" t="s">
        <v>201</v>
      </c>
    </row>
    <row r="381" spans="1:19" x14ac:dyDescent="0.2">
      <c r="A381" s="3" t="s">
        <v>583</v>
      </c>
      <c r="B381" s="3">
        <v>78</v>
      </c>
      <c r="C381" s="3">
        <v>58</v>
      </c>
      <c r="D381" s="3">
        <v>4</v>
      </c>
      <c r="E381" s="3">
        <v>0</v>
      </c>
      <c r="F381" s="3">
        <v>10877</v>
      </c>
      <c r="G381" s="3">
        <v>11001</v>
      </c>
      <c r="H381" s="3">
        <v>174</v>
      </c>
      <c r="I381" s="3">
        <v>167</v>
      </c>
      <c r="J381" s="3">
        <v>136</v>
      </c>
      <c r="K381" s="3">
        <v>4</v>
      </c>
      <c r="L381" s="3">
        <v>21878</v>
      </c>
      <c r="M381" s="3">
        <v>341</v>
      </c>
      <c r="N381" s="3">
        <v>1.88701052268415</v>
      </c>
      <c r="O381" s="3">
        <v>0.16547538526796099</v>
      </c>
      <c r="P381" s="4">
        <v>0.46307370248005397</v>
      </c>
      <c r="Q381" s="4">
        <v>0</v>
      </c>
      <c r="R381" s="3" t="s">
        <v>200</v>
      </c>
      <c r="S381" s="3" t="s">
        <v>201</v>
      </c>
    </row>
    <row r="382" spans="1:19" x14ac:dyDescent="0.2">
      <c r="A382" s="3" t="s">
        <v>584</v>
      </c>
      <c r="B382" s="3">
        <v>65</v>
      </c>
      <c r="C382" s="3">
        <v>70</v>
      </c>
      <c r="D382" s="3">
        <v>0</v>
      </c>
      <c r="E382" s="3">
        <v>0</v>
      </c>
      <c r="F382" s="3">
        <v>10855</v>
      </c>
      <c r="G382" s="3">
        <v>10920</v>
      </c>
      <c r="H382" s="3">
        <v>177</v>
      </c>
      <c r="I382" s="3">
        <v>156</v>
      </c>
      <c r="J382" s="3">
        <v>135</v>
      </c>
      <c r="K382" s="3">
        <v>0</v>
      </c>
      <c r="L382" s="3">
        <v>21775</v>
      </c>
      <c r="M382" s="3">
        <v>333</v>
      </c>
      <c r="N382" s="3">
        <v>0</v>
      </c>
      <c r="O382" s="3">
        <v>1</v>
      </c>
      <c r="P382" s="4">
        <v>1</v>
      </c>
      <c r="Q382" s="4">
        <v>0</v>
      </c>
      <c r="R382" s="3" t="s">
        <v>200</v>
      </c>
      <c r="S382" s="3" t="s">
        <v>201</v>
      </c>
    </row>
    <row r="383" spans="1:19" x14ac:dyDescent="0.2">
      <c r="A383" s="3" t="s">
        <v>585</v>
      </c>
      <c r="B383" s="3">
        <v>50</v>
      </c>
      <c r="C383" s="3">
        <v>43</v>
      </c>
      <c r="D383" s="3">
        <v>0</v>
      </c>
      <c r="E383" s="3">
        <v>2</v>
      </c>
      <c r="F383" s="3">
        <v>7051</v>
      </c>
      <c r="G383" s="3">
        <v>7232</v>
      </c>
      <c r="H383" s="3">
        <v>110</v>
      </c>
      <c r="I383" s="3">
        <v>102</v>
      </c>
      <c r="J383" s="3">
        <v>93</v>
      </c>
      <c r="K383" s="3">
        <v>2</v>
      </c>
      <c r="L383" s="3">
        <v>14283</v>
      </c>
      <c r="M383" s="3">
        <v>212</v>
      </c>
      <c r="N383" s="3">
        <v>1.44887401095557</v>
      </c>
      <c r="O383" s="3">
        <v>0.40418344399564099</v>
      </c>
      <c r="P383" s="4">
        <v>0.782320910462866</v>
      </c>
      <c r="Q383" s="4">
        <v>0</v>
      </c>
      <c r="R383" s="3" t="s">
        <v>200</v>
      </c>
      <c r="S383" s="3" t="s">
        <v>201</v>
      </c>
    </row>
    <row r="384" spans="1:19" x14ac:dyDescent="0.2">
      <c r="A384" s="3" t="s">
        <v>586</v>
      </c>
      <c r="B384" s="3">
        <v>58</v>
      </c>
      <c r="C384" s="3">
        <v>58</v>
      </c>
      <c r="D384" s="3">
        <v>0</v>
      </c>
      <c r="E384" s="3">
        <v>1</v>
      </c>
      <c r="F384" s="3">
        <v>9593</v>
      </c>
      <c r="G384" s="3">
        <v>9659</v>
      </c>
      <c r="H384" s="3">
        <v>122</v>
      </c>
      <c r="I384" s="3">
        <v>149</v>
      </c>
      <c r="J384" s="3">
        <v>116</v>
      </c>
      <c r="K384" s="3">
        <v>1</v>
      </c>
      <c r="L384" s="3">
        <v>19252</v>
      </c>
      <c r="M384" s="3">
        <v>271</v>
      </c>
      <c r="N384" s="3">
        <v>0.61241888280951795</v>
      </c>
      <c r="O384" s="3">
        <v>0.80709383527323897</v>
      </c>
      <c r="P384" s="4">
        <v>1</v>
      </c>
      <c r="Q384" s="4">
        <v>0</v>
      </c>
      <c r="R384" s="3" t="s">
        <v>200</v>
      </c>
      <c r="S384" s="3" t="s">
        <v>201</v>
      </c>
    </row>
    <row r="385" spans="1:19" x14ac:dyDescent="0.2">
      <c r="A385" s="3" t="s">
        <v>587</v>
      </c>
      <c r="B385" s="3">
        <v>72</v>
      </c>
      <c r="C385" s="3">
        <v>86</v>
      </c>
      <c r="D385" s="3">
        <v>0</v>
      </c>
      <c r="E385" s="3">
        <v>0</v>
      </c>
      <c r="F385" s="3">
        <v>9993</v>
      </c>
      <c r="G385" s="3">
        <v>9956</v>
      </c>
      <c r="H385" s="3">
        <v>131</v>
      </c>
      <c r="I385" s="3">
        <v>148</v>
      </c>
      <c r="J385" s="3">
        <v>158</v>
      </c>
      <c r="K385" s="3">
        <v>0</v>
      </c>
      <c r="L385" s="3">
        <v>19949</v>
      </c>
      <c r="M385" s="3">
        <v>279</v>
      </c>
      <c r="N385" s="3">
        <v>0</v>
      </c>
      <c r="O385" s="3">
        <v>1</v>
      </c>
      <c r="P385" s="4">
        <v>1</v>
      </c>
      <c r="Q385" s="4">
        <v>0</v>
      </c>
      <c r="R385" s="3" t="s">
        <v>200</v>
      </c>
      <c r="S385" s="3" t="s">
        <v>201</v>
      </c>
    </row>
    <row r="386" spans="1:19" x14ac:dyDescent="0.2">
      <c r="A386" s="3" t="s">
        <v>588</v>
      </c>
      <c r="B386" s="3">
        <v>64</v>
      </c>
      <c r="C386" s="3">
        <v>66</v>
      </c>
      <c r="D386" s="3">
        <v>0</v>
      </c>
      <c r="E386" s="3">
        <v>0</v>
      </c>
      <c r="F386" s="3">
        <v>9513</v>
      </c>
      <c r="G386" s="3">
        <v>9305</v>
      </c>
      <c r="H386" s="3">
        <v>155</v>
      </c>
      <c r="I386" s="3">
        <v>146</v>
      </c>
      <c r="J386" s="3">
        <v>130</v>
      </c>
      <c r="K386" s="3">
        <v>0</v>
      </c>
      <c r="L386" s="3">
        <v>18818</v>
      </c>
      <c r="M386" s="3">
        <v>301</v>
      </c>
      <c r="N386" s="3">
        <v>0</v>
      </c>
      <c r="O386" s="3">
        <v>1</v>
      </c>
      <c r="P386" s="4">
        <v>1</v>
      </c>
      <c r="Q386" s="4">
        <v>0</v>
      </c>
      <c r="R386" s="3" t="s">
        <v>200</v>
      </c>
      <c r="S386" s="3" t="s">
        <v>201</v>
      </c>
    </row>
    <row r="387" spans="1:19" x14ac:dyDescent="0.2">
      <c r="A387" s="3" t="s">
        <v>589</v>
      </c>
      <c r="B387" s="3">
        <v>104</v>
      </c>
      <c r="C387" s="3">
        <v>102</v>
      </c>
      <c r="D387" s="3">
        <v>0</v>
      </c>
      <c r="E387" s="3">
        <v>0</v>
      </c>
      <c r="F387" s="3">
        <v>11201</v>
      </c>
      <c r="G387" s="3">
        <v>11333</v>
      </c>
      <c r="H387" s="3">
        <v>146</v>
      </c>
      <c r="I387" s="3">
        <v>153</v>
      </c>
      <c r="J387" s="3">
        <v>206</v>
      </c>
      <c r="K387" s="3">
        <v>0</v>
      </c>
      <c r="L387" s="3">
        <v>22534</v>
      </c>
      <c r="M387" s="3">
        <v>299</v>
      </c>
      <c r="N387" s="3">
        <v>0</v>
      </c>
      <c r="O387" s="3">
        <v>1</v>
      </c>
      <c r="P387" s="4">
        <v>1</v>
      </c>
      <c r="Q387" s="4">
        <v>0</v>
      </c>
      <c r="R387" s="3" t="s">
        <v>200</v>
      </c>
      <c r="S387" s="3" t="s">
        <v>201</v>
      </c>
    </row>
    <row r="388" spans="1:19" x14ac:dyDescent="0.2">
      <c r="A388" s="3" t="s">
        <v>590</v>
      </c>
      <c r="B388" s="3">
        <v>69</v>
      </c>
      <c r="C388" s="3">
        <v>69</v>
      </c>
      <c r="D388" s="3">
        <v>1</v>
      </c>
      <c r="E388" s="3">
        <v>1</v>
      </c>
      <c r="F388" s="3">
        <v>11084</v>
      </c>
      <c r="G388" s="3">
        <v>11053</v>
      </c>
      <c r="H388" s="3">
        <v>171</v>
      </c>
      <c r="I388" s="3">
        <v>182</v>
      </c>
      <c r="J388" s="3">
        <v>138</v>
      </c>
      <c r="K388" s="3">
        <v>2</v>
      </c>
      <c r="L388" s="3">
        <v>22137</v>
      </c>
      <c r="M388" s="3">
        <v>353</v>
      </c>
      <c r="N388" s="3">
        <v>0.90885577041507604</v>
      </c>
      <c r="O388" s="3">
        <v>0.648517155399289</v>
      </c>
      <c r="P388" s="4">
        <v>1</v>
      </c>
      <c r="Q388" s="4">
        <v>0</v>
      </c>
      <c r="R388" s="3" t="s">
        <v>200</v>
      </c>
      <c r="S388" s="3" t="s">
        <v>201</v>
      </c>
    </row>
    <row r="389" spans="1:19" x14ac:dyDescent="0.2">
      <c r="A389" s="3" t="s">
        <v>591</v>
      </c>
      <c r="B389" s="3">
        <v>53</v>
      </c>
      <c r="C389" s="3">
        <v>49</v>
      </c>
      <c r="D389" s="3">
        <v>1</v>
      </c>
      <c r="E389" s="3">
        <v>3</v>
      </c>
      <c r="F389" s="3">
        <v>9479</v>
      </c>
      <c r="G389" s="3">
        <v>9076</v>
      </c>
      <c r="H389" s="3">
        <v>144</v>
      </c>
      <c r="I389" s="3">
        <v>139</v>
      </c>
      <c r="J389" s="3">
        <v>102</v>
      </c>
      <c r="K389" s="3">
        <v>4</v>
      </c>
      <c r="L389" s="3">
        <v>18555</v>
      </c>
      <c r="M389" s="3">
        <v>283</v>
      </c>
      <c r="N389" s="3">
        <v>2.5711910205778401</v>
      </c>
      <c r="O389" s="3">
        <v>7.25883361276837E-2</v>
      </c>
      <c r="P389" s="4">
        <v>0.27632366609950199</v>
      </c>
      <c r="Q389" s="4">
        <v>0</v>
      </c>
      <c r="R389" s="3" t="s">
        <v>200</v>
      </c>
      <c r="S389" s="3" t="s">
        <v>201</v>
      </c>
    </row>
    <row r="390" spans="1:19" x14ac:dyDescent="0.2">
      <c r="A390" s="3" t="s">
        <v>592</v>
      </c>
      <c r="B390" s="3">
        <v>28</v>
      </c>
      <c r="C390" s="3">
        <v>35</v>
      </c>
      <c r="D390" s="3">
        <v>1</v>
      </c>
      <c r="E390" s="3">
        <v>1</v>
      </c>
      <c r="F390" s="3">
        <v>6439</v>
      </c>
      <c r="G390" s="3">
        <v>6350</v>
      </c>
      <c r="H390" s="3">
        <v>72</v>
      </c>
      <c r="I390" s="3">
        <v>96</v>
      </c>
      <c r="J390" s="3">
        <v>63</v>
      </c>
      <c r="K390" s="3">
        <v>2</v>
      </c>
      <c r="L390" s="3">
        <v>12789</v>
      </c>
      <c r="M390" s="3">
        <v>168</v>
      </c>
      <c r="N390" s="3">
        <v>2.4166666666666701</v>
      </c>
      <c r="O390" s="3">
        <v>0.20266498080796</v>
      </c>
      <c r="P390" s="4">
        <v>0.52762779486210298</v>
      </c>
      <c r="Q390" s="4">
        <v>0</v>
      </c>
      <c r="R390" s="3" t="s">
        <v>200</v>
      </c>
      <c r="S390" s="3" t="s">
        <v>201</v>
      </c>
    </row>
    <row r="391" spans="1:19" x14ac:dyDescent="0.2">
      <c r="A391" s="3" t="s">
        <v>593</v>
      </c>
      <c r="B391" s="3">
        <v>48</v>
      </c>
      <c r="C391" s="3">
        <v>40</v>
      </c>
      <c r="D391" s="3">
        <v>1</v>
      </c>
      <c r="E391" s="3">
        <v>1</v>
      </c>
      <c r="F391" s="3">
        <v>9619</v>
      </c>
      <c r="G391" s="3">
        <v>9220</v>
      </c>
      <c r="H391" s="3">
        <v>147</v>
      </c>
      <c r="I391" s="3">
        <v>138</v>
      </c>
      <c r="J391" s="3">
        <v>88</v>
      </c>
      <c r="K391" s="3">
        <v>2</v>
      </c>
      <c r="L391" s="3">
        <v>18839</v>
      </c>
      <c r="M391" s="3">
        <v>285</v>
      </c>
      <c r="N391" s="3">
        <v>1.50231259968102</v>
      </c>
      <c r="O391" s="3">
        <v>0.38647022745663001</v>
      </c>
      <c r="P391" s="4">
        <v>0.76785532034146298</v>
      </c>
      <c r="Q391" s="4">
        <v>0</v>
      </c>
      <c r="R391" s="3" t="s">
        <v>200</v>
      </c>
      <c r="S391" s="3" t="s">
        <v>201</v>
      </c>
    </row>
    <row r="392" spans="1:19" x14ac:dyDescent="0.2">
      <c r="A392" s="3" t="s">
        <v>594</v>
      </c>
      <c r="B392" s="3">
        <v>44</v>
      </c>
      <c r="C392" s="3">
        <v>36</v>
      </c>
      <c r="D392" s="3">
        <v>0</v>
      </c>
      <c r="E392" s="3">
        <v>1</v>
      </c>
      <c r="F392" s="3">
        <v>6624</v>
      </c>
      <c r="G392" s="3">
        <v>6493</v>
      </c>
      <c r="H392" s="3">
        <v>89</v>
      </c>
      <c r="I392" s="3">
        <v>94</v>
      </c>
      <c r="J392" s="3">
        <v>80</v>
      </c>
      <c r="K392" s="3">
        <v>1</v>
      </c>
      <c r="L392" s="3">
        <v>13117</v>
      </c>
      <c r="M392" s="3">
        <v>183</v>
      </c>
      <c r="N392" s="3">
        <v>0.89596994535519103</v>
      </c>
      <c r="O392" s="3">
        <v>0.67588385161646203</v>
      </c>
      <c r="P392" s="4">
        <v>1</v>
      </c>
      <c r="Q392" s="4">
        <v>0</v>
      </c>
      <c r="R392" s="3" t="s">
        <v>200</v>
      </c>
      <c r="S392" s="3" t="s">
        <v>201</v>
      </c>
    </row>
    <row r="393" spans="1:19" x14ac:dyDescent="0.2">
      <c r="A393" s="3" t="s">
        <v>595</v>
      </c>
      <c r="B393" s="3">
        <v>44</v>
      </c>
      <c r="C393" s="3">
        <v>37</v>
      </c>
      <c r="D393" s="3">
        <v>0</v>
      </c>
      <c r="E393" s="3">
        <v>0</v>
      </c>
      <c r="F393" s="3">
        <v>7740</v>
      </c>
      <c r="G393" s="3">
        <v>7634</v>
      </c>
      <c r="H393" s="3">
        <v>93</v>
      </c>
      <c r="I393" s="3">
        <v>111</v>
      </c>
      <c r="J393" s="3">
        <v>81</v>
      </c>
      <c r="K393" s="3">
        <v>0</v>
      </c>
      <c r="L393" s="3">
        <v>15374</v>
      </c>
      <c r="M393" s="3">
        <v>204</v>
      </c>
      <c r="N393" s="3">
        <v>0</v>
      </c>
      <c r="O393" s="3">
        <v>1</v>
      </c>
      <c r="P393" s="4">
        <v>1</v>
      </c>
      <c r="Q393" s="4">
        <v>0</v>
      </c>
      <c r="R393" s="3" t="s">
        <v>200</v>
      </c>
      <c r="S393" s="3" t="s">
        <v>201</v>
      </c>
    </row>
    <row r="394" spans="1:19" x14ac:dyDescent="0.2">
      <c r="A394" s="3" t="s">
        <v>596</v>
      </c>
      <c r="B394" s="3">
        <v>51</v>
      </c>
      <c r="C394" s="3">
        <v>47</v>
      </c>
      <c r="D394" s="3">
        <v>0</v>
      </c>
      <c r="E394" s="3">
        <v>1</v>
      </c>
      <c r="F394" s="3">
        <v>7795</v>
      </c>
      <c r="G394" s="3">
        <v>7740</v>
      </c>
      <c r="H394" s="3">
        <v>103</v>
      </c>
      <c r="I394" s="3">
        <v>111</v>
      </c>
      <c r="J394" s="3">
        <v>98</v>
      </c>
      <c r="K394" s="3">
        <v>1</v>
      </c>
      <c r="L394" s="3">
        <v>15535</v>
      </c>
      <c r="M394" s="3">
        <v>214</v>
      </c>
      <c r="N394" s="3">
        <v>0.74074957085638005</v>
      </c>
      <c r="O394" s="3">
        <v>0.74369865180154104</v>
      </c>
      <c r="P394" s="4">
        <v>1</v>
      </c>
      <c r="Q394" s="4">
        <v>0</v>
      </c>
      <c r="R394" s="3" t="s">
        <v>200</v>
      </c>
      <c r="S394" s="3" t="s">
        <v>201</v>
      </c>
    </row>
    <row r="395" spans="1:19" x14ac:dyDescent="0.2">
      <c r="A395" s="3" t="s">
        <v>597</v>
      </c>
      <c r="B395" s="3">
        <v>47</v>
      </c>
      <c r="C395" s="3">
        <v>43</v>
      </c>
      <c r="D395" s="3">
        <v>0</v>
      </c>
      <c r="E395" s="3">
        <v>1</v>
      </c>
      <c r="F395" s="3">
        <v>7939</v>
      </c>
      <c r="G395" s="3">
        <v>7795</v>
      </c>
      <c r="H395" s="3">
        <v>103</v>
      </c>
      <c r="I395" s="3">
        <v>110</v>
      </c>
      <c r="J395" s="3">
        <v>90</v>
      </c>
      <c r="K395" s="3">
        <v>1</v>
      </c>
      <c r="L395" s="3">
        <v>15734</v>
      </c>
      <c r="M395" s="3">
        <v>213</v>
      </c>
      <c r="N395" s="3">
        <v>0.82076160667709996</v>
      </c>
      <c r="O395" s="3">
        <v>0.70739350777764398</v>
      </c>
      <c r="P395" s="4">
        <v>1</v>
      </c>
      <c r="Q395" s="4">
        <v>0</v>
      </c>
      <c r="R395" s="3" t="s">
        <v>200</v>
      </c>
      <c r="S395" s="3" t="s">
        <v>201</v>
      </c>
    </row>
    <row r="396" spans="1:19" x14ac:dyDescent="0.2">
      <c r="A396" s="3" t="s">
        <v>598</v>
      </c>
      <c r="B396" s="3">
        <v>57</v>
      </c>
      <c r="C396" s="3">
        <v>42</v>
      </c>
      <c r="D396" s="3">
        <v>0</v>
      </c>
      <c r="E396" s="3">
        <v>1</v>
      </c>
      <c r="F396" s="3">
        <v>8457</v>
      </c>
      <c r="G396" s="3">
        <v>8331</v>
      </c>
      <c r="H396" s="3">
        <v>111</v>
      </c>
      <c r="I396" s="3">
        <v>123</v>
      </c>
      <c r="J396" s="3">
        <v>99</v>
      </c>
      <c r="K396" s="3">
        <v>1</v>
      </c>
      <c r="L396" s="3">
        <v>16788</v>
      </c>
      <c r="M396" s="3">
        <v>234</v>
      </c>
      <c r="N396" s="3">
        <v>0.72468272468272499</v>
      </c>
      <c r="O396" s="3">
        <v>0.75128129722511305</v>
      </c>
      <c r="P396" s="4">
        <v>1</v>
      </c>
      <c r="Q396" s="4">
        <v>0</v>
      </c>
      <c r="R396" s="3" t="s">
        <v>200</v>
      </c>
      <c r="S396" s="3" t="s">
        <v>201</v>
      </c>
    </row>
    <row r="397" spans="1:19" x14ac:dyDescent="0.2">
      <c r="A397" s="3" t="s">
        <v>599</v>
      </c>
      <c r="B397" s="3">
        <v>147</v>
      </c>
      <c r="C397" s="3">
        <v>166</v>
      </c>
      <c r="D397" s="3">
        <v>1</v>
      </c>
      <c r="E397" s="3">
        <v>0</v>
      </c>
      <c r="F397" s="3">
        <v>14454</v>
      </c>
      <c r="G397" s="3">
        <v>14696</v>
      </c>
      <c r="H397" s="3">
        <v>224</v>
      </c>
      <c r="I397" s="3">
        <v>212</v>
      </c>
      <c r="J397" s="3">
        <v>313</v>
      </c>
      <c r="K397" s="3">
        <v>1</v>
      </c>
      <c r="L397" s="3">
        <v>29150</v>
      </c>
      <c r="M397" s="3">
        <v>436</v>
      </c>
      <c r="N397" s="3">
        <v>0.21360318902599901</v>
      </c>
      <c r="O397" s="3">
        <v>0.99092625405579204</v>
      </c>
      <c r="P397" s="4">
        <v>1</v>
      </c>
      <c r="Q397" s="4">
        <v>0</v>
      </c>
      <c r="R397" s="3" t="s">
        <v>200</v>
      </c>
      <c r="S397" s="3" t="s">
        <v>201</v>
      </c>
    </row>
    <row r="398" spans="1:19" x14ac:dyDescent="0.2">
      <c r="A398" s="3" t="s">
        <v>600</v>
      </c>
      <c r="B398" s="3">
        <v>139</v>
      </c>
      <c r="C398" s="3">
        <v>176</v>
      </c>
      <c r="D398" s="3">
        <v>1</v>
      </c>
      <c r="E398" s="3">
        <v>0</v>
      </c>
      <c r="F398" s="3">
        <v>14371</v>
      </c>
      <c r="G398" s="3">
        <v>14643</v>
      </c>
      <c r="H398" s="3">
        <v>224</v>
      </c>
      <c r="I398" s="3">
        <v>219</v>
      </c>
      <c r="J398" s="3">
        <v>315</v>
      </c>
      <c r="K398" s="3">
        <v>1</v>
      </c>
      <c r="L398" s="3">
        <v>29014</v>
      </c>
      <c r="M398" s="3">
        <v>443</v>
      </c>
      <c r="N398" s="3">
        <v>0.20791859256870501</v>
      </c>
      <c r="O398" s="3">
        <v>0.992023299722534</v>
      </c>
      <c r="P398" s="4">
        <v>1</v>
      </c>
      <c r="Q398" s="4">
        <v>0</v>
      </c>
      <c r="R398" s="3" t="s">
        <v>200</v>
      </c>
      <c r="S398" s="3" t="s">
        <v>201</v>
      </c>
    </row>
    <row r="399" spans="1:19" x14ac:dyDescent="0.2">
      <c r="A399" s="3" t="s">
        <v>601</v>
      </c>
      <c r="B399" s="3">
        <v>4</v>
      </c>
      <c r="C399" s="3">
        <v>0</v>
      </c>
      <c r="D399" s="3">
        <v>0</v>
      </c>
      <c r="E399" s="3">
        <v>0</v>
      </c>
      <c r="F399" s="3">
        <v>618</v>
      </c>
      <c r="G399" s="3">
        <v>677</v>
      </c>
      <c r="H399" s="3">
        <v>14</v>
      </c>
      <c r="I399" s="3">
        <v>14</v>
      </c>
      <c r="J399" s="3">
        <v>4</v>
      </c>
      <c r="K399" s="3">
        <v>0</v>
      </c>
      <c r="L399" s="3">
        <v>1295</v>
      </c>
      <c r="M399" s="3">
        <v>28</v>
      </c>
      <c r="N399" s="3">
        <v>0</v>
      </c>
      <c r="O399" s="3">
        <v>1</v>
      </c>
      <c r="P399" s="4">
        <v>1</v>
      </c>
      <c r="Q399" s="4">
        <v>0</v>
      </c>
      <c r="R399" s="3" t="s">
        <v>200</v>
      </c>
      <c r="S399" s="3" t="s">
        <v>202</v>
      </c>
    </row>
    <row r="400" spans="1:19" x14ac:dyDescent="0.2">
      <c r="A400" s="3" t="s">
        <v>602</v>
      </c>
      <c r="B400" s="3">
        <v>3</v>
      </c>
      <c r="C400" s="3">
        <v>1</v>
      </c>
      <c r="D400" s="3">
        <v>0</v>
      </c>
      <c r="E400" s="3">
        <v>1</v>
      </c>
      <c r="F400" s="3">
        <v>725</v>
      </c>
      <c r="G400" s="3">
        <v>592</v>
      </c>
      <c r="H400" s="3">
        <v>15</v>
      </c>
      <c r="I400" s="3">
        <v>13</v>
      </c>
      <c r="J400" s="3">
        <v>4</v>
      </c>
      <c r="K400" s="3">
        <v>1</v>
      </c>
      <c r="L400" s="3">
        <v>1317</v>
      </c>
      <c r="M400" s="3">
        <v>28</v>
      </c>
      <c r="N400" s="3">
        <v>11.7589285714286</v>
      </c>
      <c r="O400" s="3">
        <v>8.5056178078347602E-2</v>
      </c>
      <c r="P400" s="4">
        <v>0.30338935960229502</v>
      </c>
      <c r="Q400" s="4">
        <v>0</v>
      </c>
      <c r="R400" s="3" t="s">
        <v>200</v>
      </c>
      <c r="S400" s="3" t="s">
        <v>202</v>
      </c>
    </row>
    <row r="401" spans="1:19" x14ac:dyDescent="0.2">
      <c r="A401" s="3" t="s">
        <v>603</v>
      </c>
      <c r="B401" s="3">
        <v>3</v>
      </c>
      <c r="C401" s="3">
        <v>6</v>
      </c>
      <c r="D401" s="3">
        <v>0</v>
      </c>
      <c r="E401" s="3">
        <v>0</v>
      </c>
      <c r="F401" s="3">
        <v>729</v>
      </c>
      <c r="G401" s="3">
        <v>768</v>
      </c>
      <c r="H401" s="3">
        <v>7</v>
      </c>
      <c r="I401" s="3">
        <v>16</v>
      </c>
      <c r="J401" s="3">
        <v>9</v>
      </c>
      <c r="K401" s="3">
        <v>0</v>
      </c>
      <c r="L401" s="3">
        <v>1497</v>
      </c>
      <c r="M401" s="3">
        <v>23</v>
      </c>
      <c r="N401" s="3">
        <v>0</v>
      </c>
      <c r="O401" s="3">
        <v>1</v>
      </c>
      <c r="P401" s="4">
        <v>1</v>
      </c>
      <c r="Q401" s="4">
        <v>0</v>
      </c>
      <c r="R401" s="3" t="s">
        <v>200</v>
      </c>
      <c r="S401" s="3" t="s">
        <v>202</v>
      </c>
    </row>
    <row r="402" spans="1:19" x14ac:dyDescent="0.2">
      <c r="A402" s="3" t="s">
        <v>604</v>
      </c>
      <c r="B402" s="3">
        <v>1</v>
      </c>
      <c r="C402" s="3">
        <v>5</v>
      </c>
      <c r="D402" s="3">
        <v>0</v>
      </c>
      <c r="E402" s="3">
        <v>0</v>
      </c>
      <c r="F402" s="3">
        <v>840</v>
      </c>
      <c r="G402" s="3">
        <v>767</v>
      </c>
      <c r="H402" s="3">
        <v>17</v>
      </c>
      <c r="I402" s="3">
        <v>23</v>
      </c>
      <c r="J402" s="3">
        <v>6</v>
      </c>
      <c r="K402" s="3">
        <v>0</v>
      </c>
      <c r="L402" s="3">
        <v>1607</v>
      </c>
      <c r="M402" s="3">
        <v>40</v>
      </c>
      <c r="N402" s="3">
        <v>0</v>
      </c>
      <c r="O402" s="3">
        <v>1</v>
      </c>
      <c r="P402" s="4">
        <v>1</v>
      </c>
      <c r="Q402" s="4">
        <v>0</v>
      </c>
      <c r="R402" s="3" t="s">
        <v>200</v>
      </c>
      <c r="S402" s="3" t="s">
        <v>202</v>
      </c>
    </row>
    <row r="403" spans="1:19" x14ac:dyDescent="0.2">
      <c r="A403" s="3" t="s">
        <v>605</v>
      </c>
      <c r="B403" s="3">
        <v>1</v>
      </c>
      <c r="C403" s="3">
        <v>4</v>
      </c>
      <c r="D403" s="3">
        <v>0</v>
      </c>
      <c r="E403" s="3">
        <v>0</v>
      </c>
      <c r="F403" s="3">
        <v>596</v>
      </c>
      <c r="G403" s="3">
        <v>543</v>
      </c>
      <c r="H403" s="3">
        <v>7</v>
      </c>
      <c r="I403" s="3">
        <v>6</v>
      </c>
      <c r="J403" s="3">
        <v>5</v>
      </c>
      <c r="K403" s="3">
        <v>0</v>
      </c>
      <c r="L403" s="3">
        <v>1139</v>
      </c>
      <c r="M403" s="3">
        <v>13</v>
      </c>
      <c r="N403" s="3">
        <v>0</v>
      </c>
      <c r="O403" s="3">
        <v>1</v>
      </c>
      <c r="P403" s="4">
        <v>1</v>
      </c>
      <c r="Q403" s="4">
        <v>0</v>
      </c>
      <c r="R403" s="3" t="s">
        <v>200</v>
      </c>
      <c r="S403" s="3" t="s">
        <v>202</v>
      </c>
    </row>
    <row r="404" spans="1:19" x14ac:dyDescent="0.2">
      <c r="A404" s="3" t="s">
        <v>606</v>
      </c>
      <c r="B404" s="3">
        <v>1</v>
      </c>
      <c r="C404" s="3">
        <v>3</v>
      </c>
      <c r="D404" s="3">
        <v>0</v>
      </c>
      <c r="E404" s="3">
        <v>0</v>
      </c>
      <c r="F404" s="3">
        <v>643</v>
      </c>
      <c r="G404" s="3">
        <v>709</v>
      </c>
      <c r="H404" s="3">
        <v>11</v>
      </c>
      <c r="I404" s="3">
        <v>14</v>
      </c>
      <c r="J404" s="3">
        <v>4</v>
      </c>
      <c r="K404" s="3">
        <v>0</v>
      </c>
      <c r="L404" s="3">
        <v>1352</v>
      </c>
      <c r="M404" s="3">
        <v>25</v>
      </c>
      <c r="N404" s="3">
        <v>0</v>
      </c>
      <c r="O404" s="3">
        <v>1</v>
      </c>
      <c r="P404" s="4">
        <v>1</v>
      </c>
      <c r="Q404" s="4">
        <v>0</v>
      </c>
      <c r="R404" s="3" t="s">
        <v>200</v>
      </c>
      <c r="S404" s="3" t="s">
        <v>202</v>
      </c>
    </row>
    <row r="405" spans="1:19" x14ac:dyDescent="0.2">
      <c r="A405" s="3" t="s">
        <v>607</v>
      </c>
      <c r="B405" s="3">
        <v>6</v>
      </c>
      <c r="C405" s="3">
        <v>2</v>
      </c>
      <c r="D405" s="3">
        <v>0</v>
      </c>
      <c r="E405" s="3">
        <v>0</v>
      </c>
      <c r="F405" s="3">
        <v>782</v>
      </c>
      <c r="G405" s="3">
        <v>717</v>
      </c>
      <c r="H405" s="3">
        <v>11</v>
      </c>
      <c r="I405" s="3">
        <v>11</v>
      </c>
      <c r="J405" s="3">
        <v>8</v>
      </c>
      <c r="K405" s="3">
        <v>0</v>
      </c>
      <c r="L405" s="3">
        <v>1499</v>
      </c>
      <c r="M405" s="3">
        <v>22</v>
      </c>
      <c r="N405" s="3">
        <v>0</v>
      </c>
      <c r="O405" s="3">
        <v>1</v>
      </c>
      <c r="P405" s="4">
        <v>1</v>
      </c>
      <c r="Q405" s="4">
        <v>0</v>
      </c>
      <c r="R405" s="3" t="s">
        <v>200</v>
      </c>
      <c r="S405" s="3" t="s">
        <v>202</v>
      </c>
    </row>
    <row r="406" spans="1:19" x14ac:dyDescent="0.2">
      <c r="A406" s="3" t="s">
        <v>608</v>
      </c>
      <c r="B406" s="3">
        <v>1</v>
      </c>
      <c r="C406" s="3">
        <v>1</v>
      </c>
      <c r="D406" s="3">
        <v>0</v>
      </c>
      <c r="E406" s="3">
        <v>0</v>
      </c>
      <c r="F406" s="3">
        <v>654</v>
      </c>
      <c r="G406" s="3">
        <v>661</v>
      </c>
      <c r="H406" s="3">
        <v>8</v>
      </c>
      <c r="I406" s="3">
        <v>9</v>
      </c>
      <c r="J406" s="3">
        <v>2</v>
      </c>
      <c r="K406" s="3">
        <v>0</v>
      </c>
      <c r="L406" s="3">
        <v>1315</v>
      </c>
      <c r="M406" s="3">
        <v>17</v>
      </c>
      <c r="N406" s="3">
        <v>0</v>
      </c>
      <c r="O406" s="3">
        <v>1</v>
      </c>
      <c r="P406" s="4">
        <v>1</v>
      </c>
      <c r="Q406" s="4">
        <v>0</v>
      </c>
      <c r="R406" s="3" t="s">
        <v>200</v>
      </c>
      <c r="S406" s="3" t="s">
        <v>202</v>
      </c>
    </row>
    <row r="407" spans="1:19" x14ac:dyDescent="0.2">
      <c r="A407" s="3" t="s">
        <v>609</v>
      </c>
      <c r="B407" s="3">
        <v>51</v>
      </c>
      <c r="C407" s="3">
        <v>73</v>
      </c>
      <c r="D407" s="3">
        <v>1</v>
      </c>
      <c r="E407" s="3">
        <v>0</v>
      </c>
      <c r="F407" s="3">
        <v>2478</v>
      </c>
      <c r="G407" s="3">
        <v>2444</v>
      </c>
      <c r="H407" s="3">
        <v>53</v>
      </c>
      <c r="I407" s="3">
        <v>43</v>
      </c>
      <c r="J407" s="3">
        <v>124</v>
      </c>
      <c r="K407" s="3">
        <v>1</v>
      </c>
      <c r="L407" s="3">
        <v>4922</v>
      </c>
      <c r="M407" s="3">
        <v>96</v>
      </c>
      <c r="N407" s="3">
        <v>0.41347446236559099</v>
      </c>
      <c r="O407" s="3">
        <v>0.91257705751238005</v>
      </c>
      <c r="P407" s="4">
        <v>1</v>
      </c>
      <c r="Q407" s="4">
        <v>0</v>
      </c>
      <c r="R407" s="3" t="s">
        <v>200</v>
      </c>
      <c r="S407" s="3" t="s">
        <v>202</v>
      </c>
    </row>
    <row r="408" spans="1:19" x14ac:dyDescent="0.2">
      <c r="A408" s="3" t="s">
        <v>610</v>
      </c>
      <c r="B408" s="3">
        <v>2</v>
      </c>
      <c r="C408" s="3">
        <v>2</v>
      </c>
      <c r="D408" s="3">
        <v>0</v>
      </c>
      <c r="E408" s="3">
        <v>0</v>
      </c>
      <c r="F408" s="3">
        <v>511</v>
      </c>
      <c r="G408" s="3">
        <v>537</v>
      </c>
      <c r="H408" s="3">
        <v>8</v>
      </c>
      <c r="I408" s="3">
        <v>6</v>
      </c>
      <c r="J408" s="3">
        <v>4</v>
      </c>
      <c r="K408" s="3">
        <v>0</v>
      </c>
      <c r="L408" s="3">
        <v>1048</v>
      </c>
      <c r="M408" s="3">
        <v>14</v>
      </c>
      <c r="N408" s="3">
        <v>0</v>
      </c>
      <c r="O408" s="3">
        <v>1</v>
      </c>
      <c r="P408" s="4">
        <v>1</v>
      </c>
      <c r="Q408" s="4">
        <v>0</v>
      </c>
      <c r="R408" s="3" t="s">
        <v>200</v>
      </c>
      <c r="S408" s="3" t="s">
        <v>202</v>
      </c>
    </row>
    <row r="409" spans="1:19" x14ac:dyDescent="0.2">
      <c r="A409" s="3" t="s">
        <v>611</v>
      </c>
      <c r="B409" s="3">
        <v>5</v>
      </c>
      <c r="C409" s="3">
        <v>3</v>
      </c>
      <c r="D409" s="3">
        <v>0</v>
      </c>
      <c r="E409" s="3">
        <v>0</v>
      </c>
      <c r="F409" s="3">
        <v>639</v>
      </c>
      <c r="G409" s="3">
        <v>638</v>
      </c>
      <c r="H409" s="3">
        <v>14</v>
      </c>
      <c r="I409" s="3">
        <v>10</v>
      </c>
      <c r="J409" s="3">
        <v>8</v>
      </c>
      <c r="K409" s="3">
        <v>0</v>
      </c>
      <c r="L409" s="3">
        <v>1277</v>
      </c>
      <c r="M409" s="3">
        <v>24</v>
      </c>
      <c r="N409" s="3">
        <v>0</v>
      </c>
      <c r="O409" s="3">
        <v>1</v>
      </c>
      <c r="P409" s="4">
        <v>1</v>
      </c>
      <c r="Q409" s="4">
        <v>0</v>
      </c>
      <c r="R409" s="3" t="s">
        <v>200</v>
      </c>
      <c r="S409" s="3" t="s">
        <v>202</v>
      </c>
    </row>
    <row r="410" spans="1:19" x14ac:dyDescent="0.2">
      <c r="A410" s="3" t="s">
        <v>612</v>
      </c>
      <c r="B410" s="3">
        <v>0</v>
      </c>
      <c r="C410" s="3">
        <v>1</v>
      </c>
      <c r="D410" s="3">
        <v>0</v>
      </c>
      <c r="E410" s="3">
        <v>0</v>
      </c>
      <c r="F410" s="3">
        <v>553</v>
      </c>
      <c r="G410" s="3">
        <v>533</v>
      </c>
      <c r="H410" s="3">
        <v>14</v>
      </c>
      <c r="I410" s="3">
        <v>8</v>
      </c>
      <c r="J410" s="3">
        <v>1</v>
      </c>
      <c r="K410" s="3">
        <v>0</v>
      </c>
      <c r="L410" s="3">
        <v>1086</v>
      </c>
      <c r="M410" s="3">
        <v>22</v>
      </c>
      <c r="N410" s="3">
        <v>0</v>
      </c>
      <c r="O410" s="3">
        <v>1</v>
      </c>
      <c r="P410" s="4">
        <v>1</v>
      </c>
      <c r="Q410" s="4">
        <v>0</v>
      </c>
      <c r="R410" s="3" t="s">
        <v>200</v>
      </c>
      <c r="S410" s="3" t="s">
        <v>202</v>
      </c>
    </row>
    <row r="411" spans="1:19" x14ac:dyDescent="0.2">
      <c r="A411" s="3" t="s">
        <v>613</v>
      </c>
      <c r="B411" s="3">
        <v>1</v>
      </c>
      <c r="C411" s="3">
        <v>1</v>
      </c>
      <c r="D411" s="3">
        <v>0</v>
      </c>
      <c r="E411" s="3">
        <v>0</v>
      </c>
      <c r="F411" s="3">
        <v>556</v>
      </c>
      <c r="G411" s="3">
        <v>523</v>
      </c>
      <c r="H411" s="3">
        <v>6</v>
      </c>
      <c r="I411" s="3">
        <v>13</v>
      </c>
      <c r="J411" s="3">
        <v>2</v>
      </c>
      <c r="K411" s="3">
        <v>0</v>
      </c>
      <c r="L411" s="3">
        <v>1079</v>
      </c>
      <c r="M411" s="3">
        <v>19</v>
      </c>
      <c r="N411" s="3">
        <v>0</v>
      </c>
      <c r="O411" s="3">
        <v>1</v>
      </c>
      <c r="P411" s="4">
        <v>1</v>
      </c>
      <c r="Q411" s="4">
        <v>0</v>
      </c>
      <c r="R411" s="3" t="s">
        <v>200</v>
      </c>
      <c r="S411" s="3" t="s">
        <v>202</v>
      </c>
    </row>
    <row r="412" spans="1:19" x14ac:dyDescent="0.2">
      <c r="A412" s="3" t="s">
        <v>614</v>
      </c>
      <c r="B412" s="3">
        <v>5</v>
      </c>
      <c r="C412" s="3">
        <v>4</v>
      </c>
      <c r="D412" s="3">
        <v>0</v>
      </c>
      <c r="E412" s="3">
        <v>0</v>
      </c>
      <c r="F412" s="3">
        <v>511</v>
      </c>
      <c r="G412" s="3">
        <v>598</v>
      </c>
      <c r="H412" s="3">
        <v>10</v>
      </c>
      <c r="I412" s="3">
        <v>10</v>
      </c>
      <c r="J412" s="3">
        <v>9</v>
      </c>
      <c r="K412" s="3">
        <v>0</v>
      </c>
      <c r="L412" s="3">
        <v>1109</v>
      </c>
      <c r="M412" s="3">
        <v>20</v>
      </c>
      <c r="N412" s="3">
        <v>0</v>
      </c>
      <c r="O412" s="3">
        <v>1</v>
      </c>
      <c r="P412" s="4">
        <v>1</v>
      </c>
      <c r="Q412" s="4">
        <v>0</v>
      </c>
      <c r="R412" s="3" t="s">
        <v>200</v>
      </c>
      <c r="S412" s="3" t="s">
        <v>202</v>
      </c>
    </row>
    <row r="413" spans="1:19" x14ac:dyDescent="0.2">
      <c r="A413" s="3" t="s">
        <v>615</v>
      </c>
      <c r="B413" s="3">
        <v>7</v>
      </c>
      <c r="C413" s="3">
        <v>2</v>
      </c>
      <c r="D413" s="3">
        <v>0</v>
      </c>
      <c r="E413" s="3">
        <v>0</v>
      </c>
      <c r="F413" s="3">
        <v>906</v>
      </c>
      <c r="G413" s="3">
        <v>886</v>
      </c>
      <c r="H413" s="3">
        <v>11</v>
      </c>
      <c r="I413" s="3">
        <v>11</v>
      </c>
      <c r="J413" s="3">
        <v>9</v>
      </c>
      <c r="K413" s="3">
        <v>0</v>
      </c>
      <c r="L413" s="3">
        <v>1792</v>
      </c>
      <c r="M413" s="3">
        <v>22</v>
      </c>
      <c r="N413" s="3">
        <v>0</v>
      </c>
      <c r="O413" s="3">
        <v>1</v>
      </c>
      <c r="P413" s="4">
        <v>1</v>
      </c>
      <c r="Q413" s="4">
        <v>0</v>
      </c>
      <c r="R413" s="3" t="s">
        <v>200</v>
      </c>
      <c r="S413" s="3" t="s">
        <v>202</v>
      </c>
    </row>
    <row r="414" spans="1:19" x14ac:dyDescent="0.2">
      <c r="A414" s="3" t="s">
        <v>616</v>
      </c>
      <c r="B414" s="3">
        <v>4</v>
      </c>
      <c r="C414" s="3">
        <v>3</v>
      </c>
      <c r="D414" s="3">
        <v>0</v>
      </c>
      <c r="E414" s="3">
        <v>1</v>
      </c>
      <c r="F414" s="3">
        <v>531</v>
      </c>
      <c r="G414" s="3">
        <v>555</v>
      </c>
      <c r="H414" s="3">
        <v>8</v>
      </c>
      <c r="I414" s="3">
        <v>8</v>
      </c>
      <c r="J414" s="3">
        <v>7</v>
      </c>
      <c r="K414" s="3">
        <v>1</v>
      </c>
      <c r="L414" s="3">
        <v>1086</v>
      </c>
      <c r="M414" s="3">
        <v>16</v>
      </c>
      <c r="N414" s="3">
        <v>9.6964285714285694</v>
      </c>
      <c r="O414" s="3">
        <v>0.1041972223719</v>
      </c>
      <c r="P414" s="4">
        <v>0.34706868922404999</v>
      </c>
      <c r="Q414" s="4">
        <v>0</v>
      </c>
      <c r="R414" s="3" t="s">
        <v>200</v>
      </c>
      <c r="S414" s="3" t="s">
        <v>202</v>
      </c>
    </row>
    <row r="415" spans="1:19" x14ac:dyDescent="0.2">
      <c r="A415" s="3" t="s">
        <v>617</v>
      </c>
      <c r="B415" s="3">
        <v>5</v>
      </c>
      <c r="C415" s="3">
        <v>2</v>
      </c>
      <c r="D415" s="3">
        <v>0</v>
      </c>
      <c r="E415" s="3">
        <v>0</v>
      </c>
      <c r="F415" s="3">
        <v>608</v>
      </c>
      <c r="G415" s="3">
        <v>544</v>
      </c>
      <c r="H415" s="3">
        <v>14</v>
      </c>
      <c r="I415" s="3">
        <v>14</v>
      </c>
      <c r="J415" s="3">
        <v>7</v>
      </c>
      <c r="K415" s="3">
        <v>0</v>
      </c>
      <c r="L415" s="3">
        <v>1152</v>
      </c>
      <c r="M415" s="3">
        <v>28</v>
      </c>
      <c r="N415" s="3">
        <v>0</v>
      </c>
      <c r="O415" s="3">
        <v>1</v>
      </c>
      <c r="P415" s="4">
        <v>1</v>
      </c>
      <c r="Q415" s="4">
        <v>0</v>
      </c>
      <c r="R415" s="3" t="s">
        <v>200</v>
      </c>
      <c r="S415" s="3" t="s">
        <v>202</v>
      </c>
    </row>
    <row r="416" spans="1:19" x14ac:dyDescent="0.2">
      <c r="A416" s="3" t="s">
        <v>618</v>
      </c>
      <c r="B416" s="3">
        <v>4</v>
      </c>
      <c r="C416" s="3">
        <v>1</v>
      </c>
      <c r="D416" s="3">
        <v>0</v>
      </c>
      <c r="E416" s="3">
        <v>0</v>
      </c>
      <c r="F416" s="3">
        <v>641</v>
      </c>
      <c r="G416" s="3">
        <v>607</v>
      </c>
      <c r="H416" s="3">
        <v>18</v>
      </c>
      <c r="I416" s="3">
        <v>15</v>
      </c>
      <c r="J416" s="3">
        <v>5</v>
      </c>
      <c r="K416" s="3">
        <v>0</v>
      </c>
      <c r="L416" s="3">
        <v>1248</v>
      </c>
      <c r="M416" s="3">
        <v>33</v>
      </c>
      <c r="N416" s="3">
        <v>0</v>
      </c>
      <c r="O416" s="3">
        <v>1</v>
      </c>
      <c r="P416" s="4">
        <v>1</v>
      </c>
      <c r="Q416" s="4">
        <v>0</v>
      </c>
      <c r="R416" s="3" t="s">
        <v>200</v>
      </c>
      <c r="S416" s="3" t="s">
        <v>202</v>
      </c>
    </row>
    <row r="417" spans="1:19" x14ac:dyDescent="0.2">
      <c r="A417" s="3" t="s">
        <v>619</v>
      </c>
      <c r="B417" s="3">
        <v>12</v>
      </c>
      <c r="C417" s="3">
        <v>5</v>
      </c>
      <c r="D417" s="3">
        <v>1</v>
      </c>
      <c r="E417" s="3">
        <v>0</v>
      </c>
      <c r="F417" s="3">
        <v>727</v>
      </c>
      <c r="G417" s="3">
        <v>778</v>
      </c>
      <c r="H417" s="3">
        <v>16</v>
      </c>
      <c r="I417" s="3">
        <v>6</v>
      </c>
      <c r="J417" s="3">
        <v>17</v>
      </c>
      <c r="K417" s="3">
        <v>1</v>
      </c>
      <c r="L417" s="3">
        <v>1505</v>
      </c>
      <c r="M417" s="3">
        <v>22</v>
      </c>
      <c r="N417" s="3">
        <v>4.0240641711229896</v>
      </c>
      <c r="O417" s="3">
        <v>0.22913405637901199</v>
      </c>
      <c r="P417" s="4">
        <v>0.56106879751185001</v>
      </c>
      <c r="Q417" s="4">
        <v>0</v>
      </c>
      <c r="R417" s="3" t="s">
        <v>200</v>
      </c>
      <c r="S417" s="3" t="s">
        <v>202</v>
      </c>
    </row>
    <row r="418" spans="1:19" x14ac:dyDescent="0.2">
      <c r="A418" s="3" t="s">
        <v>620</v>
      </c>
      <c r="B418" s="3">
        <v>4</v>
      </c>
      <c r="C418" s="3">
        <v>2</v>
      </c>
      <c r="D418" s="3">
        <v>0</v>
      </c>
      <c r="E418" s="3">
        <v>0</v>
      </c>
      <c r="F418" s="3">
        <v>647</v>
      </c>
      <c r="G418" s="3">
        <v>639</v>
      </c>
      <c r="H418" s="3">
        <v>13</v>
      </c>
      <c r="I418" s="3">
        <v>14</v>
      </c>
      <c r="J418" s="3">
        <v>6</v>
      </c>
      <c r="K418" s="3">
        <v>0</v>
      </c>
      <c r="L418" s="3">
        <v>1286</v>
      </c>
      <c r="M418" s="3">
        <v>27</v>
      </c>
      <c r="N418" s="3">
        <v>0</v>
      </c>
      <c r="O418" s="3">
        <v>1</v>
      </c>
      <c r="P418" s="4">
        <v>1</v>
      </c>
      <c r="Q418" s="4">
        <v>0</v>
      </c>
      <c r="R418" s="3" t="s">
        <v>200</v>
      </c>
      <c r="S418" s="3" t="s">
        <v>202</v>
      </c>
    </row>
    <row r="419" spans="1:19" x14ac:dyDescent="0.2">
      <c r="A419" s="3" t="s">
        <v>621</v>
      </c>
      <c r="B419" s="3">
        <v>4</v>
      </c>
      <c r="C419" s="3">
        <v>5</v>
      </c>
      <c r="D419" s="3">
        <v>0</v>
      </c>
      <c r="E419" s="3">
        <v>0</v>
      </c>
      <c r="F419" s="3">
        <v>787</v>
      </c>
      <c r="G419" s="3">
        <v>711</v>
      </c>
      <c r="H419" s="3">
        <v>8</v>
      </c>
      <c r="I419" s="3">
        <v>11</v>
      </c>
      <c r="J419" s="3">
        <v>9</v>
      </c>
      <c r="K419" s="3">
        <v>0</v>
      </c>
      <c r="L419" s="3">
        <v>1498</v>
      </c>
      <c r="M419" s="3">
        <v>19</v>
      </c>
      <c r="N419" s="3">
        <v>0</v>
      </c>
      <c r="O419" s="3">
        <v>1</v>
      </c>
      <c r="P419" s="4">
        <v>1</v>
      </c>
      <c r="Q419" s="4">
        <v>0</v>
      </c>
      <c r="R419" s="3" t="s">
        <v>200</v>
      </c>
      <c r="S419" s="3" t="s">
        <v>202</v>
      </c>
    </row>
    <row r="420" spans="1:19" x14ac:dyDescent="0.2">
      <c r="A420" s="3" t="s">
        <v>622</v>
      </c>
      <c r="B420" s="3">
        <v>2</v>
      </c>
      <c r="C420" s="3">
        <v>5</v>
      </c>
      <c r="D420" s="3">
        <v>0</v>
      </c>
      <c r="E420" s="3">
        <v>0</v>
      </c>
      <c r="F420" s="3">
        <v>865</v>
      </c>
      <c r="G420" s="3">
        <v>837</v>
      </c>
      <c r="H420" s="3">
        <v>16</v>
      </c>
      <c r="I420" s="3">
        <v>16</v>
      </c>
      <c r="J420" s="3">
        <v>7</v>
      </c>
      <c r="K420" s="3">
        <v>0</v>
      </c>
      <c r="L420" s="3">
        <v>1702</v>
      </c>
      <c r="M420" s="3">
        <v>32</v>
      </c>
      <c r="N420" s="3">
        <v>0</v>
      </c>
      <c r="O420" s="3">
        <v>1</v>
      </c>
      <c r="P420" s="4">
        <v>1</v>
      </c>
      <c r="Q420" s="4">
        <v>0</v>
      </c>
      <c r="R420" s="3" t="s">
        <v>200</v>
      </c>
      <c r="S420" s="3" t="s">
        <v>202</v>
      </c>
    </row>
    <row r="421" spans="1:19" x14ac:dyDescent="0.2">
      <c r="A421" s="3" t="s">
        <v>623</v>
      </c>
      <c r="B421" s="3">
        <v>1</v>
      </c>
      <c r="C421" s="3">
        <v>2</v>
      </c>
      <c r="D421" s="3">
        <v>0</v>
      </c>
      <c r="E421" s="3">
        <v>0</v>
      </c>
      <c r="F421" s="3">
        <v>523</v>
      </c>
      <c r="G421" s="3">
        <v>505</v>
      </c>
      <c r="H421" s="3">
        <v>7</v>
      </c>
      <c r="I421" s="3">
        <v>9</v>
      </c>
      <c r="J421" s="3">
        <v>3</v>
      </c>
      <c r="K421" s="3">
        <v>0</v>
      </c>
      <c r="L421" s="3">
        <v>1028</v>
      </c>
      <c r="M421" s="3">
        <v>16</v>
      </c>
      <c r="N421" s="3">
        <v>0</v>
      </c>
      <c r="O421" s="3">
        <v>1</v>
      </c>
      <c r="P421" s="4">
        <v>1</v>
      </c>
      <c r="Q421" s="4">
        <v>0</v>
      </c>
      <c r="R421" s="3" t="s">
        <v>200</v>
      </c>
      <c r="S421" s="3" t="s">
        <v>202</v>
      </c>
    </row>
    <row r="422" spans="1:19" x14ac:dyDescent="0.2">
      <c r="A422" s="3" t="s">
        <v>624</v>
      </c>
      <c r="B422" s="3">
        <v>0</v>
      </c>
      <c r="C422" s="3">
        <v>1</v>
      </c>
      <c r="D422" s="3">
        <v>0</v>
      </c>
      <c r="E422" s="3">
        <v>0</v>
      </c>
      <c r="F422" s="3">
        <v>493</v>
      </c>
      <c r="G422" s="3">
        <v>475</v>
      </c>
      <c r="H422" s="3">
        <v>10</v>
      </c>
      <c r="I422" s="3">
        <v>11</v>
      </c>
      <c r="J422" s="3">
        <v>1</v>
      </c>
      <c r="K422" s="3">
        <v>0</v>
      </c>
      <c r="L422" s="3">
        <v>968</v>
      </c>
      <c r="M422" s="3">
        <v>21</v>
      </c>
      <c r="N422" s="3">
        <v>0</v>
      </c>
      <c r="O422" s="3">
        <v>1</v>
      </c>
      <c r="P422" s="4">
        <v>1</v>
      </c>
      <c r="Q422" s="4">
        <v>0</v>
      </c>
      <c r="R422" s="3" t="s">
        <v>200</v>
      </c>
      <c r="S422" s="3" t="s">
        <v>202</v>
      </c>
    </row>
    <row r="423" spans="1:19" x14ac:dyDescent="0.2">
      <c r="A423" s="3" t="s">
        <v>625</v>
      </c>
      <c r="B423" s="3">
        <v>2</v>
      </c>
      <c r="C423" s="3">
        <v>1</v>
      </c>
      <c r="D423" s="3">
        <v>1</v>
      </c>
      <c r="E423" s="3">
        <v>0</v>
      </c>
      <c r="F423" s="3">
        <v>655</v>
      </c>
      <c r="G423" s="3">
        <v>673</v>
      </c>
      <c r="H423" s="3">
        <v>14</v>
      </c>
      <c r="I423" s="3">
        <v>9</v>
      </c>
      <c r="J423" s="3">
        <v>3</v>
      </c>
      <c r="K423" s="3">
        <v>1</v>
      </c>
      <c r="L423" s="3">
        <v>1328</v>
      </c>
      <c r="M423" s="3">
        <v>23</v>
      </c>
      <c r="N423" s="3">
        <v>19.2463768115942</v>
      </c>
      <c r="O423" s="3">
        <v>5.31643558732579E-2</v>
      </c>
      <c r="P423" s="4">
        <v>0.220949112023723</v>
      </c>
      <c r="Q423" s="4">
        <v>0</v>
      </c>
      <c r="R423" s="3" t="s">
        <v>200</v>
      </c>
      <c r="S423" s="3" t="s">
        <v>202</v>
      </c>
    </row>
    <row r="424" spans="1:19" x14ac:dyDescent="0.2">
      <c r="A424" s="3" t="s">
        <v>626</v>
      </c>
      <c r="B424" s="3">
        <v>1</v>
      </c>
      <c r="C424" s="3">
        <v>1</v>
      </c>
      <c r="D424" s="3">
        <v>0</v>
      </c>
      <c r="E424" s="3">
        <v>0</v>
      </c>
      <c r="F424" s="3">
        <v>618</v>
      </c>
      <c r="G424" s="3">
        <v>620</v>
      </c>
      <c r="H424" s="3">
        <v>9</v>
      </c>
      <c r="I424" s="3">
        <v>10</v>
      </c>
      <c r="J424" s="3">
        <v>2</v>
      </c>
      <c r="K424" s="3">
        <v>0</v>
      </c>
      <c r="L424" s="3">
        <v>1238</v>
      </c>
      <c r="M424" s="3">
        <v>19</v>
      </c>
      <c r="N424" s="3">
        <v>0</v>
      </c>
      <c r="O424" s="3">
        <v>1</v>
      </c>
      <c r="P424" s="4">
        <v>1</v>
      </c>
      <c r="Q424" s="4">
        <v>0</v>
      </c>
      <c r="R424" s="3" t="s">
        <v>200</v>
      </c>
      <c r="S424" s="3" t="s">
        <v>202</v>
      </c>
    </row>
    <row r="425" spans="1:19" x14ac:dyDescent="0.2">
      <c r="A425" s="3" t="s">
        <v>627</v>
      </c>
      <c r="B425" s="3">
        <v>4</v>
      </c>
      <c r="C425" s="3">
        <v>2</v>
      </c>
      <c r="D425" s="3">
        <v>0</v>
      </c>
      <c r="E425" s="3">
        <v>0</v>
      </c>
      <c r="F425" s="3">
        <v>610</v>
      </c>
      <c r="G425" s="3">
        <v>590</v>
      </c>
      <c r="H425" s="3">
        <v>11</v>
      </c>
      <c r="I425" s="3">
        <v>14</v>
      </c>
      <c r="J425" s="3">
        <v>6</v>
      </c>
      <c r="K425" s="3">
        <v>0</v>
      </c>
      <c r="L425" s="3">
        <v>1200</v>
      </c>
      <c r="M425" s="3">
        <v>25</v>
      </c>
      <c r="N425" s="3">
        <v>0</v>
      </c>
      <c r="O425" s="3">
        <v>1</v>
      </c>
      <c r="P425" s="4">
        <v>1</v>
      </c>
      <c r="Q425" s="4">
        <v>0</v>
      </c>
      <c r="R425" s="3" t="s">
        <v>200</v>
      </c>
      <c r="S425" s="3" t="s">
        <v>202</v>
      </c>
    </row>
    <row r="426" spans="1:19" x14ac:dyDescent="0.2">
      <c r="A426" s="3" t="s">
        <v>628</v>
      </c>
      <c r="B426" s="3">
        <v>6</v>
      </c>
      <c r="C426" s="3">
        <v>4</v>
      </c>
      <c r="D426" s="3">
        <v>0</v>
      </c>
      <c r="E426" s="3">
        <v>0</v>
      </c>
      <c r="F426" s="3">
        <v>1581</v>
      </c>
      <c r="G426" s="3">
        <v>1542</v>
      </c>
      <c r="H426" s="3">
        <v>25</v>
      </c>
      <c r="I426" s="3">
        <v>29</v>
      </c>
      <c r="J426" s="3">
        <v>10</v>
      </c>
      <c r="K426" s="3">
        <v>0</v>
      </c>
      <c r="L426" s="3">
        <v>3123</v>
      </c>
      <c r="M426" s="3">
        <v>54</v>
      </c>
      <c r="N426" s="3">
        <v>0</v>
      </c>
      <c r="O426" s="3">
        <v>1</v>
      </c>
      <c r="P426" s="4">
        <v>1</v>
      </c>
      <c r="Q426" s="4">
        <v>0</v>
      </c>
      <c r="R426" s="3" t="s">
        <v>200</v>
      </c>
      <c r="S426" s="3" t="s">
        <v>203</v>
      </c>
    </row>
    <row r="427" spans="1:19" x14ac:dyDescent="0.2">
      <c r="A427" s="3" t="s">
        <v>629</v>
      </c>
      <c r="B427" s="3">
        <v>17</v>
      </c>
      <c r="C427" s="3">
        <v>13</v>
      </c>
      <c r="D427" s="3">
        <v>0</v>
      </c>
      <c r="E427" s="3">
        <v>0</v>
      </c>
      <c r="F427" s="3">
        <v>1773</v>
      </c>
      <c r="G427" s="3">
        <v>1801</v>
      </c>
      <c r="H427" s="3">
        <v>27</v>
      </c>
      <c r="I427" s="3">
        <v>23</v>
      </c>
      <c r="J427" s="3">
        <v>30</v>
      </c>
      <c r="K427" s="3">
        <v>0</v>
      </c>
      <c r="L427" s="3">
        <v>3574</v>
      </c>
      <c r="M427" s="3">
        <v>50</v>
      </c>
      <c r="N427" s="3">
        <v>0</v>
      </c>
      <c r="O427" s="3">
        <v>1</v>
      </c>
      <c r="P427" s="4">
        <v>1</v>
      </c>
      <c r="Q427" s="4">
        <v>0</v>
      </c>
      <c r="R427" s="3" t="s">
        <v>200</v>
      </c>
      <c r="S427" s="3" t="s">
        <v>203</v>
      </c>
    </row>
    <row r="428" spans="1:19" x14ac:dyDescent="0.2">
      <c r="A428" s="3" t="s">
        <v>630</v>
      </c>
      <c r="B428" s="3">
        <v>6</v>
      </c>
      <c r="C428" s="3">
        <v>4</v>
      </c>
      <c r="D428" s="3">
        <v>0</v>
      </c>
      <c r="E428" s="3">
        <v>0</v>
      </c>
      <c r="F428" s="3">
        <v>1048</v>
      </c>
      <c r="G428" s="3">
        <v>1002</v>
      </c>
      <c r="H428" s="3">
        <v>26</v>
      </c>
      <c r="I428" s="3">
        <v>26</v>
      </c>
      <c r="J428" s="3">
        <v>10</v>
      </c>
      <c r="K428" s="3">
        <v>0</v>
      </c>
      <c r="L428" s="3">
        <v>2050</v>
      </c>
      <c r="M428" s="3">
        <v>52</v>
      </c>
      <c r="N428" s="3">
        <v>0</v>
      </c>
      <c r="O428" s="3">
        <v>1</v>
      </c>
      <c r="P428" s="4">
        <v>1</v>
      </c>
      <c r="Q428" s="4">
        <v>0</v>
      </c>
      <c r="R428" s="3" t="s">
        <v>200</v>
      </c>
      <c r="S428" s="3" t="s">
        <v>203</v>
      </c>
    </row>
    <row r="429" spans="1:19" x14ac:dyDescent="0.2">
      <c r="A429" s="3" t="s">
        <v>631</v>
      </c>
      <c r="B429" s="3">
        <v>10</v>
      </c>
      <c r="C429" s="3">
        <v>9</v>
      </c>
      <c r="D429" s="3">
        <v>0</v>
      </c>
      <c r="E429" s="3">
        <v>1</v>
      </c>
      <c r="F429" s="3">
        <v>1414</v>
      </c>
      <c r="G429" s="3">
        <v>1423</v>
      </c>
      <c r="H429" s="3">
        <v>27</v>
      </c>
      <c r="I429" s="3">
        <v>32</v>
      </c>
      <c r="J429" s="3">
        <v>19</v>
      </c>
      <c r="K429" s="3">
        <v>1</v>
      </c>
      <c r="L429" s="3">
        <v>2837</v>
      </c>
      <c r="M429" s="3">
        <v>59</v>
      </c>
      <c r="N429" s="3">
        <v>2.5307760927743099</v>
      </c>
      <c r="O429" s="3">
        <v>0.33282484503420501</v>
      </c>
      <c r="P429" s="4">
        <v>0.71454812701656401</v>
      </c>
      <c r="Q429" s="4">
        <v>0</v>
      </c>
      <c r="R429" s="3" t="s">
        <v>200</v>
      </c>
      <c r="S429" s="3" t="s">
        <v>203</v>
      </c>
    </row>
    <row r="430" spans="1:19" x14ac:dyDescent="0.2">
      <c r="A430" s="3" t="s">
        <v>632</v>
      </c>
      <c r="B430" s="3">
        <v>4</v>
      </c>
      <c r="C430" s="3">
        <v>4</v>
      </c>
      <c r="D430" s="3">
        <v>0</v>
      </c>
      <c r="E430" s="3">
        <v>0</v>
      </c>
      <c r="F430" s="3">
        <v>1261</v>
      </c>
      <c r="G430" s="3">
        <v>1251</v>
      </c>
      <c r="H430" s="3">
        <v>20</v>
      </c>
      <c r="I430" s="3">
        <v>23</v>
      </c>
      <c r="J430" s="3">
        <v>8</v>
      </c>
      <c r="K430" s="3">
        <v>0</v>
      </c>
      <c r="L430" s="3">
        <v>2512</v>
      </c>
      <c r="M430" s="3">
        <v>43</v>
      </c>
      <c r="N430" s="3">
        <v>0</v>
      </c>
      <c r="O430" s="3">
        <v>1</v>
      </c>
      <c r="P430" s="4">
        <v>1</v>
      </c>
      <c r="Q430" s="4">
        <v>0</v>
      </c>
      <c r="R430" s="3" t="s">
        <v>200</v>
      </c>
      <c r="S430" s="3" t="s">
        <v>203</v>
      </c>
    </row>
    <row r="431" spans="1:19" x14ac:dyDescent="0.2">
      <c r="A431" s="3" t="s">
        <v>633</v>
      </c>
      <c r="B431" s="3">
        <v>83</v>
      </c>
      <c r="C431" s="3">
        <v>92</v>
      </c>
      <c r="D431" s="3">
        <v>0</v>
      </c>
      <c r="E431" s="3">
        <v>0</v>
      </c>
      <c r="F431" s="3">
        <v>3609</v>
      </c>
      <c r="G431" s="3">
        <v>3656</v>
      </c>
      <c r="H431" s="3">
        <v>52</v>
      </c>
      <c r="I431" s="3">
        <v>59</v>
      </c>
      <c r="J431" s="3">
        <v>175</v>
      </c>
      <c r="K431" s="3">
        <v>0</v>
      </c>
      <c r="L431" s="3">
        <v>7265</v>
      </c>
      <c r="M431" s="3">
        <v>111</v>
      </c>
      <c r="N431" s="3">
        <v>0</v>
      </c>
      <c r="O431" s="3">
        <v>1</v>
      </c>
      <c r="P431" s="4">
        <v>1</v>
      </c>
      <c r="Q431" s="4">
        <v>0</v>
      </c>
      <c r="R431" s="3" t="s">
        <v>200</v>
      </c>
      <c r="S431" s="3" t="s">
        <v>203</v>
      </c>
    </row>
    <row r="432" spans="1:19" x14ac:dyDescent="0.2">
      <c r="A432" s="3" t="s">
        <v>634</v>
      </c>
      <c r="B432" s="3">
        <v>329</v>
      </c>
      <c r="C432" s="3">
        <v>247</v>
      </c>
      <c r="D432" s="3">
        <v>0</v>
      </c>
      <c r="E432" s="3">
        <v>2</v>
      </c>
      <c r="F432" s="3">
        <v>10047</v>
      </c>
      <c r="G432" s="3">
        <v>9614</v>
      </c>
      <c r="H432" s="3">
        <v>119</v>
      </c>
      <c r="I432" s="3">
        <v>130</v>
      </c>
      <c r="J432" s="3">
        <v>576</v>
      </c>
      <c r="K432" s="3">
        <v>2</v>
      </c>
      <c r="L432" s="3">
        <v>19661</v>
      </c>
      <c r="M432" s="3">
        <v>249</v>
      </c>
      <c r="N432" s="3">
        <v>0.27416610887996401</v>
      </c>
      <c r="O432" s="3">
        <v>0.99425624203230401</v>
      </c>
      <c r="P432" s="4">
        <v>1</v>
      </c>
      <c r="Q432" s="4">
        <v>0</v>
      </c>
      <c r="R432" s="3" t="s">
        <v>200</v>
      </c>
      <c r="S432" s="3" t="s">
        <v>203</v>
      </c>
    </row>
    <row r="433" spans="1:19" x14ac:dyDescent="0.2">
      <c r="A433" s="3" t="s">
        <v>635</v>
      </c>
      <c r="B433" s="3">
        <v>4</v>
      </c>
      <c r="C433" s="3">
        <v>2</v>
      </c>
      <c r="D433" s="3">
        <v>0</v>
      </c>
      <c r="E433" s="3">
        <v>0</v>
      </c>
      <c r="F433" s="3">
        <v>887</v>
      </c>
      <c r="G433" s="3">
        <v>879</v>
      </c>
      <c r="H433" s="3">
        <v>20</v>
      </c>
      <c r="I433" s="3">
        <v>24</v>
      </c>
      <c r="J433" s="3">
        <v>6</v>
      </c>
      <c r="K433" s="3">
        <v>0</v>
      </c>
      <c r="L433" s="3">
        <v>1766</v>
      </c>
      <c r="M433" s="3">
        <v>44</v>
      </c>
      <c r="N433" s="3">
        <v>0</v>
      </c>
      <c r="O433" s="3">
        <v>1</v>
      </c>
      <c r="P433" s="4">
        <v>1</v>
      </c>
      <c r="Q433" s="4">
        <v>0</v>
      </c>
      <c r="R433" s="3" t="s">
        <v>200</v>
      </c>
      <c r="S433" s="3" t="s">
        <v>203</v>
      </c>
    </row>
    <row r="434" spans="1:19" x14ac:dyDescent="0.2">
      <c r="A434" s="3" t="s">
        <v>636</v>
      </c>
      <c r="B434" s="3">
        <v>0</v>
      </c>
      <c r="C434" s="3">
        <v>3</v>
      </c>
      <c r="D434" s="3">
        <v>0</v>
      </c>
      <c r="E434" s="3">
        <v>0</v>
      </c>
      <c r="F434" s="3">
        <v>681</v>
      </c>
      <c r="G434" s="3">
        <v>652</v>
      </c>
      <c r="H434" s="3">
        <v>12</v>
      </c>
      <c r="I434" s="3">
        <v>13</v>
      </c>
      <c r="J434" s="3">
        <v>3</v>
      </c>
      <c r="K434" s="3">
        <v>0</v>
      </c>
      <c r="L434" s="3">
        <v>1333</v>
      </c>
      <c r="M434" s="3">
        <v>25</v>
      </c>
      <c r="N434" s="3">
        <v>0</v>
      </c>
      <c r="O434" s="3">
        <v>1</v>
      </c>
      <c r="P434" s="4">
        <v>1</v>
      </c>
      <c r="Q434" s="4">
        <v>0</v>
      </c>
      <c r="R434" s="3" t="s">
        <v>200</v>
      </c>
      <c r="S434" s="3" t="s">
        <v>203</v>
      </c>
    </row>
    <row r="435" spans="1:19" x14ac:dyDescent="0.2">
      <c r="A435" s="3" t="s">
        <v>637</v>
      </c>
      <c r="B435" s="3">
        <v>4</v>
      </c>
      <c r="C435" s="3">
        <v>5</v>
      </c>
      <c r="D435" s="3">
        <v>0</v>
      </c>
      <c r="E435" s="3">
        <v>1</v>
      </c>
      <c r="F435" s="3">
        <v>798</v>
      </c>
      <c r="G435" s="3">
        <v>815</v>
      </c>
      <c r="H435" s="3">
        <v>19</v>
      </c>
      <c r="I435" s="3">
        <v>16</v>
      </c>
      <c r="J435" s="3">
        <v>9</v>
      </c>
      <c r="K435" s="3">
        <v>1</v>
      </c>
      <c r="L435" s="3">
        <v>1613</v>
      </c>
      <c r="M435" s="3">
        <v>35</v>
      </c>
      <c r="N435" s="3">
        <v>5.1206349206349202</v>
      </c>
      <c r="O435" s="3">
        <v>0.183320925610781</v>
      </c>
      <c r="P435" s="4">
        <v>0.49138685977327601</v>
      </c>
      <c r="Q435" s="4">
        <v>0</v>
      </c>
      <c r="R435" s="3" t="s">
        <v>200</v>
      </c>
      <c r="S435" s="3" t="s">
        <v>203</v>
      </c>
    </row>
    <row r="436" spans="1:19" x14ac:dyDescent="0.2">
      <c r="A436" s="3" t="s">
        <v>638</v>
      </c>
      <c r="B436" s="3">
        <v>7</v>
      </c>
      <c r="C436" s="3">
        <v>6</v>
      </c>
      <c r="D436" s="3">
        <v>0</v>
      </c>
      <c r="E436" s="3">
        <v>1</v>
      </c>
      <c r="F436" s="3">
        <v>1030</v>
      </c>
      <c r="G436" s="3">
        <v>1041</v>
      </c>
      <c r="H436" s="3">
        <v>17</v>
      </c>
      <c r="I436" s="3">
        <v>21</v>
      </c>
      <c r="J436" s="3">
        <v>13</v>
      </c>
      <c r="K436" s="3">
        <v>1</v>
      </c>
      <c r="L436" s="3">
        <v>2071</v>
      </c>
      <c r="M436" s="3">
        <v>38</v>
      </c>
      <c r="N436" s="3">
        <v>4.1923076923076898</v>
      </c>
      <c r="O436" s="3">
        <v>0.218315465181219</v>
      </c>
      <c r="P436" s="4">
        <v>0.54338959190710101</v>
      </c>
      <c r="Q436" s="4">
        <v>0</v>
      </c>
      <c r="R436" s="3" t="s">
        <v>200</v>
      </c>
      <c r="S436" s="3" t="s">
        <v>203</v>
      </c>
    </row>
    <row r="437" spans="1:19" x14ac:dyDescent="0.2">
      <c r="A437" s="3" t="s">
        <v>639</v>
      </c>
      <c r="B437" s="3">
        <v>8</v>
      </c>
      <c r="C437" s="3">
        <v>6</v>
      </c>
      <c r="D437" s="3">
        <v>0</v>
      </c>
      <c r="E437" s="3">
        <v>2</v>
      </c>
      <c r="F437" s="3">
        <v>1269</v>
      </c>
      <c r="G437" s="3">
        <v>1262</v>
      </c>
      <c r="H437" s="3">
        <v>13</v>
      </c>
      <c r="I437" s="3">
        <v>17</v>
      </c>
      <c r="J437" s="3">
        <v>14</v>
      </c>
      <c r="K437" s="3">
        <v>2</v>
      </c>
      <c r="L437" s="3">
        <v>2531</v>
      </c>
      <c r="M437" s="3">
        <v>30</v>
      </c>
      <c r="N437" s="3">
        <v>12.052380952381</v>
      </c>
      <c r="O437" s="3">
        <v>1.2687011349828701E-2</v>
      </c>
      <c r="P437" s="4">
        <v>9.4395321526835302E-2</v>
      </c>
      <c r="Q437" s="4">
        <v>0</v>
      </c>
      <c r="R437" s="3" t="s">
        <v>200</v>
      </c>
      <c r="S437" s="3" t="s">
        <v>203</v>
      </c>
    </row>
    <row r="438" spans="1:19" x14ac:dyDescent="0.2">
      <c r="A438" s="3" t="s">
        <v>640</v>
      </c>
      <c r="B438" s="3">
        <v>6</v>
      </c>
      <c r="C438" s="3">
        <v>6</v>
      </c>
      <c r="D438" s="3">
        <v>0</v>
      </c>
      <c r="E438" s="3">
        <v>0</v>
      </c>
      <c r="F438" s="3">
        <v>894</v>
      </c>
      <c r="G438" s="3">
        <v>877</v>
      </c>
      <c r="H438" s="3">
        <v>8</v>
      </c>
      <c r="I438" s="3">
        <v>11</v>
      </c>
      <c r="J438" s="3">
        <v>12</v>
      </c>
      <c r="K438" s="3">
        <v>0</v>
      </c>
      <c r="L438" s="3">
        <v>1771</v>
      </c>
      <c r="M438" s="3">
        <v>19</v>
      </c>
      <c r="N438" s="3">
        <v>0</v>
      </c>
      <c r="O438" s="3">
        <v>1</v>
      </c>
      <c r="P438" s="4">
        <v>1</v>
      </c>
      <c r="Q438" s="4">
        <v>0</v>
      </c>
      <c r="R438" s="3" t="s">
        <v>200</v>
      </c>
      <c r="S438" s="3" t="s">
        <v>203</v>
      </c>
    </row>
    <row r="439" spans="1:19" x14ac:dyDescent="0.2">
      <c r="A439" s="3" t="s">
        <v>641</v>
      </c>
      <c r="B439" s="3">
        <v>3</v>
      </c>
      <c r="C439" s="3">
        <v>3</v>
      </c>
      <c r="D439" s="3">
        <v>0</v>
      </c>
      <c r="E439" s="3">
        <v>0</v>
      </c>
      <c r="F439" s="3">
        <v>978</v>
      </c>
      <c r="G439" s="3">
        <v>954</v>
      </c>
      <c r="H439" s="3">
        <v>23</v>
      </c>
      <c r="I439" s="3">
        <v>25</v>
      </c>
      <c r="J439" s="3">
        <v>6</v>
      </c>
      <c r="K439" s="3">
        <v>0</v>
      </c>
      <c r="L439" s="3">
        <v>1932</v>
      </c>
      <c r="M439" s="3">
        <v>48</v>
      </c>
      <c r="N439" s="3">
        <v>0</v>
      </c>
      <c r="O439" s="3">
        <v>1</v>
      </c>
      <c r="P439" s="4">
        <v>1</v>
      </c>
      <c r="Q439" s="4">
        <v>0</v>
      </c>
      <c r="R439" s="3" t="s">
        <v>200</v>
      </c>
      <c r="S439" s="3" t="s">
        <v>203</v>
      </c>
    </row>
    <row r="440" spans="1:19" x14ac:dyDescent="0.2">
      <c r="A440" s="3" t="s">
        <v>642</v>
      </c>
      <c r="B440" s="3">
        <v>5</v>
      </c>
      <c r="C440" s="3">
        <v>5</v>
      </c>
      <c r="D440" s="3">
        <v>0</v>
      </c>
      <c r="E440" s="3">
        <v>2</v>
      </c>
      <c r="F440" s="3">
        <v>1017</v>
      </c>
      <c r="G440" s="3">
        <v>879</v>
      </c>
      <c r="H440" s="3">
        <v>17</v>
      </c>
      <c r="I440" s="3">
        <v>15</v>
      </c>
      <c r="J440" s="3">
        <v>10</v>
      </c>
      <c r="K440" s="3">
        <v>2</v>
      </c>
      <c r="L440" s="3">
        <v>1896</v>
      </c>
      <c r="M440" s="3">
        <v>32</v>
      </c>
      <c r="N440" s="3">
        <v>11.85</v>
      </c>
      <c r="O440" s="3">
        <v>1.2711069786174299E-2</v>
      </c>
      <c r="P440" s="4">
        <v>9.4395321526835302E-2</v>
      </c>
      <c r="Q440" s="4">
        <v>0</v>
      </c>
      <c r="R440" s="3" t="s">
        <v>200</v>
      </c>
      <c r="S440" s="3" t="s">
        <v>203</v>
      </c>
    </row>
    <row r="441" spans="1:19" x14ac:dyDescent="0.2">
      <c r="A441" s="3" t="s">
        <v>643</v>
      </c>
      <c r="B441" s="3">
        <v>27</v>
      </c>
      <c r="C441" s="3">
        <v>24</v>
      </c>
      <c r="D441" s="3">
        <v>0</v>
      </c>
      <c r="E441" s="3">
        <v>0</v>
      </c>
      <c r="F441" s="3">
        <v>1758</v>
      </c>
      <c r="G441" s="3">
        <v>1753</v>
      </c>
      <c r="H441" s="3">
        <v>25</v>
      </c>
      <c r="I441" s="3">
        <v>23</v>
      </c>
      <c r="J441" s="3">
        <v>51</v>
      </c>
      <c r="K441" s="3">
        <v>0</v>
      </c>
      <c r="L441" s="3">
        <v>3511</v>
      </c>
      <c r="M441" s="3">
        <v>48</v>
      </c>
      <c r="N441" s="3">
        <v>0</v>
      </c>
      <c r="O441" s="3">
        <v>1</v>
      </c>
      <c r="P441" s="4">
        <v>1</v>
      </c>
      <c r="Q441" s="4">
        <v>0</v>
      </c>
      <c r="R441" s="3" t="s">
        <v>200</v>
      </c>
      <c r="S441" s="3" t="s">
        <v>203</v>
      </c>
    </row>
    <row r="442" spans="1:19" x14ac:dyDescent="0.2">
      <c r="A442" s="3" t="s">
        <v>644</v>
      </c>
      <c r="B442" s="3">
        <v>6</v>
      </c>
      <c r="C442" s="3">
        <v>6</v>
      </c>
      <c r="D442" s="3">
        <v>0</v>
      </c>
      <c r="E442" s="3">
        <v>2</v>
      </c>
      <c r="F442" s="3">
        <v>1145</v>
      </c>
      <c r="G442" s="3">
        <v>1128</v>
      </c>
      <c r="H442" s="3">
        <v>18</v>
      </c>
      <c r="I442" s="3">
        <v>18</v>
      </c>
      <c r="J442" s="3">
        <v>12</v>
      </c>
      <c r="K442" s="3">
        <v>2</v>
      </c>
      <c r="L442" s="3">
        <v>2273</v>
      </c>
      <c r="M442" s="3">
        <v>36</v>
      </c>
      <c r="N442" s="3">
        <v>10.523148148148101</v>
      </c>
      <c r="O442" s="3">
        <v>1.60051805367309E-2</v>
      </c>
      <c r="P442" s="4">
        <v>0.108214131091628</v>
      </c>
      <c r="Q442" s="4">
        <v>0</v>
      </c>
      <c r="R442" s="3" t="s">
        <v>200</v>
      </c>
      <c r="S442" s="3" t="s">
        <v>203</v>
      </c>
    </row>
    <row r="443" spans="1:19" x14ac:dyDescent="0.2">
      <c r="A443" s="3" t="s">
        <v>645</v>
      </c>
      <c r="B443" s="3">
        <v>7</v>
      </c>
      <c r="C443" s="3">
        <v>5</v>
      </c>
      <c r="D443" s="3">
        <v>0</v>
      </c>
      <c r="E443" s="3">
        <v>0</v>
      </c>
      <c r="F443" s="3">
        <v>1207</v>
      </c>
      <c r="G443" s="3">
        <v>1207</v>
      </c>
      <c r="H443" s="3">
        <v>8</v>
      </c>
      <c r="I443" s="3">
        <v>11</v>
      </c>
      <c r="J443" s="3">
        <v>12</v>
      </c>
      <c r="K443" s="3">
        <v>0</v>
      </c>
      <c r="L443" s="3">
        <v>2414</v>
      </c>
      <c r="M443" s="3">
        <v>19</v>
      </c>
      <c r="N443" s="3">
        <v>0</v>
      </c>
      <c r="O443" s="3">
        <v>1</v>
      </c>
      <c r="P443" s="4">
        <v>1</v>
      </c>
      <c r="Q443" s="4">
        <v>0</v>
      </c>
      <c r="R443" s="3" t="s">
        <v>200</v>
      </c>
      <c r="S443" s="3" t="s">
        <v>203</v>
      </c>
    </row>
    <row r="444" spans="1:19" x14ac:dyDescent="0.2">
      <c r="A444" s="3" t="s">
        <v>646</v>
      </c>
      <c r="B444" s="3">
        <v>6</v>
      </c>
      <c r="C444" s="3">
        <v>6</v>
      </c>
      <c r="D444" s="3">
        <v>0</v>
      </c>
      <c r="E444" s="3">
        <v>1</v>
      </c>
      <c r="F444" s="3">
        <v>978</v>
      </c>
      <c r="G444" s="3">
        <v>998</v>
      </c>
      <c r="H444" s="3">
        <v>24</v>
      </c>
      <c r="I444" s="3">
        <v>26</v>
      </c>
      <c r="J444" s="3">
        <v>12</v>
      </c>
      <c r="K444" s="3">
        <v>1</v>
      </c>
      <c r="L444" s="3">
        <v>1976</v>
      </c>
      <c r="M444" s="3">
        <v>50</v>
      </c>
      <c r="N444" s="3">
        <v>3.2933333333333299</v>
      </c>
      <c r="O444" s="3">
        <v>0.26856156900204098</v>
      </c>
      <c r="P444" s="4">
        <v>0.61948887016962295</v>
      </c>
      <c r="Q444" s="4">
        <v>0</v>
      </c>
      <c r="R444" s="3" t="s">
        <v>200</v>
      </c>
      <c r="S444" s="3" t="s">
        <v>203</v>
      </c>
    </row>
    <row r="445" spans="1:19" x14ac:dyDescent="0.2">
      <c r="A445" s="3" t="s">
        <v>647</v>
      </c>
      <c r="B445" s="3">
        <v>4</v>
      </c>
      <c r="C445" s="3">
        <v>2</v>
      </c>
      <c r="D445" s="3">
        <v>0</v>
      </c>
      <c r="E445" s="3">
        <v>0</v>
      </c>
      <c r="F445" s="3">
        <v>1108</v>
      </c>
      <c r="G445" s="3">
        <v>1073</v>
      </c>
      <c r="H445" s="3">
        <v>27</v>
      </c>
      <c r="I445" s="3">
        <v>21</v>
      </c>
      <c r="J445" s="3">
        <v>6</v>
      </c>
      <c r="K445" s="3">
        <v>0</v>
      </c>
      <c r="L445" s="3">
        <v>2181</v>
      </c>
      <c r="M445" s="3">
        <v>48</v>
      </c>
      <c r="N445" s="3">
        <v>0</v>
      </c>
      <c r="O445" s="3">
        <v>1</v>
      </c>
      <c r="P445" s="4">
        <v>1</v>
      </c>
      <c r="Q445" s="4">
        <v>0</v>
      </c>
      <c r="R445" s="3" t="s">
        <v>200</v>
      </c>
      <c r="S445" s="3" t="s">
        <v>203</v>
      </c>
    </row>
    <row r="446" spans="1:19" x14ac:dyDescent="0.2">
      <c r="A446" s="3" t="s">
        <v>648</v>
      </c>
      <c r="B446" s="3">
        <v>10</v>
      </c>
      <c r="C446" s="3">
        <v>8</v>
      </c>
      <c r="D446" s="3">
        <v>0</v>
      </c>
      <c r="E446" s="3">
        <v>1</v>
      </c>
      <c r="F446" s="3">
        <v>1665</v>
      </c>
      <c r="G446" s="3">
        <v>1542</v>
      </c>
      <c r="H446" s="3">
        <v>37</v>
      </c>
      <c r="I446" s="3">
        <v>27</v>
      </c>
      <c r="J446" s="3">
        <v>18</v>
      </c>
      <c r="K446" s="3">
        <v>1</v>
      </c>
      <c r="L446" s="3">
        <v>3207</v>
      </c>
      <c r="M446" s="3">
        <v>64</v>
      </c>
      <c r="N446" s="3">
        <v>2.7838541666666701</v>
      </c>
      <c r="O446" s="3">
        <v>0.30752008850045898</v>
      </c>
      <c r="P446" s="4">
        <v>0.67624563150829098</v>
      </c>
      <c r="Q446" s="4">
        <v>0</v>
      </c>
      <c r="R446" s="3" t="s">
        <v>200</v>
      </c>
      <c r="S446" s="3" t="s">
        <v>203</v>
      </c>
    </row>
    <row r="447" spans="1:19" x14ac:dyDescent="0.2">
      <c r="A447" s="3" t="s">
        <v>649</v>
      </c>
      <c r="B447" s="3">
        <v>2</v>
      </c>
      <c r="C447" s="3">
        <v>6</v>
      </c>
      <c r="D447" s="3">
        <v>0</v>
      </c>
      <c r="E447" s="3">
        <v>0</v>
      </c>
      <c r="F447" s="3">
        <v>1272</v>
      </c>
      <c r="G447" s="3">
        <v>1274</v>
      </c>
      <c r="H447" s="3">
        <v>32</v>
      </c>
      <c r="I447" s="3">
        <v>30</v>
      </c>
      <c r="J447" s="3">
        <v>8</v>
      </c>
      <c r="K447" s="3">
        <v>0</v>
      </c>
      <c r="L447" s="3">
        <v>2546</v>
      </c>
      <c r="M447" s="3">
        <v>62</v>
      </c>
      <c r="N447" s="3">
        <v>0</v>
      </c>
      <c r="O447" s="3">
        <v>1</v>
      </c>
      <c r="P447" s="4">
        <v>1</v>
      </c>
      <c r="Q447" s="4">
        <v>0</v>
      </c>
      <c r="R447" s="3" t="s">
        <v>200</v>
      </c>
      <c r="S447" s="3" t="s">
        <v>203</v>
      </c>
    </row>
    <row r="448" spans="1:19" x14ac:dyDescent="0.2">
      <c r="A448" s="3" t="s">
        <v>650</v>
      </c>
      <c r="B448" s="3">
        <v>7</v>
      </c>
      <c r="C448" s="3">
        <v>1</v>
      </c>
      <c r="D448" s="3">
        <v>0</v>
      </c>
      <c r="E448" s="3">
        <v>0</v>
      </c>
      <c r="F448" s="3">
        <v>1074</v>
      </c>
      <c r="G448" s="3">
        <v>1072</v>
      </c>
      <c r="H448" s="3">
        <v>13</v>
      </c>
      <c r="I448" s="3">
        <v>24</v>
      </c>
      <c r="J448" s="3">
        <v>8</v>
      </c>
      <c r="K448" s="3">
        <v>0</v>
      </c>
      <c r="L448" s="3">
        <v>2146</v>
      </c>
      <c r="M448" s="3">
        <v>37</v>
      </c>
      <c r="N448" s="3">
        <v>0</v>
      </c>
      <c r="O448" s="3">
        <v>1</v>
      </c>
      <c r="P448" s="4">
        <v>1</v>
      </c>
      <c r="Q448" s="4">
        <v>0</v>
      </c>
      <c r="R448" s="3" t="s">
        <v>200</v>
      </c>
      <c r="S448" s="3" t="s">
        <v>203</v>
      </c>
    </row>
    <row r="449" spans="1:19" x14ac:dyDescent="0.2">
      <c r="A449" s="3" t="s">
        <v>651</v>
      </c>
      <c r="B449" s="3">
        <v>8</v>
      </c>
      <c r="C449" s="3">
        <v>8</v>
      </c>
      <c r="D449" s="3">
        <v>0</v>
      </c>
      <c r="E449" s="3">
        <v>1</v>
      </c>
      <c r="F449" s="3">
        <v>1681</v>
      </c>
      <c r="G449" s="3">
        <v>1689</v>
      </c>
      <c r="H449" s="3">
        <v>34</v>
      </c>
      <c r="I449" s="3">
        <v>25</v>
      </c>
      <c r="J449" s="3">
        <v>16</v>
      </c>
      <c r="K449" s="3">
        <v>1</v>
      </c>
      <c r="L449" s="3">
        <v>3370</v>
      </c>
      <c r="M449" s="3">
        <v>59</v>
      </c>
      <c r="N449" s="3">
        <v>3.5699152542372898</v>
      </c>
      <c r="O449" s="3">
        <v>0.24926589907990601</v>
      </c>
      <c r="P449" s="4">
        <v>0.60062474618721995</v>
      </c>
      <c r="Q449" s="4">
        <v>0</v>
      </c>
      <c r="R449" s="3" t="s">
        <v>200</v>
      </c>
      <c r="S449" s="3" t="s">
        <v>203</v>
      </c>
    </row>
    <row r="450" spans="1:19" x14ac:dyDescent="0.2">
      <c r="A450" s="3" t="s">
        <v>652</v>
      </c>
      <c r="B450" s="3">
        <v>7</v>
      </c>
      <c r="C450" s="3">
        <v>4</v>
      </c>
      <c r="D450" s="3">
        <v>0</v>
      </c>
      <c r="E450" s="3">
        <v>0</v>
      </c>
      <c r="F450" s="3">
        <v>946</v>
      </c>
      <c r="G450" s="3">
        <v>912</v>
      </c>
      <c r="H450" s="3">
        <v>14</v>
      </c>
      <c r="I450" s="3">
        <v>9</v>
      </c>
      <c r="J450" s="3">
        <v>11</v>
      </c>
      <c r="K450" s="3">
        <v>0</v>
      </c>
      <c r="L450" s="3">
        <v>1858</v>
      </c>
      <c r="M450" s="3">
        <v>23</v>
      </c>
      <c r="N450" s="3">
        <v>0</v>
      </c>
      <c r="O450" s="3">
        <v>1</v>
      </c>
      <c r="P450" s="4">
        <v>1</v>
      </c>
      <c r="Q450" s="4">
        <v>0</v>
      </c>
      <c r="R450" s="3" t="s">
        <v>200</v>
      </c>
      <c r="S450" s="3" t="s">
        <v>203</v>
      </c>
    </row>
    <row r="451" spans="1:19" x14ac:dyDescent="0.2">
      <c r="A451" s="3" t="s">
        <v>653</v>
      </c>
      <c r="B451" s="3">
        <v>5</v>
      </c>
      <c r="C451" s="3">
        <v>3</v>
      </c>
      <c r="D451" s="3">
        <v>0</v>
      </c>
      <c r="E451" s="3">
        <v>0</v>
      </c>
      <c r="F451" s="3">
        <v>1000</v>
      </c>
      <c r="G451" s="3">
        <v>912</v>
      </c>
      <c r="H451" s="3">
        <v>21</v>
      </c>
      <c r="I451" s="3">
        <v>22</v>
      </c>
      <c r="J451" s="3">
        <v>8</v>
      </c>
      <c r="K451" s="3">
        <v>0</v>
      </c>
      <c r="L451" s="3">
        <v>1912</v>
      </c>
      <c r="M451" s="3">
        <v>43</v>
      </c>
      <c r="N451" s="3">
        <v>0</v>
      </c>
      <c r="O451" s="3">
        <v>1</v>
      </c>
      <c r="P451" s="4">
        <v>1</v>
      </c>
      <c r="Q451" s="4">
        <v>0</v>
      </c>
      <c r="R451" s="3" t="s">
        <v>200</v>
      </c>
      <c r="S451" s="3" t="s">
        <v>203</v>
      </c>
    </row>
    <row r="452" spans="1:19" x14ac:dyDescent="0.2">
      <c r="A452" s="3" t="s">
        <v>654</v>
      </c>
      <c r="B452" s="3">
        <v>5</v>
      </c>
      <c r="C452" s="3">
        <v>13</v>
      </c>
      <c r="D452" s="3">
        <v>1</v>
      </c>
      <c r="E452" s="3">
        <v>1</v>
      </c>
      <c r="F452" s="3">
        <v>1159</v>
      </c>
      <c r="G452" s="3">
        <v>1214</v>
      </c>
      <c r="H452" s="3">
        <v>26</v>
      </c>
      <c r="I452" s="3">
        <v>24</v>
      </c>
      <c r="J452" s="3">
        <v>18</v>
      </c>
      <c r="K452" s="3">
        <v>2</v>
      </c>
      <c r="L452" s="3">
        <v>2373</v>
      </c>
      <c r="M452" s="3">
        <v>50</v>
      </c>
      <c r="N452" s="3">
        <v>5.2733333333333299</v>
      </c>
      <c r="O452" s="3">
        <v>5.6852557399706898E-2</v>
      </c>
      <c r="P452" s="4">
        <v>0.228689247769539</v>
      </c>
      <c r="Q452" s="4">
        <v>0</v>
      </c>
      <c r="R452" s="3" t="s">
        <v>200</v>
      </c>
      <c r="S452" s="3" t="s">
        <v>203</v>
      </c>
    </row>
    <row r="453" spans="1:19" x14ac:dyDescent="0.2">
      <c r="A453" s="3" t="s">
        <v>655</v>
      </c>
      <c r="B453" s="3">
        <v>3</v>
      </c>
      <c r="C453" s="3">
        <v>1</v>
      </c>
      <c r="D453" s="3">
        <v>0</v>
      </c>
      <c r="E453" s="3">
        <v>0</v>
      </c>
      <c r="F453" s="3">
        <v>802</v>
      </c>
      <c r="G453" s="3">
        <v>811</v>
      </c>
      <c r="H453" s="3">
        <v>12</v>
      </c>
      <c r="I453" s="3">
        <v>10</v>
      </c>
      <c r="J453" s="3">
        <v>4</v>
      </c>
      <c r="K453" s="3">
        <v>0</v>
      </c>
      <c r="L453" s="3">
        <v>1613</v>
      </c>
      <c r="M453" s="3">
        <v>22</v>
      </c>
      <c r="N453" s="3">
        <v>0</v>
      </c>
      <c r="O453" s="3">
        <v>1</v>
      </c>
      <c r="P453" s="4">
        <v>1</v>
      </c>
      <c r="Q453" s="4">
        <v>0</v>
      </c>
      <c r="R453" s="3" t="s">
        <v>200</v>
      </c>
      <c r="S453" s="3" t="s">
        <v>203</v>
      </c>
    </row>
    <row r="454" spans="1:19" x14ac:dyDescent="0.2">
      <c r="A454" s="3" t="s">
        <v>107</v>
      </c>
      <c r="B454" s="3">
        <v>62917</v>
      </c>
      <c r="C454" s="3">
        <v>63072</v>
      </c>
      <c r="D454" s="3">
        <v>1198</v>
      </c>
      <c r="E454" s="3">
        <v>1278</v>
      </c>
      <c r="F454" s="3">
        <v>10554255</v>
      </c>
      <c r="G454" s="3">
        <v>10558857</v>
      </c>
      <c r="H454" s="3">
        <v>137797</v>
      </c>
      <c r="I454" s="3">
        <v>137890</v>
      </c>
      <c r="J454" s="3">
        <v>125989</v>
      </c>
      <c r="K454" s="3">
        <v>2476</v>
      </c>
      <c r="L454" s="3">
        <v>21113112</v>
      </c>
      <c r="M454" s="7">
        <v>275687</v>
      </c>
      <c r="N454" s="7">
        <v>1.5050605610866099</v>
      </c>
      <c r="O454" s="3">
        <v>8.7310029181075396E-82</v>
      </c>
      <c r="P454" s="4">
        <v>3.9551443219027102E-79</v>
      </c>
      <c r="Q454" s="4">
        <v>830.88347511252698</v>
      </c>
      <c r="R454" s="3" t="e">
        <v>#N/A</v>
      </c>
      <c r="S454" s="3" t="e">
        <v>#N/A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 ME</vt:lpstr>
      <vt:lpstr>S10a</vt:lpstr>
      <vt:lpstr>S10b</vt:lpstr>
      <vt:lpstr>S10c</vt:lpstr>
      <vt:lpstr>S10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jayraghavan, Sriram</dc:creator>
  <cp:lastModifiedBy>Vijayraghavan, Sriram</cp:lastModifiedBy>
  <dcterms:created xsi:type="dcterms:W3CDTF">2022-01-25T20:47:02Z</dcterms:created>
  <dcterms:modified xsi:type="dcterms:W3CDTF">2025-01-30T15:20:17Z</dcterms:modified>
</cp:coreProperties>
</file>